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raigwillis/Documents/PhD_Projects/(Un)Loading_Meta/Collated_Files/Meta_JCSM_Revision_Files/Supplementals/"/>
    </mc:Choice>
  </mc:AlternateContent>
  <xr:revisionPtr revIDLastSave="0" documentId="13_ncr:1_{AE6E46DF-308D-AF45-BFD0-78D5CAFCCDCF}" xr6:coauthVersionLast="45" xr6:coauthVersionMax="46" xr10:uidLastSave="{00000000-0000-0000-0000-000000000000}"/>
  <bookViews>
    <workbookView xWindow="120" yWindow="500" windowWidth="23260" windowHeight="15500" xr2:uid="{776B3C7D-B253-0644-BB6D-DAC737F5AC4C}"/>
  </bookViews>
  <sheets>
    <sheet name="Meta DE genes - disuse" sheetId="2" r:id="rId1"/>
    <sheet name="Meta gene DE - Y RET" sheetId="3" r:id="rId2"/>
    <sheet name="Meta gene DE - O RET" sheetId="4" r:id="rId3"/>
    <sheet name="RRHO - Y RET vs disuse" sheetId="6" r:id="rId4"/>
    <sheet name="RRHO - Y RET vs O RET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38" i="7" l="1"/>
  <c r="B39" i="7"/>
  <c r="B40" i="7"/>
  <c r="B41" i="7"/>
  <c r="B42" i="7"/>
  <c r="B43" i="7"/>
  <c r="B44" i="7"/>
  <c r="B45" i="7"/>
  <c r="B46" i="7"/>
  <c r="B47" i="7"/>
  <c r="B48" i="7"/>
  <c r="B49" i="7"/>
  <c r="B50" i="7"/>
  <c r="B37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4" i="7"/>
  <c r="B407" i="6"/>
  <c r="B408" i="6"/>
  <c r="B409" i="6"/>
  <c r="B406" i="6"/>
  <c r="B361" i="6"/>
  <c r="B362" i="6"/>
  <c r="B363" i="6"/>
  <c r="B364" i="6"/>
  <c r="B365" i="6"/>
  <c r="B366" i="6"/>
  <c r="B367" i="6"/>
  <c r="B368" i="6"/>
  <c r="B369" i="6"/>
  <c r="B370" i="6"/>
  <c r="B371" i="6"/>
  <c r="B372" i="6"/>
  <c r="B373" i="6"/>
  <c r="B374" i="6"/>
  <c r="B375" i="6"/>
  <c r="B376" i="6"/>
  <c r="B377" i="6"/>
  <c r="B378" i="6"/>
  <c r="B379" i="6"/>
  <c r="B380" i="6"/>
  <c r="B381" i="6"/>
  <c r="B382" i="6"/>
  <c r="B383" i="6"/>
  <c r="B384" i="6"/>
  <c r="B385" i="6"/>
  <c r="B386" i="6"/>
  <c r="B387" i="6"/>
  <c r="B388" i="6"/>
  <c r="B389" i="6"/>
  <c r="B390" i="6"/>
  <c r="B391" i="6"/>
  <c r="B392" i="6"/>
  <c r="B393" i="6"/>
  <c r="B394" i="6"/>
  <c r="B395" i="6"/>
  <c r="B396" i="6"/>
  <c r="B397" i="6"/>
  <c r="B398" i="6"/>
  <c r="B399" i="6"/>
  <c r="B400" i="6"/>
  <c r="B401" i="6"/>
  <c r="B402" i="6"/>
  <c r="B403" i="6"/>
  <c r="B360" i="6"/>
  <c r="B297" i="6"/>
  <c r="B298" i="6"/>
  <c r="B299" i="6"/>
  <c r="B300" i="6"/>
  <c r="B301" i="6"/>
  <c r="B302" i="6"/>
  <c r="B303" i="6"/>
  <c r="B304" i="6"/>
  <c r="B305" i="6"/>
  <c r="B306" i="6"/>
  <c r="B307" i="6"/>
  <c r="B308" i="6"/>
  <c r="B309" i="6"/>
  <c r="B310" i="6"/>
  <c r="B311" i="6"/>
  <c r="B312" i="6"/>
  <c r="B313" i="6"/>
  <c r="B314" i="6"/>
  <c r="B315" i="6"/>
  <c r="B316" i="6"/>
  <c r="B317" i="6"/>
  <c r="B318" i="6"/>
  <c r="B319" i="6"/>
  <c r="B320" i="6"/>
  <c r="B321" i="6"/>
  <c r="B322" i="6"/>
  <c r="B323" i="6"/>
  <c r="B324" i="6"/>
  <c r="B325" i="6"/>
  <c r="B326" i="6"/>
  <c r="B327" i="6"/>
  <c r="B328" i="6"/>
  <c r="B329" i="6"/>
  <c r="B330" i="6"/>
  <c r="B331" i="6"/>
  <c r="B332" i="6"/>
  <c r="B333" i="6"/>
  <c r="B334" i="6"/>
  <c r="B335" i="6"/>
  <c r="B336" i="6"/>
  <c r="B337" i="6"/>
  <c r="B338" i="6"/>
  <c r="B339" i="6"/>
  <c r="B340" i="6"/>
  <c r="B341" i="6"/>
  <c r="B342" i="6"/>
  <c r="B343" i="6"/>
  <c r="B344" i="6"/>
  <c r="B345" i="6"/>
  <c r="B346" i="6"/>
  <c r="B347" i="6"/>
  <c r="B348" i="6"/>
  <c r="B349" i="6"/>
  <c r="B350" i="6"/>
  <c r="B351" i="6"/>
  <c r="B352" i="6"/>
  <c r="B353" i="6"/>
  <c r="B354" i="6"/>
  <c r="B296" i="6"/>
  <c r="B94" i="6"/>
  <c r="B95" i="6"/>
  <c r="B96" i="6"/>
  <c r="B97" i="6"/>
  <c r="B98" i="6"/>
  <c r="B99" i="6"/>
  <c r="B100" i="6"/>
  <c r="B101" i="6"/>
  <c r="B102" i="6"/>
  <c r="B103" i="6"/>
  <c r="B104" i="6"/>
  <c r="B105" i="6"/>
  <c r="B106" i="6"/>
  <c r="B107" i="6"/>
  <c r="B108" i="6"/>
  <c r="B109" i="6"/>
  <c r="B110" i="6"/>
  <c r="B111" i="6"/>
  <c r="B112" i="6"/>
  <c r="B113" i="6"/>
  <c r="B114" i="6"/>
  <c r="B115" i="6"/>
  <c r="B116" i="6"/>
  <c r="B117" i="6"/>
  <c r="B118" i="6"/>
  <c r="B119" i="6"/>
  <c r="B120" i="6"/>
  <c r="B121" i="6"/>
  <c r="B122" i="6"/>
  <c r="B123" i="6"/>
  <c r="B124" i="6"/>
  <c r="B125" i="6"/>
  <c r="B126" i="6"/>
  <c r="B127" i="6"/>
  <c r="B128" i="6"/>
  <c r="B129" i="6"/>
  <c r="B130" i="6"/>
  <c r="B131" i="6"/>
  <c r="B132" i="6"/>
  <c r="B133" i="6"/>
  <c r="B134" i="6"/>
  <c r="B135" i="6"/>
  <c r="B136" i="6"/>
  <c r="B137" i="6"/>
  <c r="B138" i="6"/>
  <c r="B139" i="6"/>
  <c r="B140" i="6"/>
  <c r="B141" i="6"/>
  <c r="B142" i="6"/>
  <c r="B143" i="6"/>
  <c r="B144" i="6"/>
  <c r="B145" i="6"/>
  <c r="B146" i="6"/>
  <c r="B147" i="6"/>
  <c r="B148" i="6"/>
  <c r="B149" i="6"/>
  <c r="B150" i="6"/>
  <c r="B151" i="6"/>
  <c r="B152" i="6"/>
  <c r="B153" i="6"/>
  <c r="B154" i="6"/>
  <c r="B155" i="6"/>
  <c r="B156" i="6"/>
  <c r="B157" i="6"/>
  <c r="B158" i="6"/>
  <c r="B159" i="6"/>
  <c r="B160" i="6"/>
  <c r="B161" i="6"/>
  <c r="B162" i="6"/>
  <c r="B163" i="6"/>
  <c r="B164" i="6"/>
  <c r="B165" i="6"/>
  <c r="B166" i="6"/>
  <c r="B167" i="6"/>
  <c r="B168" i="6"/>
  <c r="B169" i="6"/>
  <c r="B170" i="6"/>
  <c r="B171" i="6"/>
  <c r="B172" i="6"/>
  <c r="B173" i="6"/>
  <c r="B174" i="6"/>
  <c r="B175" i="6"/>
  <c r="B176" i="6"/>
  <c r="B177" i="6"/>
  <c r="B178" i="6"/>
  <c r="B179" i="6"/>
  <c r="B180" i="6"/>
  <c r="B181" i="6"/>
  <c r="B182" i="6"/>
  <c r="B183" i="6"/>
  <c r="B184" i="6"/>
  <c r="B185" i="6"/>
  <c r="B186" i="6"/>
  <c r="B187" i="6"/>
  <c r="B188" i="6"/>
  <c r="B189" i="6"/>
  <c r="B190" i="6"/>
  <c r="B191" i="6"/>
  <c r="B192" i="6"/>
  <c r="B193" i="6"/>
  <c r="B194" i="6"/>
  <c r="B195" i="6"/>
  <c r="B196" i="6"/>
  <c r="B197" i="6"/>
  <c r="B198" i="6"/>
  <c r="B199" i="6"/>
  <c r="B200" i="6"/>
  <c r="B201" i="6"/>
  <c r="B202" i="6"/>
  <c r="B203" i="6"/>
  <c r="B204" i="6"/>
  <c r="B205" i="6"/>
  <c r="B206" i="6"/>
  <c r="B207" i="6"/>
  <c r="B208" i="6"/>
  <c r="B209" i="6"/>
  <c r="B210" i="6"/>
  <c r="B211" i="6"/>
  <c r="B212" i="6"/>
  <c r="B213" i="6"/>
  <c r="B214" i="6"/>
  <c r="B215" i="6"/>
  <c r="B216" i="6"/>
  <c r="B217" i="6"/>
  <c r="B218" i="6"/>
  <c r="B219" i="6"/>
  <c r="B220" i="6"/>
  <c r="B221" i="6"/>
  <c r="B222" i="6"/>
  <c r="B223" i="6"/>
  <c r="B224" i="6"/>
  <c r="B225" i="6"/>
  <c r="B226" i="6"/>
  <c r="B227" i="6"/>
  <c r="B228" i="6"/>
  <c r="B229" i="6"/>
  <c r="B230" i="6"/>
  <c r="B231" i="6"/>
  <c r="B232" i="6"/>
  <c r="B233" i="6"/>
  <c r="B234" i="6"/>
  <c r="B235" i="6"/>
  <c r="B236" i="6"/>
  <c r="B237" i="6"/>
  <c r="B238" i="6"/>
  <c r="B239" i="6"/>
  <c r="B240" i="6"/>
  <c r="B241" i="6"/>
  <c r="B242" i="6"/>
  <c r="B243" i="6"/>
  <c r="B244" i="6"/>
  <c r="B245" i="6"/>
  <c r="B246" i="6"/>
  <c r="B247" i="6"/>
  <c r="B248" i="6"/>
  <c r="B249" i="6"/>
  <c r="B250" i="6"/>
  <c r="B251" i="6"/>
  <c r="B252" i="6"/>
  <c r="B253" i="6"/>
  <c r="B254" i="6"/>
  <c r="B255" i="6"/>
  <c r="B256" i="6"/>
  <c r="B257" i="6"/>
  <c r="B258" i="6"/>
  <c r="B259" i="6"/>
  <c r="B260" i="6"/>
  <c r="B261" i="6"/>
  <c r="B262" i="6"/>
  <c r="B263" i="6"/>
  <c r="B264" i="6"/>
  <c r="B265" i="6"/>
  <c r="B266" i="6"/>
  <c r="B267" i="6"/>
  <c r="B268" i="6"/>
  <c r="B269" i="6"/>
  <c r="B270" i="6"/>
  <c r="B271" i="6"/>
  <c r="B272" i="6"/>
  <c r="B273" i="6"/>
  <c r="B274" i="6"/>
  <c r="B275" i="6"/>
  <c r="B276" i="6"/>
  <c r="B277" i="6"/>
  <c r="B278" i="6"/>
  <c r="B279" i="6"/>
  <c r="B280" i="6"/>
  <c r="B281" i="6"/>
  <c r="B282" i="6"/>
  <c r="B283" i="6"/>
  <c r="B284" i="6"/>
  <c r="B285" i="6"/>
  <c r="B286" i="6"/>
  <c r="B287" i="6"/>
  <c r="B288" i="6"/>
  <c r="B289" i="6"/>
  <c r="B290" i="6"/>
  <c r="B291" i="6"/>
  <c r="B292" i="6"/>
  <c r="B293" i="6"/>
  <c r="B93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88" i="6"/>
  <c r="B89" i="6"/>
  <c r="B90" i="6"/>
  <c r="B47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" i="6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66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4" i="4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393" i="3"/>
  <c r="B394" i="3"/>
  <c r="B395" i="3"/>
  <c r="B396" i="3"/>
  <c r="B397" i="3"/>
  <c r="B398" i="3"/>
  <c r="B399" i="3"/>
  <c r="B400" i="3"/>
  <c r="B401" i="3"/>
  <c r="B402" i="3"/>
  <c r="B403" i="3"/>
  <c r="B404" i="3"/>
  <c r="B405" i="3"/>
  <c r="B324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5" i="3"/>
  <c r="B4" i="3"/>
  <c r="B560" i="2"/>
  <c r="B561" i="2"/>
  <c r="B562" i="2"/>
  <c r="B563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606" i="2"/>
  <c r="B607" i="2"/>
  <c r="B608" i="2"/>
  <c r="B609" i="2"/>
  <c r="B610" i="2"/>
  <c r="B611" i="2"/>
  <c r="B612" i="2"/>
  <c r="B613" i="2"/>
  <c r="B614" i="2"/>
  <c r="B615" i="2"/>
  <c r="B616" i="2"/>
  <c r="B61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634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714" i="2"/>
  <c r="B715" i="2"/>
  <c r="B716" i="2"/>
  <c r="B717" i="2"/>
  <c r="B718" i="2"/>
  <c r="B719" i="2"/>
  <c r="B720" i="2"/>
  <c r="B721" i="2"/>
  <c r="B722" i="2"/>
  <c r="B723" i="2"/>
  <c r="B724" i="2"/>
  <c r="B725" i="2"/>
  <c r="B726" i="2"/>
  <c r="B727" i="2"/>
  <c r="B728" i="2"/>
  <c r="B729" i="2"/>
  <c r="B730" i="2"/>
  <c r="B731" i="2"/>
  <c r="B732" i="2"/>
  <c r="B733" i="2"/>
  <c r="B734" i="2"/>
  <c r="B735" i="2"/>
  <c r="B736" i="2"/>
  <c r="B737" i="2"/>
  <c r="B738" i="2"/>
  <c r="B739" i="2"/>
  <c r="B740" i="2"/>
  <c r="B741" i="2"/>
  <c r="B742" i="2"/>
  <c r="B743" i="2"/>
  <c r="B744" i="2"/>
  <c r="B745" i="2"/>
  <c r="B746" i="2"/>
  <c r="B747" i="2"/>
  <c r="B748" i="2"/>
  <c r="B749" i="2"/>
  <c r="B750" i="2"/>
  <c r="B751" i="2"/>
  <c r="B752" i="2"/>
  <c r="B753" i="2"/>
  <c r="B754" i="2"/>
  <c r="B755" i="2"/>
  <c r="B756" i="2"/>
  <c r="B757" i="2"/>
  <c r="B758" i="2"/>
  <c r="B759" i="2"/>
  <c r="B760" i="2"/>
  <c r="B761" i="2"/>
  <c r="B762" i="2"/>
  <c r="B763" i="2"/>
  <c r="B764" i="2"/>
  <c r="B765" i="2"/>
  <c r="B766" i="2"/>
  <c r="B559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491" i="2"/>
  <c r="B492" i="2"/>
  <c r="B493" i="2"/>
  <c r="B494" i="2"/>
  <c r="B495" i="2"/>
  <c r="B496" i="2"/>
  <c r="B497" i="2"/>
  <c r="B498" i="2"/>
  <c r="B499" i="2"/>
  <c r="B500" i="2"/>
  <c r="B50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522" i="2"/>
  <c r="B523" i="2"/>
  <c r="B524" i="2"/>
  <c r="B525" i="2"/>
  <c r="B526" i="2"/>
  <c r="B527" i="2"/>
  <c r="B528" i="2"/>
  <c r="B529" i="2"/>
  <c r="B530" i="2"/>
  <c r="B531" i="2"/>
  <c r="B532" i="2"/>
  <c r="B533" i="2"/>
  <c r="B534" i="2"/>
  <c r="B535" i="2"/>
  <c r="B536" i="2"/>
  <c r="B537" i="2"/>
  <c r="B53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4" i="2"/>
</calcChain>
</file>

<file path=xl/sharedStrings.xml><?xml version="1.0" encoding="utf-8"?>
<sst xmlns="http://schemas.openxmlformats.org/spreadsheetml/2006/main" count="3415" uniqueCount="2440">
  <si>
    <t>Description</t>
  </si>
  <si>
    <t>Count</t>
  </si>
  <si>
    <t>P-value</t>
  </si>
  <si>
    <t>FDR</t>
  </si>
  <si>
    <t>Genes</t>
  </si>
  <si>
    <t>Upregulated:</t>
  </si>
  <si>
    <t>regulation of transcription from RNA polymerase II promoter (GO:0006357)</t>
  </si>
  <si>
    <t>regulation of transcription, DNA-templated (GO:0006355)</t>
  </si>
  <si>
    <t>negative regulation of transcription from RNA polymerase II promoter (GO:0000122)</t>
  </si>
  <si>
    <t>positive regulation of transcription from RNA polymerase II promoter (GO:0045944)</t>
  </si>
  <si>
    <t>intracellular steroid hormone receptor signaling pathway (GO:0030518)</t>
  </si>
  <si>
    <t>G1/S transition of mitotic cell cycle (GO:0000082)</t>
  </si>
  <si>
    <t>transcription from RNA polymerase II promoter (GO:0006366)</t>
  </si>
  <si>
    <t>negative regulation of transcription, DNA-templated (GO:0045892)</t>
  </si>
  <si>
    <t>protein polyubiquitination (GO:0000209)</t>
  </si>
  <si>
    <t>transforming growth factor beta receptor signaling pathway (GO:0007179)</t>
  </si>
  <si>
    <t>cell cycle G1/S phase transition (GO:0044843)</t>
  </si>
  <si>
    <t>DNA metabolic process (GO:0006259)</t>
  </si>
  <si>
    <t>mitotic cell cycle phase transition (GO:0044772)</t>
  </si>
  <si>
    <t>positive regulation of transcription, DNA-templated (GO:0045893)</t>
  </si>
  <si>
    <t>regulation of lipid metabolic process (GO:0019216)</t>
  </si>
  <si>
    <t>regulation of cell division (GO:0051302)</t>
  </si>
  <si>
    <t>negative regulation of growth (GO:0045926)</t>
  </si>
  <si>
    <t>modification-dependent protein catabolic process (GO:0019941)</t>
  </si>
  <si>
    <t>protein localization to chromosome (GO:0034502)</t>
  </si>
  <si>
    <t>cytokine-mediated signaling pathway (GO:0019221)</t>
  </si>
  <si>
    <t>mRNA metabolic process (GO:0016071)</t>
  </si>
  <si>
    <t>cellular response to transforming growth factor beta stimulus (GO:0071560)</t>
  </si>
  <si>
    <t>DNA replication (GO:0006260)</t>
  </si>
  <si>
    <t>RNA processing (GO:0006396)</t>
  </si>
  <si>
    <t>positive regulation of nucleic acid-templated transcription (GO:1903508)</t>
  </si>
  <si>
    <t>protein ubiquitination (GO:0016567)</t>
  </si>
  <si>
    <t>endosomal transport (GO:0016197)</t>
  </si>
  <si>
    <t>protein-DNA complex assembly (GO:0065004)</t>
  </si>
  <si>
    <t>negative regulation of cellular macromolecule biosynthetic process (GO:2000113)</t>
  </si>
  <si>
    <t>cellular response to oxidative stress (GO:0034599)</t>
  </si>
  <si>
    <t>cellular response to cytokine stimulus (GO:0071345)</t>
  </si>
  <si>
    <t>DNA-templated transcription, initiation (GO:0006352)</t>
  </si>
  <si>
    <t>regulation of primary metabolic process (GO:0080090)</t>
  </si>
  <si>
    <t>regulation of gene expression (GO:0010468)</t>
  </si>
  <si>
    <t>negative regulation of gene expression (GO:0010629)</t>
  </si>
  <si>
    <t>transmembrane receptor protein serine/threonine kinase signaling pathway (GO:0007178)</t>
  </si>
  <si>
    <t>RNA transport (GO:0050658)</t>
  </si>
  <si>
    <t>platelet degranulation (GO:0002576)</t>
  </si>
  <si>
    <t>regulated exocytosis (GO:0045055)</t>
  </si>
  <si>
    <t>positive regulation of intracellular signal transduction (GO:1902533)</t>
  </si>
  <si>
    <t>RNA splicing (GO:0008380)</t>
  </si>
  <si>
    <t>Cell Cycle, Mitotic Homo sapiens R-HSA-69278</t>
  </si>
  <si>
    <t>S Phase Homo sapiens R-HSA-69242</t>
  </si>
  <si>
    <t>Cell Cycle Homo sapiens R-HSA-1640170</t>
  </si>
  <si>
    <t>Signaling by EGFR Homo sapiens R-HSA-177929</t>
  </si>
  <si>
    <t>Mitotic G1-G1/S phases Homo sapiens R-HSA-453279</t>
  </si>
  <si>
    <t>Immune System Homo sapiens R-HSA-168256</t>
  </si>
  <si>
    <t>Antigen processing: Ubiquitination &amp; Proteasome degradation Homo sapiens R-HSA-983168</t>
  </si>
  <si>
    <t>Signaling by PDGF Homo sapiens R-HSA-186797</t>
  </si>
  <si>
    <t>Diseases of signal transduction Homo sapiens R-HSA-5663202</t>
  </si>
  <si>
    <t>Downstream signaling of activated FGFR1 Homo sapiens R-HSA-5654687</t>
  </si>
  <si>
    <t>Signaling by FGFR3 Homo sapiens R-HSA-5654741</t>
  </si>
  <si>
    <t>Class I MHC mediated antigen processing &amp; presentation Homo sapiens R-HSA-983169</t>
  </si>
  <si>
    <t>Signaling by FGFR2 Homo sapiens R-HSA-5654738</t>
  </si>
  <si>
    <t>Signaling by FGFR4 Homo sapiens R-HSA-5654743</t>
  </si>
  <si>
    <t>Signaling by FGFR1 Homo sapiens R-HSA-5654736</t>
  </si>
  <si>
    <t>Signaling by ERBB4 Homo sapiens R-HSA-1236394</t>
  </si>
  <si>
    <t>Downstream signaling of activated FGFR3 Homo sapiens R-HSA-5654708</t>
  </si>
  <si>
    <t>Downstream signaling of activated FGFR4 Homo sapiens R-HSA-5654716</t>
  </si>
  <si>
    <t>Metabolism Homo sapiens R-HSA-1430728</t>
  </si>
  <si>
    <t>Signaling by FGFR Homo sapiens R-HSA-190236</t>
  </si>
  <si>
    <t>Signalling by NGF Homo sapiens R-HSA-166520</t>
  </si>
  <si>
    <t>Downstream signaling of activated FGFR2 Homo sapiens R-HSA-5654696</t>
  </si>
  <si>
    <t>Downstream signal transduction Homo sapiens R-HSA-186763</t>
  </si>
  <si>
    <t>DAP12 signaling Homo sapiens R-HSA-2424491</t>
  </si>
  <si>
    <t>Transcriptional activity of SMAD2/SMAD3:SMAD4 heterotrimer Homo sapiens R-HSA-2173793</t>
  </si>
  <si>
    <t>G1/S Transition Homo sapiens R-HSA-69206</t>
  </si>
  <si>
    <t>Disease Homo sapiens R-HSA-1643685</t>
  </si>
  <si>
    <t>Adaptive Immune System Homo sapiens R-HSA-1280218</t>
  </si>
  <si>
    <t>Synthesis of DNA Homo sapiens R-HSA-69239</t>
  </si>
  <si>
    <t>DAP12 interactions Homo sapiens R-HSA-2172127</t>
  </si>
  <si>
    <t>Cytokine Signaling in Immune system Homo sapiens R-HSA-1280215</t>
  </si>
  <si>
    <t>Signaling by the B Cell Receptor (BCR) Homo sapiens R-HSA-983705</t>
  </si>
  <si>
    <t>Downstream signaling events of B Cell Receptor (BCR) Homo sapiens R-HSA-1168372</t>
  </si>
  <si>
    <t>Platelet degranulation Homo sapiens R-HSA-114608</t>
  </si>
  <si>
    <t>Downregulation of SMAD2/3:SMAD4 transcriptional activity Homo sapiens R-HSA-2173795</t>
  </si>
  <si>
    <t>NGF signalling via TRKA from the plasma membrane Homo sapiens R-HSA-187037</t>
  </si>
  <si>
    <t>DNA Replication Homo sapiens R-HSA-69306</t>
  </si>
  <si>
    <t>Response to elevated platelet cytosolic Ca2+ Homo sapiens R-HSA-76005</t>
  </si>
  <si>
    <t>HDMs demethylate histones Homo sapiens R-HSA-3214842</t>
  </si>
  <si>
    <t>Signaling by TGF-beta Receptor Complex Homo sapiens R-HSA-170834</t>
  </si>
  <si>
    <t>Fc epsilon receptor (FCERI) signaling Homo sapiens R-HSA-2454202</t>
  </si>
  <si>
    <t>IRS-related events triggered by IGF1R Homo sapiens R-HSA-2428928</t>
  </si>
  <si>
    <t>Signaling by Type 1 Insulin-like Growth Factor 1 Receptor (IGF1R) Homo sapiens R-HSA-2404192</t>
  </si>
  <si>
    <t>IGF1R signaling cascade Homo sapiens R-HSA-2428924</t>
  </si>
  <si>
    <t>EGFR downregulation Homo sapiens R-HSA-182971</t>
  </si>
  <si>
    <t>PI3K events in ERBB2 signaling Homo sapiens R-HSA-1963642</t>
  </si>
  <si>
    <t>Transcriptional Regulation by TP53 Homo sapiens R-HSA-3700989</t>
  </si>
  <si>
    <t>M Phase Homo sapiens R-HSA-68886</t>
  </si>
  <si>
    <t>Signaling by SCF-KIT Homo sapiens R-HSA-1433557</t>
  </si>
  <si>
    <t>Developmental Biology Homo sapiens R-HSA-1266738</t>
  </si>
  <si>
    <t>M/G1 Transition Homo sapiens R-HSA-68874</t>
  </si>
  <si>
    <t>DNA Replication Pre-Initiation Homo sapiens R-HSA-69002</t>
  </si>
  <si>
    <t>HIV Infection Homo sapiens R-HSA-162906</t>
  </si>
  <si>
    <t>G2/M Transition Homo sapiens R-HSA-69275</t>
  </si>
  <si>
    <t>Mitotic Anaphase Homo sapiens R-HSA-68882</t>
  </si>
  <si>
    <t>Mitotic Metaphase and Anaphase Homo sapiens R-HSA-2555396</t>
  </si>
  <si>
    <t>Mitotic G2-G2/M phases Homo sapiens R-HSA-453274</t>
  </si>
  <si>
    <t>Platelet activation, signaling and aggregation Homo sapiens R-HSA-76002</t>
  </si>
  <si>
    <t>Signaling by Insulin receptor Homo sapiens R-HSA-74752</t>
  </si>
  <si>
    <t>IRS-mediated signalling Homo sapiens R-HSA-112399</t>
  </si>
  <si>
    <t>MAPK family signaling cascades Homo sapiens R-HSA-5683057</t>
  </si>
  <si>
    <t>Cyclin E associated events during G1/S transition Homo sapiens R-HSA-69202</t>
  </si>
  <si>
    <t>Insulin receptor signalling cascade Homo sapiens R-HSA-74751</t>
  </si>
  <si>
    <t>Cyclin A:Cdk2-associated events at S phase entry Homo sapiens R-HSA-69656</t>
  </si>
  <si>
    <t>Orc1 removal from chromatin Homo sapiens R-HSA-68949</t>
  </si>
  <si>
    <t>Switching of origins to a post-replicative state Homo sapiens R-HSA-69052</t>
  </si>
  <si>
    <t>NCAM signaling for neurite out-growth Homo sapiens R-HSA-375165</t>
  </si>
  <si>
    <t>MAPK6/MAPK4 signaling Homo sapiens R-HSA-5687128</t>
  </si>
  <si>
    <t>Removal of licensing factors from origins Homo sapiens R-HSA-69300</t>
  </si>
  <si>
    <t>HIV Life Cycle Homo sapiens R-HSA-162587</t>
  </si>
  <si>
    <t>Interleukin receptor SHC signaling Homo sapiens R-HSA-912526</t>
  </si>
  <si>
    <t>Fatty acid, triacylglycerol, and ketone body metabolism Homo sapiens R-HSA-535734</t>
  </si>
  <si>
    <t>Regulation of DNA replication Homo sapiens R-HSA-69304</t>
  </si>
  <si>
    <t>Signaling by Interleukins Homo sapiens R-HSA-449147</t>
  </si>
  <si>
    <t>Downstream TCR signaling Homo sapiens R-HSA-202424</t>
  </si>
  <si>
    <t>Generic Transcription Pathway Homo sapiens R-HSA-212436</t>
  </si>
  <si>
    <t>Interleukin-2 signaling Homo sapiens R-HSA-451927</t>
  </si>
  <si>
    <t>Interferon Signaling Homo sapiens R-HSA-913531</t>
  </si>
  <si>
    <t>Signaling by NOTCH Homo sapiens R-HSA-157118</t>
  </si>
  <si>
    <t>RNA Polymerase II Transcription Homo sapiens R-HSA-73857</t>
  </si>
  <si>
    <t>PI3K/AKT activation Homo sapiens R-HSA-198203</t>
  </si>
  <si>
    <t>Metabolism of lipids and lipoproteins Homo sapiens R-HSA-556833</t>
  </si>
  <si>
    <t>Late Phase of HIV Life Cycle Homo sapiens R-HSA-162599</t>
  </si>
  <si>
    <t>Interleukin-3, 5 and GM-CSF signaling Homo sapiens R-HSA-512988</t>
  </si>
  <si>
    <t>Signal Transduction Homo sapiens R-HSA-162582</t>
  </si>
  <si>
    <t>Gap-filling DNA repair synthesis and ligation in TC-NER Homo sapiens R-HSA-6782210</t>
  </si>
  <si>
    <t>Metabolism of polyamines Homo sapiens R-HSA-351202</t>
  </si>
  <si>
    <t>Cell Cycle Checkpoints Homo sapiens R-HSA-69620</t>
  </si>
  <si>
    <t>Dual incision in TC-NER Homo sapiens R-HSA-6782135</t>
  </si>
  <si>
    <t>G-protein mediated events Homo sapiens R-HSA-112040</t>
  </si>
  <si>
    <t>Axon guidance Homo sapiens R-HSA-422475</t>
  </si>
  <si>
    <t>Hemostasis Homo sapiens R-HSA-109582</t>
  </si>
  <si>
    <t>Separation of Sister Chromatids Homo sapiens R-HSA-2467813</t>
  </si>
  <si>
    <t>Assembly of the pre-replicative complex Homo sapiens R-HSA-68867</t>
  </si>
  <si>
    <t>Regulation of RAS by GAPs Homo sapiens R-HSA-5658442</t>
  </si>
  <si>
    <t>PPARA activates gene expression Homo sapiens R-HSA-1989781</t>
  </si>
  <si>
    <t>Gene Expression Homo sapiens R-HSA-74160</t>
  </si>
  <si>
    <t>Regulation of lipid metabolism by Peroxisome proliferator-activated receptor alpha (PPARalpha) Homo sapiens R-HSA-400206</t>
  </si>
  <si>
    <t>Clathrin derived vesicle budding Homo sapiens R-HSA-421837</t>
  </si>
  <si>
    <t>Beta oxidation of lauroyl-CoA to decanoyl-CoA-CoA Homo sapiens R-HSA-77310</t>
  </si>
  <si>
    <t>trans-Golgi Network Vesicle Budding Homo sapiens R-HSA-199992</t>
  </si>
  <si>
    <t>TCR signaling Homo sapiens R-HSA-202403</t>
  </si>
  <si>
    <t>Downregulated:</t>
  </si>
  <si>
    <t>glucose catabolic process to pyruvate (GO:0061718)</t>
  </si>
  <si>
    <t>canonical glycolysis (GO:0061621)</t>
  </si>
  <si>
    <t>ATP generation from ADP (GO:0006757)</t>
  </si>
  <si>
    <t>glycolytic process through glucose-6-phosphate (GO:0061620)</t>
  </si>
  <si>
    <t>glycolytic process (GO:0006096)</t>
  </si>
  <si>
    <t>pyruvate metabolic process (GO:0006090)</t>
  </si>
  <si>
    <t>gluconeogenesis (GO:0006094)</t>
  </si>
  <si>
    <t>response to unfolded protein (GO:0006986)</t>
  </si>
  <si>
    <t>hexose biosynthetic process (GO:0019319)</t>
  </si>
  <si>
    <t>carbohydrate catabolic process (GO:0016052)</t>
  </si>
  <si>
    <t>nicotinamide nucleotide metabolic process (GO:0046496)</t>
  </si>
  <si>
    <t>glucose metabolic process (GO:0006006)</t>
  </si>
  <si>
    <t>muscle contraction (GO:0006936)</t>
  </si>
  <si>
    <t>Glucose metabolism Homo sapiens R-HSA-70326</t>
  </si>
  <si>
    <t>Glycolysis Homo sapiens R-HSA-70171</t>
  </si>
  <si>
    <t>Metabolism of carbohydrates Homo sapiens R-HSA-71387</t>
  </si>
  <si>
    <t>Gluconeogenesis Homo sapiens R-HSA-70263</t>
  </si>
  <si>
    <t>Metabolism of proteins Homo sapiens R-HSA-392499</t>
  </si>
  <si>
    <t>Unfolded Protein Response (UPR) Homo sapiens R-HSA-381119</t>
  </si>
  <si>
    <t>Diseases of metabolism Homo sapiens R-HSA-5668914</t>
  </si>
  <si>
    <t>Pyruvate metabolism and Citric Acid (TCA) cycle Homo sapiens R-HSA-71406</t>
  </si>
  <si>
    <t>Pyruvate metabolism Homo sapiens R-HSA-70268</t>
  </si>
  <si>
    <t>The citric acid (TCA) cycle and respiratory electron transport Homo sapiens R-HSA-1428517</t>
  </si>
  <si>
    <t>neutrophil activation involved in immune response (GO:0002283)</t>
  </si>
  <si>
    <t>neutrophil degranulation (GO:0043312)</t>
  </si>
  <si>
    <t>neutrophil mediated immunity (GO:0002446)</t>
  </si>
  <si>
    <t>cellular response to hypoxia (GO:0071456)</t>
  </si>
  <si>
    <t>mRNA splicing, via spliceosome (GO:0000398)</t>
  </si>
  <si>
    <t>antigen processing and presentation of exogenous peptide antigen via MHC class II (GO:0019886)</t>
  </si>
  <si>
    <t>antigen processing and presentation of peptide antigen via MHC class II (GO:0002495)</t>
  </si>
  <si>
    <t>antigen processing and presentation of exogenous peptide antigen (GO:0002478)</t>
  </si>
  <si>
    <t>RNA splicing, via transesterification reactions with bulged adenosine as nucleophile (GO:0000377)</t>
  </si>
  <si>
    <t>positive regulation of gene expression (GO:0010628)</t>
  </si>
  <si>
    <t>mRNA processing (GO:0006397)</t>
  </si>
  <si>
    <t>chromatin remodeling (GO:0006338)</t>
  </si>
  <si>
    <t>ubiquitin-dependent protein catabolic process (GO:0006511)</t>
  </si>
  <si>
    <t>transcription, DNA-templated (GO:0006351)</t>
  </si>
  <si>
    <t>ribonucleoprotein complex assembly (GO:0022618)</t>
  </si>
  <si>
    <t>regulation of G2/M transition of mitotic cell cycle (GO:0010389)</t>
  </si>
  <si>
    <t>regulation of mRNA stability (GO:0043488)</t>
  </si>
  <si>
    <t>regulation of mitotic cell cycle phase transition (GO:1901990)</t>
  </si>
  <si>
    <t>regulation of transcription from RNA polymerase II promoter in response to stress (GO:0043618)</t>
  </si>
  <si>
    <t>protein deubiquitination (GO:0016579)</t>
  </si>
  <si>
    <t>regulation of cellular amino acid metabolic process (GO:0006521)</t>
  </si>
  <si>
    <t>regulation of cellular amine metabolic process (GO:0033238)</t>
  </si>
  <si>
    <t>regulation of transcription from RNA polymerase II promoter in response to hypoxia (GO:0061418)</t>
  </si>
  <si>
    <t>response to UV (GO:0009411)</t>
  </si>
  <si>
    <t>negative regulation of nucleic acid-templated transcription (GO:1903507)</t>
  </si>
  <si>
    <t>regulation of translation (GO:0006417)</t>
  </si>
  <si>
    <t>negative regulation of mitotic cell cycle phase transition (GO:1901991)</t>
  </si>
  <si>
    <t>protein modification by small protein removal (GO:0070646)</t>
  </si>
  <si>
    <t>T cell receptor signaling pathway (GO:0050852)</t>
  </si>
  <si>
    <t>positive regulation of Wnt signaling pathway (GO:0030177)</t>
  </si>
  <si>
    <t>histone lysine demethylation (GO:0070076)</t>
  </si>
  <si>
    <t>cellular response to tumor necrosis factor (GO:0071356)</t>
  </si>
  <si>
    <t>NIK/NF-kappaB signaling (GO:0038061)</t>
  </si>
  <si>
    <t>regulation of cellular ketone metabolic process (GO:0010565)</t>
  </si>
  <si>
    <t>positive regulation of canonical Wnt signaling pathway (GO:0090263)</t>
  </si>
  <si>
    <t>innate immune response activating cell surface receptor signaling pathway (GO:0002220)</t>
  </si>
  <si>
    <t>regulation of cell morphogenesis involved in differentiation (GO:0010769)</t>
  </si>
  <si>
    <t>regulation of RNA polymerase II transcriptional preinitiation complex assembly (GO:0045898)</t>
  </si>
  <si>
    <t>non-canonical Wnt signaling pathway (GO:0035567)</t>
  </si>
  <si>
    <t>protein complex assembly (GO:0006461)</t>
  </si>
  <si>
    <t>cellular response to decreased oxygen levels (GO:0036294)</t>
  </si>
  <si>
    <t>regulation of apoptotic process (GO:0042981)</t>
  </si>
  <si>
    <t>negative regulation of cellular amide metabolic process (GO:0034249)</t>
  </si>
  <si>
    <t>regulation of hematopoietic stem cell differentiation (GO:1902036)</t>
  </si>
  <si>
    <t>cellular response to UV (GO:0034644)</t>
  </si>
  <si>
    <t>stimulatory C-type lectin receptor signaling pathway (GO:0002223)</t>
  </si>
  <si>
    <t>regulation of hematopoietic progenitor cell differentiation (GO:1901532)</t>
  </si>
  <si>
    <t>MAPK cascade (GO:0000165)</t>
  </si>
  <si>
    <t>antigen processing and presentation of exogenous peptide antigen via MHC class I (GO:0042590)</t>
  </si>
  <si>
    <t>positive regulation of RNA polymerase II transcriptional preinitiation complex assembly (GO:0045899)</t>
  </si>
  <si>
    <t>proteasomal protein catabolic process (GO:0010498)</t>
  </si>
  <si>
    <t>regulation of canonical Wnt signaling pathway (GO:0060828)</t>
  </si>
  <si>
    <t>mRNA transport (GO:0051028)</t>
  </si>
  <si>
    <t>regulation of cell migration (GO:0030334)</t>
  </si>
  <si>
    <t>RNA metabolic process (GO:0016070)</t>
  </si>
  <si>
    <t>negative regulation of G2/M transition of mitotic cell cycle (GO:0010972)</t>
  </si>
  <si>
    <t>cellular response to oxygen-containing compound (GO:1901701)</t>
  </si>
  <si>
    <t>proteasome-mediated ubiquitin-dependent protein catabolic process (GO:0043161)</t>
  </si>
  <si>
    <t>positive regulation of protein phosphorylation (GO:0001934)</t>
  </si>
  <si>
    <t>Fc receptor signaling pathway (GO:0038093)</t>
  </si>
  <si>
    <t>antigen processing and presentation of exogenous peptide antigen via MHC class I, TAP-dependent (GO:0002479)</t>
  </si>
  <si>
    <t>regulation of axonogenesis (GO:0050770)</t>
  </si>
  <si>
    <t>regulation of centriole replication (GO:0046599)</t>
  </si>
  <si>
    <t>regulation of cell motility (GO:2000145)</t>
  </si>
  <si>
    <t>cellular response to organic cyclic compound (GO:0071407)</t>
  </si>
  <si>
    <t>regulation of stem cell differentiation (GO:2000736)</t>
  </si>
  <si>
    <t>negative regulation of canonical Wnt signaling pathway (GO:0090090)</t>
  </si>
  <si>
    <t>negative regulation of apoptotic process (GO:0043066)</t>
  </si>
  <si>
    <t>negative regulation of programmed cell death (GO:0043069)</t>
  </si>
  <si>
    <t>regulation of autophagy (GO:0010506)</t>
  </si>
  <si>
    <t>response to alkaloid (GO:0043279)</t>
  </si>
  <si>
    <t>regulation of protein catabolic process (GO:0042176)</t>
  </si>
  <si>
    <t>negative regulation of cell cycle G2/M phase transition (GO:1902750)</t>
  </si>
  <si>
    <t>JAK-STAT cascade (GO:0007259)</t>
  </si>
  <si>
    <t>response to cAMP (GO:0051591)</t>
  </si>
  <si>
    <t>interferon-gamma-mediated signaling pathway (GO:0060333)</t>
  </si>
  <si>
    <t>positive regulation of transcription initiation from RNA polymerase II promoter (GO:0060261)</t>
  </si>
  <si>
    <t>Ras protein signal transduction (GO:0007265)</t>
  </si>
  <si>
    <t>Fc-epsilon receptor signaling pathway (GO:0038095)</t>
  </si>
  <si>
    <t>regulation of cellular macromolecule biosynthetic process (GO:2000112)</t>
  </si>
  <si>
    <t>SCF-dependent proteasomal ubiquitin-dependent protein catabolic process (GO:0031146)</t>
  </si>
  <si>
    <t>prostaglandin metabolic process (GO:0006693)</t>
  </si>
  <si>
    <t>RNA splicing, via transesterification reactions (GO:0000375)</t>
  </si>
  <si>
    <t>regulation of DNA damage response, signal transduction by p53 class mediator (GO:0043516)</t>
  </si>
  <si>
    <t>cellular protein catabolic process (GO:0044257)</t>
  </si>
  <si>
    <t>interleukin-1-mediated signaling pathway (GO:0070498)</t>
  </si>
  <si>
    <t>regulation of cell cycle G2/M phase transition (GO:1902749)</t>
  </si>
  <si>
    <t>regulation of DNA binding (GO:0051101)</t>
  </si>
  <si>
    <t>plasma membrane bounded cell projection morphogenesis (GO:0120039)</t>
  </si>
  <si>
    <t>prostaglandin biosynthetic process (GO:0001516)</t>
  </si>
  <si>
    <t>ciliary basal body-plasma membrane docking (GO:0097711)</t>
  </si>
  <si>
    <t>negative regulation of cell proliferation (GO:0008285)</t>
  </si>
  <si>
    <t>positive regulation of neuron projection development (GO:0010976)</t>
  </si>
  <si>
    <t>internal peptidyl-lysine acetylation (GO:0018393)</t>
  </si>
  <si>
    <t>negative regulation of Wnt signaling pathway (GO:0030178)</t>
  </si>
  <si>
    <t>histone modification (GO:0016570)</t>
  </si>
  <si>
    <t>positive regulation of transport (GO:0051050)</t>
  </si>
  <si>
    <t>protein modification by small protein conjugation (GO:0032446)</t>
  </si>
  <si>
    <t>tumor necrosis factor-mediated signaling pathway (GO:0033209)</t>
  </si>
  <si>
    <t>leukocyte aggregation (GO:0070486)</t>
  </si>
  <si>
    <t>positive regulation of protein ubiquitination involved in ubiquitin-dependent protein catabolic process (GO:2000060)</t>
  </si>
  <si>
    <t>cellular response to interleukin-1 (GO:0071347)</t>
  </si>
  <si>
    <t>positive regulation of ubiquitin-protein ligase activity involved in regulation of mitotic cell cycle transition (GO:0051437)</t>
  </si>
  <si>
    <t>regulation of signal transduction (GO:0009966)</t>
  </si>
  <si>
    <t>Wnt signaling pathway, planar cell polarity pathway (GO:0060071)</t>
  </si>
  <si>
    <t>regulation of mitotic cell cycle (GO:0007346)</t>
  </si>
  <si>
    <t>regulation of neuron apoptotic process (GO:0043523)</t>
  </si>
  <si>
    <t>G2/M transition of mitotic cell cycle (GO:0000086)</t>
  </si>
  <si>
    <t>cellular response to growth factor stimulus (GO:0071363)</t>
  </si>
  <si>
    <t>regulation of establishment of planar polarity (GO:0090175)</t>
  </si>
  <si>
    <t>cellular protein localization (GO:0034613)</t>
  </si>
  <si>
    <t>positive regulation of cell differentiation (GO:0045597)</t>
  </si>
  <si>
    <t>neuron projection development (GO:0031175)</t>
  </si>
  <si>
    <t>positive regulation of axonogenesis (GO:0050772)</t>
  </si>
  <si>
    <t>regulation of macroautophagy (GO:0016241)</t>
  </si>
  <si>
    <t>cellular response to interferon-gamma (GO:0071346)</t>
  </si>
  <si>
    <t>gene expression (GO:0010467)</t>
  </si>
  <si>
    <t>regulation of keratinocyte differentiation (GO:0045616)</t>
  </si>
  <si>
    <t>response to nicotine (GO:0035094)</t>
  </si>
  <si>
    <t>regulation of endodeoxyribonuclease activity (GO:0032071)</t>
  </si>
  <si>
    <t>positive regulation of protein catabolic process (GO:0045732)</t>
  </si>
  <si>
    <t>RNA export from nucleus (GO:0006405)</t>
  </si>
  <si>
    <t>positive regulation of ubiquitin protein ligase activity (GO:1904668)</t>
  </si>
  <si>
    <t>positive regulation of transmembrane receptor protein serine/threonine kinase signaling pathway (GO:0090100)</t>
  </si>
  <si>
    <t>DNA damage response, signal transduction by p53 class mediator (GO:0030330)</t>
  </si>
  <si>
    <t>cellular response to cAMP (GO:0071320)</t>
  </si>
  <si>
    <t>cellular response to starvation (GO:0009267)</t>
  </si>
  <si>
    <t>regulation of mRNA splicing, via spliceosome (GO:0048024)</t>
  </si>
  <si>
    <t>apoptotic process (GO:0006915)</t>
  </si>
  <si>
    <t>histone acetylation (GO:0016573)</t>
  </si>
  <si>
    <t>macromolecular complex assembly (GO:0065003)</t>
  </si>
  <si>
    <t>negative regulation of ubiquitin-protein ligase activity involved in mitotic cell cycle (GO:0051436)</t>
  </si>
  <si>
    <t>STAT cascade (GO:0097696)</t>
  </si>
  <si>
    <t>regulation of ubiquitin-protein ligase activity involved in mitotic cell cycle (GO:0051439)</t>
  </si>
  <si>
    <t>post-translational protein modification (GO:0043687)</t>
  </si>
  <si>
    <t>regulation of protein export from nucleus (GO:0046825)</t>
  </si>
  <si>
    <t>protein transport (GO:0015031)</t>
  </si>
  <si>
    <t>regulation of nucleic acid-templated transcription (GO:1903506)</t>
  </si>
  <si>
    <t>positive regulation of signal transduction (GO:0009967)</t>
  </si>
  <si>
    <t>mesenchymal cell differentiation (GO:0048762)</t>
  </si>
  <si>
    <t>mRNA 3'-end processing (GO:0031124)</t>
  </si>
  <si>
    <t>negative regulation of neuron apoptotic process (GO:0043524)</t>
  </si>
  <si>
    <t>transmembrane transport (GO:0055085)</t>
  </si>
  <si>
    <t>response to cytokine (GO:0034097)</t>
  </si>
  <si>
    <t>transmembrane receptor protein tyrosine kinase signaling pathway (GO:0007169)</t>
  </si>
  <si>
    <t>positive regulation of cyclic nucleotide metabolic process (GO:0030801)</t>
  </si>
  <si>
    <t>positive regulation of nuclear-transcribed mRNA catabolic process, deadenylation-dependent decay (GO:1900153)</t>
  </si>
  <si>
    <t>mRNA-containing ribonucleoprotein complex export from nucleus (GO:0071427)</t>
  </si>
  <si>
    <t>positive regulation of microtubule polymerization (GO:0031116)</t>
  </si>
  <si>
    <t>negative regulation of T cell proliferation (GO:0042130)</t>
  </si>
  <si>
    <t>positive regulation of microtubule polymerization or depolymerization (GO:0031112)</t>
  </si>
  <si>
    <t>regulation of organelle organization (GO:0033043)</t>
  </si>
  <si>
    <t>negative regulation of translation (GO:0017148)</t>
  </si>
  <si>
    <t>regulation of cell proliferation (GO:0042127)</t>
  </si>
  <si>
    <t>cell cycle G2/M phase transition (GO:0044839)</t>
  </si>
  <si>
    <t>antigen receptor-mediated signaling pathway (GO:0050851)</t>
  </si>
  <si>
    <t>negative regulation of cellular process (GO:0048523)</t>
  </si>
  <si>
    <t>negative regulation of cellular protein metabolic process (GO:0032269)</t>
  </si>
  <si>
    <t>negative regulation of ubiquitin protein ligase activity (GO:1904667)</t>
  </si>
  <si>
    <t>cellular response to epidermal growth factor stimulus (GO:0071364)</t>
  </si>
  <si>
    <t>negative regulation of DNA binding (GO:0043392)</t>
  </si>
  <si>
    <t>lamellipodium organization (GO:0097581)</t>
  </si>
  <si>
    <t>endothelial tube morphogenesis (GO:0061154)</t>
  </si>
  <si>
    <t>epithelial tube morphogenesis (GO:0060562)</t>
  </si>
  <si>
    <t>negative regulation of centrosome duplication (GO:0010826)</t>
  </si>
  <si>
    <t>cellular response to ATP (GO:0071318)</t>
  </si>
  <si>
    <t>positive regulation of transcription of Notch receptor target (GO:0007221)</t>
  </si>
  <si>
    <t>cellular response to light stimulus (GO:0071482)</t>
  </si>
  <si>
    <t>cellular response to inorganic substance (GO:0071241)</t>
  </si>
  <si>
    <t>negative regulation of lipid biosynthetic process (GO:0051055)</t>
  </si>
  <si>
    <t>high-density lipoprotein particle remodeling (GO:0034375)</t>
  </si>
  <si>
    <t>regulation of intracellular signal transduction (GO:1902531)</t>
  </si>
  <si>
    <t>anaphase-promoting complex-dependent catabolic process (GO:0031145)</t>
  </si>
  <si>
    <t>positive regulation of NIK/NF-kappaB signaling (GO:1901224)</t>
  </si>
  <si>
    <t>mRNA export from nucleus (GO:0006406)</t>
  </si>
  <si>
    <t>positive regulation of cAMP metabolic process (GO:0030816)</t>
  </si>
  <si>
    <t>termination of RNA polymerase II transcription (GO:0006369)</t>
  </si>
  <si>
    <t>cellular response to ionizing radiation (GO:0071479)</t>
  </si>
  <si>
    <t>DNA-templated transcription, termination (GO:0006353)</t>
  </si>
  <si>
    <t>cellular response to DNA damage stimulus (GO:0006974)</t>
  </si>
  <si>
    <t>regulation of muscle cell differentiation (GO:0051147)</t>
  </si>
  <si>
    <t>regulation of response to DNA damage stimulus (GO:2001020)</t>
  </si>
  <si>
    <t>positive regulation of cell cycle process (GO:0090068)</t>
  </si>
  <si>
    <t>cyclooxygenase pathway (GO:0019371)</t>
  </si>
  <si>
    <t>negative regulation of nucleocytoplasmic transport (GO:0046823)</t>
  </si>
  <si>
    <t>regulation of hemopoiesis (GO:1903706)</t>
  </si>
  <si>
    <t>regulation of organelle assembly (GO:1902115)</t>
  </si>
  <si>
    <t>positive regulation of posttranscriptional gene silencing (GO:0060148)</t>
  </si>
  <si>
    <t>regulation of cell differentiation (GO:0045595)</t>
  </si>
  <si>
    <t>regulation of intrinsic apoptotic signaling pathway (GO:2001242)</t>
  </si>
  <si>
    <t>cellular protein modification process (GO:0006464)</t>
  </si>
  <si>
    <t>spliceosomal snRNP assembly (GO:0000387)</t>
  </si>
  <si>
    <t>epithelial to mesenchymal transition (GO:0001837)</t>
  </si>
  <si>
    <t>pattern recognition receptor signaling pathway (GO:0002221)</t>
  </si>
  <si>
    <t>intracellular estrogen receptor signaling pathway (GO:0030520)</t>
  </si>
  <si>
    <t>endothelial cell development (GO:0001885)</t>
  </si>
  <si>
    <t>protein targeting to lysosome (GO:0006622)</t>
  </si>
  <si>
    <t>positive regulation of transferase activity (GO:0051347)</t>
  </si>
  <si>
    <t>neuron projection extension (GO:1990138)</t>
  </si>
  <si>
    <t>regulation of mRNA processing (GO:0050684)</t>
  </si>
  <si>
    <t>response to tumor necrosis factor (GO:0034612)</t>
  </si>
  <si>
    <t>histone H3-K9 demethylation (GO:0033169)</t>
  </si>
  <si>
    <t>negative regulation of DNA damage response, signal transduction by p53 class mediator (GO:0043518)</t>
  </si>
  <si>
    <t>cytoplasmic translational initiation (GO:0002183)</t>
  </si>
  <si>
    <t>RNA 3'-end processing (GO:0031123)</t>
  </si>
  <si>
    <t>spliceosomal tri-snRNP complex assembly (GO:0000244)</t>
  </si>
  <si>
    <t>alternative mRNA splicing, via spliceosome (GO:0000380)</t>
  </si>
  <si>
    <t>nuclear-transcribed mRNA poly(A) tail shortening (GO:0000289)</t>
  </si>
  <si>
    <t>axon extension (GO:0048675)</t>
  </si>
  <si>
    <t>positive regulation of transcription from RNA polymerase II promoter in response to stress (GO:0036003)</t>
  </si>
  <si>
    <t>DNA replication-independent nucleosome assembly (GO:0006336)</t>
  </si>
  <si>
    <t>positive regulation of gene silencing by miRNA (GO:2000637)</t>
  </si>
  <si>
    <t>regulation of alternative mRNA splicing, via spliceosome (GO:0000381)</t>
  </si>
  <si>
    <t>positive regulation of protein acetylation (GO:1901985)</t>
  </si>
  <si>
    <t>positive regulation of sodium ion transmembrane transport (GO:1902307)</t>
  </si>
  <si>
    <t>astral microtubule organization (GO:0030953)</t>
  </si>
  <si>
    <t>mitotic spindle organization (GO:0007052)</t>
  </si>
  <si>
    <t>positive regulation of catabolic process (GO:0009896)</t>
  </si>
  <si>
    <t>regulation of translational initiation (GO:0006446)</t>
  </si>
  <si>
    <t>positive regulation of developmental growth (GO:0048639)</t>
  </si>
  <si>
    <t>ATP-dependent chromatin remodeling (GO:0043044)</t>
  </si>
  <si>
    <t>nuclear-transcribed mRNA catabolic process, deadenylation-dependent decay (GO:0000288)</t>
  </si>
  <si>
    <t>beta-catenin-TCF complex assembly (GO:1904837)</t>
  </si>
  <si>
    <t>ERK1 and ERK2 cascade (GO:0070371)</t>
  </si>
  <si>
    <t>mRNA transcription (GO:0009299)</t>
  </si>
  <si>
    <t>DNA damage response, signal transduction by p53 class mediator resulting in transcription of p21 class mediator (GO:0006978)</t>
  </si>
  <si>
    <t>regulation of stress-activated MAPK cascade (GO:0032872)</t>
  </si>
  <si>
    <t>regulation of retinoic acid receptor signaling pathway (GO:0048385)</t>
  </si>
  <si>
    <t>positive regulation of protein polymerization (GO:0032273)</t>
  </si>
  <si>
    <t>spliceosomal complex assembly (GO:0000245)</t>
  </si>
  <si>
    <t>prostanoid biosynthetic process (GO:0046457)</t>
  </si>
  <si>
    <t>positive regulation of peptidyl-tyrosine phosphorylation (GO:0050731)</t>
  </si>
  <si>
    <t>regulation of cAMP metabolic process (GO:0030814)</t>
  </si>
  <si>
    <t>positive regulation of cellular biosynthetic process (GO:0031328)</t>
  </si>
  <si>
    <t>regulation of cytokinesis (GO:0032465)</t>
  </si>
  <si>
    <t>regulation of cell cycle process (GO:0010564)</t>
  </si>
  <si>
    <t>transcription initiation from RNA polymerase II promoter (GO:0006367)</t>
  </si>
  <si>
    <t>positive regulation of protein import into nucleus (GO:0042307)</t>
  </si>
  <si>
    <t>negative regulation of blood vessel morphogenesis (GO:2000181)</t>
  </si>
  <si>
    <t>positive regulation of phosphatidylinositol 3-kinase signaling (GO:0014068)</t>
  </si>
  <si>
    <t>cellular response to reactive oxygen species (GO:0034614)</t>
  </si>
  <si>
    <t>regulation of telomerase activity (GO:0051972)</t>
  </si>
  <si>
    <t>regulation of ERBB signaling pathway (GO:1901184)</t>
  </si>
  <si>
    <t>positive regulation of cellular protein metabolic process (GO:0032270)</t>
  </si>
  <si>
    <t>regulation of nuclear-transcribed mRNA catabolic process, deadenylation-dependent decay (GO:1900151)</t>
  </si>
  <si>
    <t>response to ATP (GO:0033198)</t>
  </si>
  <si>
    <t>positive regulation of purine nucleotide metabolic process (GO:1900544)</t>
  </si>
  <si>
    <t>cellular response to nitrogen compound (GO:1901699)</t>
  </si>
  <si>
    <t>regulation of erythrocyte differentiation (GO:0045646)</t>
  </si>
  <si>
    <t>DNA damage response, signal transduction resulting in transcription (GO:0042772)</t>
  </si>
  <si>
    <t>regulation of dendritic spine maintenance (GO:1902950)</t>
  </si>
  <si>
    <t>negative regulation of intrinsic apoptotic signaling pathway by p53 class mediator (GO:1902254)</t>
  </si>
  <si>
    <t>histone H3-K4 demethylation (GO:0034720)</t>
  </si>
  <si>
    <t>neuron projection morphogenesis (GO:0048812)</t>
  </si>
  <si>
    <t>regulation of monocyte differentiation (GO:0045655)</t>
  </si>
  <si>
    <t>DNA repair (GO:0006281)</t>
  </si>
  <si>
    <t>V(D)J recombination (GO:0033151)</t>
  </si>
  <si>
    <t>establishment or maintenance of actin cytoskeleton polarity (GO:0030950)</t>
  </si>
  <si>
    <t>cellular response to hydroxyurea (GO:0072711)</t>
  </si>
  <si>
    <t>histone H3 acetylation (GO:0043966)</t>
  </si>
  <si>
    <t>nuclear export (GO:0051168)</t>
  </si>
  <si>
    <t>formation of translation preinitiation complex (GO:0001731)</t>
  </si>
  <si>
    <t>nucleosome organization (GO:0034728)</t>
  </si>
  <si>
    <t>RORA;AHR;RBPJ;TTF1;BACH1;DCAF1;ZFP36;KAT5;RUVBL2;MYC;TP63;SOX4;GTF2I;MEF2A;ACVR1;DDX17;SMARCC1;SMARCC2;FST;MED8;PRPF6;DMTF1;PRKAR1A;RFX5;MZF1;EZR;SQSTM1;TP53;DDX5;CBFB;MAX;DHX9;TNKS;NEDD4L;RTF1;PIK3R1;ZNF24;FOXO3;ZBTB5;FOXO1;TPR;SMYD2;APOE;ZNF148;SKIL;BPTF;HEXIM1;SMAD1;CREBBP;JUN;TGFB3;ECD;SMAD9;NR1D2;SUPT5H;BMP5;FOSL2;CXCL10;SNW1;BCL6;BHLHE40;MDM2;MYF6;NFE2L2;KDM5B;HMGB2;HMGB1;CD3D;CHD1;PPP3CA;NIPBL;SIN3B;ANKRD1;GABPA;MYOG;TGIF1;KLF10;RBM14;PPP1R12A;TGIF2;NCOA3;ATRX;PAX3;SAFB;SUPT3H;ETV5;TNFRSF1A;PPM1A;KAT2B;SFPQ;KAT2A;ZEB2;ZEB1;NFX1;KIT;CRY1;IRF7;IRF8;HCLS1;ZMYND11;MET;HDAC4;NFAT5;FOXC1;CEBPB;SP100;NUFIP1;RELB;IFI16;HSF2;CREG1;UBN1;TCEAL1;STAT6;E2F3;MLXIP;NPM1;CDKN2B;SEMA4D;STAT1;USP9X;STAT2;FOXJ3;MEIS2;PER2;ASXL1;PSMC5;KLF6;KLF5;PSMC3;SSBP2;TRIM33;TAF1</t>
  </si>
  <si>
    <t>RORA;AHR;RBPJ;TRIM28;KAT5;RUVBL2;MYC;TP63;SOX4;MEF2A;ACVR1;DDX17;SMARCC1;SMARCC2;PIAS1;PRPF6;KAT6A;RFX5;ZNF318;PADI2;MZF1;SQSTM1;TP53;DDX5;DHX9;TNKS;RTF1;PIK3R1;ZNF24;FOXO3;FOXO1;WNT4;BPTF;SMAD1;CREBBP;JUN;TGFB3;ECD;NR1D2;SMARCA1;SUPT5H;BMP5;FOSL2;COL1A1;CXCL10;DAB2;SNW1;MYF6;NFE2L2;KDM5A;CALCOCO1;MSTN;PHF1;HMGB2;ILK;HMGB1;CD3D;PPP3CA;GABPA;MYOG;KLF10;RBM14;PPP1R12A;PRMT2;NCOA3;ATRX;ARNT;PAX3;SUPT3H;ETV5;TNFRSF1A;PPM1A;KAT2B;SFPQ;KAT2A;ZEB2;IRF7;IRF8;HCLS1;MAPRE3;MET;HDAC4;NFAT5;FOXC1;CEBPB;SP100;NUFIP1;RELB;IFI16;HSF2;STAT6;E2F3;MLXIP;CD74;NPM1;CDKN2B;NFYA;STAT1;EGF;FOXJ3;MEIS2;ASXL1;PSMC5;KLF6;KLF5;PSMC3;ERCC6;SSBP2;TAF1</t>
  </si>
  <si>
    <t>JMJD1C;RORA;AHR;RBPJ;TTF1;BACH1;TRIM28;KAT5;RUVBL2;ZNF84;MYC;ZNF207;ZFP37;TP63;SOX4;GTF2I;ACVR1;DDX17;DAXX;SMARCC1;SMARCC2;SFMBT1;MED8;PIAS1;ZNF91;DMTF1;PRKAR1A;KAT6A;RFX5;ZNF318;ZSCAN26;MZF1;TP53;ABCG1;NOTCH2;ZNF274;DDX5;CBFB;DHX9;ZNF24;FOXO3;SUPT6H;FOXO1;HMGXB4;ATXN1;HIVEP2;APOE;ZNF148;WNT4;BPTF;HEXIM1;CREBBP;JUN;XRCC5;DENND4A;CBX3;TGFB3;NONO;NR1D2;SMARCA1;SUPT5H;FOSL2;COL1A1;DAB2;SNW1;BCL6;BHLHE40;MDM2;MYF6;NFE2L2;CREBZF;KDM5A;KDM5B;CALCOCO1;KDM5C;MSTN;PHF1;HMGB2;ILK;HMGB1;CHD1;NIPBL;ANKRD1;ERC1;GABPA;KLF10;TGIF2;PRMT2;NCOA3;ATRX;ARNT;PAX3;BAZ1A;SAFB;SUPT3H;ETV5;MLF2;PPM1A;SFPQ;KAT2A;ZEB1;KIT;CRY1;IRF7;HCLS1;TERF2IP;MAPRE3;ZMYND11;HDAC4;FOXC1;CEBPB;SP100;KDM3B;TULP3;PBXIP1;BTAF1;IFI16;CREG1;UBN1;STAT6;MLXIP;CD74;KDM4A;NPM1;NFYA;STAT1;EGF;STAT2;FOXJ3;PER2;PSMC5;KLF6;ERCC6;SSBP2;TRIM33;TAF1</t>
  </si>
  <si>
    <t>IFITM1;CXCL9;F13A1;ILK;RORA;CX3CL1;ICAM1;PSMD7;MYC;PSMD2;CASP3;PSMD3;PIM1;PSMD1;MAP3K7;IL6R;HLA-DPA1;SKP1;ANXA2;IL15;MIF;HLA-F;OSMR;YWHAZ;TNFRSF1A;ZEB1;PSMA4;TXLNA;PIK3CA;CSNK2B;KIT;IRF7;IRF8;LCP1;SQSTM1;TP53;PPIA;TNFRSF21;CD44;CSF1R;SP100;FOXC1;PSMD11;PIK3R1;FOXO3;FOXO1;RAP1B;PSMB1;CHAD;HMOX1;CCL2;STAT6;GBP2;HLA-DQA1;VCAM1;STAT1;STAT2;CXCL10;PSMC5;CXCL11;COL1A2;PSMC6;PSMC3;BCL6;PSMC1;CAPZA1;BCL2;HLA-DRA;P4HB;IL7R</t>
  </si>
  <si>
    <t>FCN1;CYFIP1;HSP90AB1;HEXB;SNAP23;GDI2;HMGB1;AP2A2;CTSS;LGALS3;PSMD7;PSMD2;PSMD3;LAMP2;TOM1;PSMD1;SIRPA;QSOX1;CTSD;SERPINB1;FCER1G;ANXA2;MIF;AMPD3;RHOA;EEF1A1;TYROBP;SLPI;CSNK2B;PADI2;CHI3L1;S100A9;PPIA;S100A8;CD44;VCL;FTL;DNASE1L1;CD63;GRN;PSMD11;MVP;IQGAP1;RAP1B;CAND1;CREG1;PSMB1;PSAP;NEU1;MAPK1;CD59;CD14;ATP6V0A1;DYNC1H1;XRCC5;HUWE1;PRDX6;IGF2R;PSMC3</t>
  </si>
  <si>
    <t>HMGB2;RORA;HMGB1;AHR;RBPJ;CD3D;PPP3CA;NIPBL;KAT5;RUVBL2;MYC;TP63;SOX4;GABPA;MEF2A;MYOG;ACVR1;DDX17;KLF10;RBM14;PPP1R12A;NCOA3;ATRX;PAX3;ETV5;TNFRSF1A;KAT2B;SFPQ;ZEB2;KAT2A;PRPF6;RFX5;IRF7;IRF8;HCLS1;MZF1;SQSTM1;MET;TP53;HDAC4;NFAT5;FOXC1;CEBPB;NUFIP1;DHX9;TNKS;PIK3R1;RTF1;ZNF24;FOXO3;SUPT6H;FOXO1;RELB;IFI16;HSF2;STAT6;E2F3;GCN1;MLXIP;SMAD1;CREBBP;JUN;NPM1;CDKN2B;STAT1;TGFB3;FOXJ3;ECD;ERLIN1;SMAD9;NR1D2;SUPT5H;MEIS2;BMP5;FOSL2;ASXL1;CXCL10;KLF6;SNW1;KLF5;PSMC3;MYF6;SSBP2;NFE2L2;TAF1</t>
  </si>
  <si>
    <t>CREBZF;KDM5C;HMGB2;HMGB1;AHR;RBPJ;BACH1;DCAF1;NIPBL;ZFP36;TRIM28;SIN3B;KAT5;MYC;TP63;MEF2A;TGIF1;KLF10;DAXX;SMARCC2;TGIF2;PRMT2;SFMBT1;FST;PPM1A;ZNF91;SFPQ;ZEB2;ZEB1;NFX1;KAT6A;ZNF318;IRF7;CRY1;IRF8;MZF1;EZR;TP53;HDAC4;FOXC1;DDX5;CEBPB;SP100;MAX;NEDD4L;PBXIP1;RTF1;ZNF24;FOXO3;ZBTB5;FOXO1;RELB;BTAF1;ATXN1;IFI16;TPR;TCEAL1;SMYD2;ZNF148;SKIL;WNT4;BPTF;HEXIM1;KDM4A;CREBBP;JUN;SEMA4D;USP9X;STAT1;XRCC5;CBX3;NONO;NR1D2;SUPT5H;MEIS2;PER2;DAB2;SNW1;BCL6;BHLHE40;MDM2;TRIM33</t>
  </si>
  <si>
    <t>CREBZF;BTG2;KDM5C;PHF1;FMR1;HMGB2;AHR;RBPJ;SYNCRIP;NIPBL;ZFP36;TRIM28;KAT5;ENC1;ANXA7;TP63;KLF10;DAXX;SMARCC2;IGFBP5;PRMT2;SFMBT1;MIF;PTBP3;ZNF91;SFPQ;ZEB1;KAT6A;NCL;ZNF318;CRY1;MAPT;EIF4E2;TP53;DCP2;RBMS3;NOTCH2;HDAC4;PBXIP1;ZNF24;GIGYF2;FOXO1;ZFP36L2;FXR1;BTAF1;ATXN1;IFI16;RBBP7;ZNF148;WNT4;HEXIM1;MSR1;KDM4A;JUN;XRCC5;CBX3;NONO;EIF2AK2;NR1D2;PER2;DAB2;SNW1;BCL6;CNOT3;BHLHE40;MDM2;TRIM33;TAF1</t>
  </si>
  <si>
    <t>PSMD11;RORA;BACH1;AQP1;ZFP36L1;NPEPPS;PSMD7;MYC;PSMD2;PSMD3;LMNA;PSMB1;PSMD1;HMOX1;BNIP3L;CREBBP;PTGIS;ARNT;PSMC5;TBL2;PSMA4;PSMC6;PSMC3;PSMC1;MDM2;P4HB;TP53</t>
  </si>
  <si>
    <t>HMGB1;RBPJ;BACH1;DCAF1;NIPBL;ZFP36;SIN3B;KAT5;MYC;TP63;MEF2A;KLF10;TGIF1;TGIF2;FST;ATRX;PPM1A;ZEB2;SFPQ;ZEB1;NFX1;IRF7;CRY1;IRF8;EZR;MZF1;TP53;HDAC4;CEBPB;SP100;FOXC1;DDX5;MAX;NEDD4L;RTF1;FOXO3;ZBTB5;RELB;IFI16;TPR;TCEAL1;SMYD2;ZNF148;SKIL;BPTF;HEXIM1;CREBBP;JUN;SEMA4D;USP9X;STAT1;NR1D2;SUPT5H;MEIS2;PER2;SNW1;BCL6;NEDD4;BHLHE40;MDM2;TRIM33;TAF1</t>
  </si>
  <si>
    <t>CREBZF;BTG2;KDM5C;FMR1;HMGB2;AHR;RBPJ;SYNCRIP;NIPBL;TRIM28;KAT5;ENC1;ANKRD1;TP63;TSPYL2;KLF10;DAXX;SMARCC2;IGFBP5;PRMT2;SFMBT1;ZNF91;SFPQ;ZEB1;KAT6A;NCL;ZNF318;CRY1;EIF4E2;TP53;HDAC4;PBXIP1;ZNF24;GIGYF2;FOXO1;FXR1;BTAF1;ATXN1;IFI16;ZNF148;WNT4;HEXIM1;KDM4A;JUN;XRCC5;TGFB3;CBX3;NONO;EIF2AK2;NR1D2;PER2;DAB2;SNW1;BCL6;CNOT3;BHLHE40;MDM2;TRIM33</t>
  </si>
  <si>
    <t>SF3B4;DDX5;SF3B3;DDX46;DHX9;PPWD1;HNRNPR;U2AF1;PRPF8;SYNCRIP;SART1;SART3;SNRNP70;PCBP1;TRA2A;DHX15;DHX38;HNRNPA1;SRSF11;RBM5;DDX17;ZRSR2;CPSF4;SF3A1;CPSF1;NONO;PLRG1;GTF2F1;SRRM1;SFPQ;SNW1;PRPF6;CLNS1A;PRPF3;GEMIN4;SRSF4;HNRNPC;SRSF5</t>
  </si>
  <si>
    <t>SF3B4;SF3B3;NUFIP1;DHX9;CELF2;HNRNPR;U2AF1;PRPF8;SYNCRIP;ATXN1;SNRNP70;DHX15;DHX38;SRSF11;RBM5;RBM6;DDX17;ZRSR2;RBM39;SF3A1;NONO;SUPT5H;SRRM1;SFPQ;PRPF6;TEP1;PRPF3;LUC7L3;SRSF4;HNRNPC;PPIG;SRSF5</t>
  </si>
  <si>
    <t>DYNC1I2;CD74;DYNC1H1;SEC24B;FCER1G;DCTN1;CLTA;KIF22;AP2A2;CTSS;KIF2A;CAPZA1;HLA-DRA;HLA-DOA;KIFAP3;SEC24D;FCGR2B;HLA-DOB;CTSD;HLA-DQA1;LGMN;HLA-DPA1</t>
  </si>
  <si>
    <t>KDM5A;RORA;AHR;RBPJ;NR3C2;TRIM28;GABPA;GTF2I;MYOG;MED8;PAX3;ARNT;GTF2F1;SRRM1;KAT2B;KAT2A;NFX1;IRF7;SRSF4;SRSF5;NOTCH2;SLBP;NFAT5;CEBPB;DDX5;TMF1;CBFB;MAX;POLDIP3;U2AF1;RTF1;SUPT6H;HSF2;DHX38;E2F3;HIVEP2;ZNF148;SRSF11;CPSF4;CREBBP;NFYA;CPSF1;TAF12;ADRM1;ECD;NR1D2;SUPT5H;MEIS2;KLF5;SNW1;FUBP1;PIR;ERCC6;NFE2L2;TAF1</t>
  </si>
  <si>
    <t>SF3B4;SLBP;DDX5;SF3A1;SF3B3;CPSF1;NONO;HNRNPR;U2AF1;SUPT5H;PRPF8;ZFP36L2;ZFP36;SFPQ;SNRNP70;PRPF3;DHX15;SRSF4;SRSF5;TP53;DCP2;SRSF11</t>
  </si>
  <si>
    <t>SF3B4;DDX5;SF3B3;DDX46;DHX9;PPWD1;HNRNPR;U2AF1;PRPF8;SYNCRIP;SART1;SART3;SNRNP70;PCBP1;TRA2A;DHX15;DHX38;HNRNPA1;SRSF11;RBM5;ZRSR2;CPSF4;SF3A1;CPSF1;NONO;PLRG1;GTF2F1;SRRM1;SFPQ;SNW1;PRPF6;PRPF3;SRSF4;HNRNPC;SRSF5</t>
  </si>
  <si>
    <t>KDM5A;CALCOCO1;MSTN;PHF1;FMR1;HMGB2;ILK;RORA;AHR;TRIM28;KAT5;MYC;HABP4;TP63;SOX4;GABPA;ACVR1;DDX17;SMARCC1;SMARCC2;PRMT2;NCOA3;CIRBP;ARNT;PAX3;ANK3;SUPT3H;PIAS1;PPM1A;KAT2B;KAT2A;HGS;KAT6A;ZNF318;IRF7;MAPRE3;EZR;TP53;RBMS3;HDAC4;FOXC1;DDX5;SP100;POLDIP3;PIK3R1;FOXO3;FOXO1;FXR1;UBR5;MAPK1;WNT4;BPTF;NTRK2;CD74;SMAD1;CREBBP;JUN;NPM1;NFYA;STAT1;EGF;TGFB3;RDX;NR1D2;SMARCA1;COL1A1;PSMC5;DAB2;KLF6;ACTC1;RPS6KB1;FUBP1;ERCC6;NFE2L2</t>
  </si>
  <si>
    <t>SF3B4;DDX5;SF3B3;DDX46;DHX9;POLDIP3;PPWD1;HNRNPR;U2AF1;PRPF8;SYNCRIP;SART1;SART3;SNRNP70;PCBP1;TRA2A;DHX15;DHX38;HNRNPA1;SRSF11;RBM5;ZRSR2;CPSF4;SF3A1;CPSF1;NONO;PLRG1;GTF2F1;SUPT5H;SRRM1;SFPQ;SNW1;PRPF6;PRPF3;SRSF4;HNRNPC;SRSF5</t>
  </si>
  <si>
    <t>HDAC4;DAXX;SMARCC1;SP100;NPM1;SMARCC2;CBX3;ATRX;HMGB2;HMGB1;BAZ1A;SMARCA1;SUPT6H;KAT2B;KAT2A;HMGXB4;RUVBL2;MYC;PADI2;HNRNPC;ANP32B;BPTF</t>
  </si>
  <si>
    <t>RNF19B;KLHL35;BACH1;NPEPPS;HERC4;PSMD7;PSMD2;PSMD3;ENC1;PSMD1;SKP1;WSB1;USP5;UBE2E3;UBE4A;LMO7;TRPC4AP;DDB1;PSMA4;RBCK1;NAIP;PSMD11;CBFB;UHRF2;TNKS;MGRN1;NEDD4L;RTF1;RMND5A;CAND1;BTBD3;PSMB1;UBR5;SASH1;BARD1;UBE2H;USP9X;HUWE1;UBE2G1;PSMC5;PSMC6;PSMC3;PSMC1;NEDD4;MDM2;BCL2;UBA1;CCDC22;TRIM32;FBXL4;TRIM33;NFE2L2;TAF1</t>
  </si>
  <si>
    <t>PSMD11;NEDD4L;RNF19B;KLHL35;TRIM9;PSMD7;RMND5A;KAT5;PSMD2;BTBD3;PSMD3;ENC1;PSMB1;UBR5;PSMD1;SKP1;UBE2H;CSNK1A1;ADRM1;HUWE1;UBE4A;UBE2G1;TRPC4AP;DDB1;NSFL1C;PSMC5;PSMA4;PSMC6;PSMC3;PSMC1;NEDD4;MDM2;PLAA;UBA1;RBCK1;TP53;FBXL4;SQSTM1;TRIM32;NFE2L2;TAF1</t>
  </si>
  <si>
    <t>CREBZF;KDM5A;NFAT5;DDX5;CALCOCO1;CEBPB;TMF1;CBFB;MAX;RTF1;AHR;TTF1;FOXO3;SUPT6H;HSF2;HIVEP2;ZNF148;GABPA;GTF2I;BPTF;MEF2A;NFYA;TAF12;ECD;PAX3;ARNT;BAZ1A;SMARCA1;GTF2F1;SUPT5H;MEIS2;KAT2A;KLF5;NFX1;FUBP1;PIR;IRF7;ERCC6;TP53;PTMA;NFE2L2;TAF1</t>
  </si>
  <si>
    <t>KDM5A;CALCOCO1;MSTN;PHF1;HMGB2;ILK;RORA;AHR;TRIM28;KAT5;MYC;SOX4;TP63;DDX17;ACVR1;SMARCC1;SMARCC2;PRMT2;NCOA3;PAX3;ARNT;SUPT3H;PIAS1;PPM1A;KAT6A;ZNF318;IRF7;MAPRE3;TP53;HDAC4;SP100;FOXC1;DDX5;FOXO3;FOXO1;BPTF;WNT4;CD74;CREBBP;JUN;NPM1;NFYA;STAT1;TGFB3;EGF;NR1D2;SMARCA1;COL1A1;PSMC5;DAB2;KLF6;NFE2L2</t>
  </si>
  <si>
    <t>CXCL9;ILK;HMGB1;LGALS1;MAP3K7;EPHB3;MIOS;MIF;RHOA;TNFRSF1A;PPM1A;PIK3CA;KIT;HCLS1;CHI3L1;TERF2IP;S100A4;RBCK1;S100A9;MET;TP53;S100A8;JCAD;CSF1R;PIK3R1;ERBB3;S100A13;HMOX1;CD14;SASH1;HEXIM1;OSBPL8;NTRK2;CD74;SEMA4D;EGF;PLK2;AKR1C3;EIF2AK2;SELP;CXCL10;CXCL11;P2RX4;NEDD4;DLG5;BCL2;PLXNB1;CCDC22;IL7R;TRIM32</t>
  </si>
  <si>
    <t>RPL3;HSP90AB1;DHX9;CELF2;RPL12;SART1;SART3;EIF4H;MDN1;RBM5;EIF4B;ZRSR2;DYNC1H1;NPM1;CIRBP;NLE1;PRPF6;EIF2S3;SNW1;CLNS1A;GEMIN4;LUC7L3;SRSF5;MAPT;EIF3A</t>
  </si>
  <si>
    <t>CSF1R;FOXC1;DHX9;F13A1;CXCR4;RORA;PIK3R1;FOXO3;FOXO1;CX3CL1;ZFP36L2;ICAM1;ZFP36L1;SYNCRIP;ZFP36;MYC;CASP3;TPR;CHAD;PIM1;ANKRD1;HMOX1;CCL2;STAT6;IL6R;HLA-DPA1;VCAM1;PTGIS;STAT1;STAT2;OSMR;YWHAZ;RHOA;TNFRSF1A;CXCL10;COL1A2;ZEB1;TXLNA;BCL6;PIK3CA;KIT;BCL2;HCLS1;IRF8;CHI3L1;TP53;TNFRSF21;NFE2L2</t>
  </si>
  <si>
    <t>CEP57;DYNC1I2;DYNC1H1;PSMD11;ODF2;DCTN1;CETN2;CEP164;HMMR;RAB11A;PSMC5;PSMD7;PSMA4;PSMC6;PSMC3;PSMD2;PSMC1;PSMD3;AKAP9;PSMB1;ALMS1;PSMD1;SKP1;PAFAH1B1</t>
  </si>
  <si>
    <t>NPM1;PSMD11;FMR1;CIRBP;PARN;YWHAZ;ZFP36L2;GIGYF2;ZFP36L1;FXR1;ZFP36;PSMC5;PSMD7;PSMA4;PSMC6;PSMC3;PSMD2;PSMC1;PSMD3;PSMB1;PSMD1;DCP2</t>
  </si>
  <si>
    <t>CEP57;DYNC1I2;PSMD11;DCTN1;CETN2;CEP164;XPC;HMMR;ZFP36L2;ZFP36L1;PSMD7;PSMD2;PSMD3;PSMB1;PSMD1;SKP1;DYNC1H1;ODF2;DDB1;PSMC5;PSMA4;PSMC6;PSMC3;PSMC1;AKAP9;ALMS1;PAFAH1B1</t>
  </si>
  <si>
    <t>CREBBP;PSMD11;ARNT;BACH1;PSMC5;PSMD7;PSMA4;PSMC6;PSMC3;PSMD2;HSF2;PSMC1;PSMD3;PSMB1;PSMD1;HMOX1;GCN1;NFE2L2</t>
  </si>
  <si>
    <t>USP14;PSMD11;TRRAP;TNKS;PSMD7;MYC;PSMD2;PSMD3;PSMB1;USP1;PSMD1;MAP3K7;BARD1;SMAD1;USP5;USP9X;ADRM1;STAM;RHOA;SUPT3H;ASXL1;CYLD;KAT2B;KAT2A;PSMC5;PSMA4;PSMC6;PSMC3;HGS;PSMC1;MDM2;TP53</t>
  </si>
  <si>
    <t>EIF4A2;CALCOCO1;DDX46;HMGB2;JMJD1C;RORA;HMGB1;AHR;BACH1;SART3;SNRNP70;ZNF84;MYC;ZNF207;ANXA7;ERC1;ZFP37;SOX4;GABPA;DAXX;TGIF2;PRMT2;NCOA3;ATRX;BAZ1A;ANK3;MIF;SAFB;SUPT3H;MLF2;SFPQ;DMTF1;HGS;HCLS1;TERF2IP;ZSCAN26;MAPT;MZF1;ZMYND11;EZR;TP53;ABCG1;RBMS3;NOTCH2;HDAC4;ZNF274;FOXC1;CEBPB;SP100;KDM3B;AHNAK;DHX9;TULP3;SUPT6H;PTHLH;ZFP36L1;HMGXB4;IFI16;UBR5;MAPK1;HIVEP2;ZNF148;WNT4;BPTF;NTRK2;MSR1;SMAD1;KDM4A;CREBBP;NFYA;DENND4A;EGF;NONO;RDX;MOK;NR1D2;CLK1;ACTC1;FUBP1;BHLHE40;SSBP2;NFE2L2;TAF1</t>
  </si>
  <si>
    <t>SF3B4;ZRSR2;SF3B3;NONO;U2AF1;PRPF8;SRRM1;SYNCRIP;SFPQ;PRPF6;TEP1;SNRNP70;PRPF3;DHX15;LUC7L3;SRSF4;PPIG;HNRNPC;SRSF11</t>
  </si>
  <si>
    <t>NQO1;PSMD11;AZIN1;PSMC5;PSMD7;PSMA4;PSMC6;PSMC3;PSMD2;PSMC1;PSMD3;PSMB1;PSMD1</t>
  </si>
  <si>
    <t>CREBBP;PSMD11;ARNT;RBPJ;BACH1;PSMC5;PSMD7;PSMA4;PSMC6;PSMC3;PSMD2;PSMC1;PSMD3;PSMB1;PSMD1;NFE2L2</t>
  </si>
  <si>
    <t>CREBBP;FEN1;NPM1;FMR1;CIRBP;AQP1;MFAP4;RUVBL2;MYC;NEDD4;PCLAF;USP1;ERCC5;ERCC6;TP53;TRIM32;TP63;TAF1</t>
  </si>
  <si>
    <t>HDAC4;EIF4A2;CREBZF;KDM5C;HMGB2;PBXIP1;AHR;RBPJ;ZNF24;FOXO1;NIPBL;BTAF1;ATXN1;IFI16;TRIM28;KAT5;ZNF148;TP63;WNT4;HEXIM1;KLF10;KDM4A;DAXX;JUN;SMARCC2;PRMT2;SFMBT1;XRCC5;CBX3;NONO;NR1D2;PER2;DAB2;ZNF91;SFPQ;ZEB1;SNW1;BCL6;KAT6A;ZNF318;BHLHE40;MDM2;CRY1;TP53;TRIM33</t>
  </si>
  <si>
    <t>EIF4A2;CYFIP1;BTG2;DHX9;POLDIP3;FMR1;NOLC1;FOXO3;GIGYF2;FXR1;SYNCRIP;ENC1;TPR;EIF4H;NUP88;SOX4;EIF4B;EIF2B4;EIF5B;NPM1;IGFBP5;CIRBP;EIF2AK2;RPS6KB1;NCL;CNOT3;ETF1;EIF4E2</t>
  </si>
  <si>
    <t>PSMD11;PRMT2;ZFP36L2;ZFP36L1;PSMC5;PSMD7;PSMA4;PSMC6;GPNMB;PSMC3;PSMD2;PSMC1;PSMD3;PSMB1;PSMD1;SKP1</t>
  </si>
  <si>
    <t>PSMD11;CBFB;TNKS;NEDD4L;RNF19B;NPEPPS;PSMD7;PSMD2;PSMD3;PSMB1;UBR5;PSMD1;SASH1;SKP1;BARD1;UBE2H;WSB1;UBE2E3;HUWE1;UBE4A;UBE2G1;LMO7;PSMC5;PSMA4;PSMC6;PSMC3;PSMC1;NEDD4;BCL2;RBCK1;FBXL4;TRIM32;TAF1</t>
  </si>
  <si>
    <t>USP14;PSMD11;TRRAP;TNKS;PSMD7;MYC;PSMD2;PSMD3;PSMB1;USP1;PSMD1;MAP3K7;BARD1;SMAD1;USP5;USP9X;ADRM1;STAM;RHOA;ASXL1;CYLD;KAT2B;KAT2A;PSMC5;PSMA4;PSMC6;PSMC3;HGS;PSMC1;MDM2;TP53</t>
  </si>
  <si>
    <t>NQO1;CREBBP;PSMD11;NR1D2;AZIN1;PSMC5;PSMD7;PSMA4;PSMC6;SIN3B;PSMC3;PSMD2;PSMC1;PSMD3;PSAP;PSMB1;ANKRD1;PSMD1;APOE;BBS4;TNFRSF21</t>
  </si>
  <si>
    <t>EIF2B4;PSMD11;PIK3R1;CD3D;PAK1;PSMC5;PSMD7;PSMA4;PSMC6;PIK3CA;PSMC3;PSMD2;PSMC1;PSMD3;PSMB1;PSMD1;HLA-DRA;RBCK1;MAP3K7;HLA-DQA1;TNFRSF21;SKP1;HLA-DPA1</t>
  </si>
  <si>
    <t>MACF1;PSMD11;TNKS;ILK;SULF1;COL1A1;PPM1A;PSMC5;PSMD7;PSMA4;PSMC6;PSMC3;PSMD2;PSMC1;PSMD3;UBR5;PSMB1;PSMD1;SOX4;NAIP;WNT4</t>
  </si>
  <si>
    <t>KDM5A;KDM5B;KDM4A;KDM5C;KDM2A;KDM3B;JMJD1C;KDM7A</t>
  </si>
  <si>
    <t>PSMD11;DHX9;ILK;FOXO3;CX3CL1;ZFP36L2;ZFP36L1;ZFP36;PSMD7;PSMD2;PSMD3;PSMB1;ANKRD1;PSMD1;CCL2;STAT1;TNFRSF1A;PSMC5;PSMA4;PSMC6;PSMC3;PSMC1;CHI3L1;TNFRSF21;NFE2L2</t>
  </si>
  <si>
    <t>PSMD11;RELB;PSMC5;PSMD7;PSMA4;PSMC6;PSMC3;PSMD2;PSMC1;PSMD3;PSMB1;PSMD1;CHI3L1;MAP3K7;SKP1</t>
  </si>
  <si>
    <t>CEP57;DYNC1I2;MCM7;MAX;DCTN1;CETN2;CEP164;ARPP19;EPS8;MYC;POLE;SKP1;ACVR1;DYNC1H1;CDKN2B;PPP1R12A;ODF2;PLK2;RPA2;WEE1;NASP;RPS6KB1;AKAP9;ALMS1;MCM6;BCAT1;PAFAH1B1</t>
  </si>
  <si>
    <t>PSMD11;TNKS;ILK;COL1A1;PSMC5;PSMD7;PSMA4;PSMC6;PSMC3;PSMD2;PSMC1;PSMD3;UBR5;PSMB1;PSMD1;SOX4;NAIP;WNT4</t>
  </si>
  <si>
    <t>FCN1;CREBBP;PSMD11;FCER1G;CLEC10A;RELB;PAK1;PSMC5;PSMD7;PSMA4;PSMC6;PSMC3;PSMD2;PSMC1;PSMD3;PSMB1;PSMD1;MAP3K7;SKP1</t>
  </si>
  <si>
    <t>FXR1;PAK1;SEMA4D;FMR1;RUFY3;NEDD4;KIF13B;NEDD4L;WASHC2C;EPHB3</t>
  </si>
  <si>
    <t>PSMC5;PSMC6;PSMC3;PSMC1;HMGB1;TP53</t>
  </si>
  <si>
    <t>PSMD11;AP2A2;RHOA;PPP3CA;PSMC5;PSMD7;PSMA4;PSMC6;PSMC3;PSMD2;PSMC1;PSMD3;PSMB1;PSMD1;CALM1;MAP3K7;PLCB2;WNT4;TNRC6B</t>
  </si>
  <si>
    <t>TLE4;SH3GLB1;NSF;CREBBP;SEC24B;NPM1;KHDRBS3;NUFIP1;AHNAK;TRRAP;CSNK1A1;SEC16A;USO1;CX3CL1;TNFRSF1A;PYGO1;KAT5;TRIM28;MYC;NBR1;STX5;CD59;MAPT;SEC24D</t>
  </si>
  <si>
    <t>BNIP3L;PTGIS;RORA;AQP1;ZFP36L1;NPEPPS;TBL2;MYC;LMNA;MDM2;HMOX1;P4HB;TP53</t>
  </si>
  <si>
    <t>RBM25;MSTN;HMGB1;AQP1;SLK;LGALS1;MYC;CASP3;PIM1;ANKRD1;ERC1;TP63;SOX4;RBM5;EPHB3;BNIP3L;PRKCI;PTGIS;PRMT2;DAPK2;MIF;WDR73;YWHAZ;TNFRSF1A;RHOB;KIT;MADD;SQSTM1;MET;TP53;TNFRSF21;NAIP;CD44;NOTCH2;CSF1R;PIK3R1;FOXO3;FOXO1;PAK1;ERBB3;MAP4K4;BARD1;NTRK2;CD74;CREBBP;JUN;NPM1;EGR3;SEMA4D;STAT1;GADD45A;TGFB3;GZMA;PLK2;BMP5;NET1;DAB2;BCL6;RPS6KB1;STK25;STK17A;BCL2;ERCC5;ANP32B;EVI2B</t>
  </si>
  <si>
    <t>PRNP;BTG2;IGFBP5;FMR1;EIF2AK2;GIGYF2;FXR1;SYNCRIP;SNRNP70;NCL;ENC1;CNOT3;APOE;EIF4E2</t>
  </si>
  <si>
    <t>TOP2B;BTG2;FEN1;SP100;MCM7;UHRF2;TRRAP;HMGB2;XPC;HMGB1;RBPJ;BACH1;KAT5;TRIM28;PCLAF;KPNA2;POLE;BARD1;NPM1;RBM14;XRCC5;GADD45A;EGF;ATRX;XRCC1;RPA2;NAP1L1;DDB1;NASP;TERF2IP;MCM6;TP53;DNASE1L1</t>
  </si>
  <si>
    <t>FOXC1;PSMD11;CBFB;EIF2AK2;PSMC5;PSMD7;PSMA4;PSMC6;PSMC3;PSMD2;PSMC1;PSMD3;PSMB1;PSMD1</t>
  </si>
  <si>
    <t>CREBBP;NPM1;FMR1;XPC;AQP1;DDB1;MFAP4;RUVBL2;MYC;NEDD4;TP53;TP63;TAF1</t>
  </si>
  <si>
    <t>CREBBP;PSMD11;FCER1G;CLEC10A;RELB;PAK1;PSMC5;PSMD7;PSMA4;PSMC6;PSMC3;PSMD2;PSMC1;PSMD3;PSMB1;PSMD1;MAP3K7;SKP1</t>
  </si>
  <si>
    <t>PSMD11;ILK;ZFP36L2;ZFP36L1;ZFP36;PSMD7;ERBB3;MYC;PSMD2;PSMD3;PSMB1;TPR;PSMD1;CCL2;MAPK1;MAP3K7;SKP1;MAP4K4;MEF2A;EGF;RANBP9;PSMC5;PSMA4;PSMC6;PSMC3;PSMC1;AKAP9;KIT;CALM1;MET</t>
  </si>
  <si>
    <t>FCER1G;PSMD11;SNAP23;HLA-F;PSMC5;PSMD7;PSMA4;PSMC6;PSMC3;PSMD2;PSMC1;PSMD3;PSMB1;PSMD1</t>
  </si>
  <si>
    <t>PSMC5;PSMC6;PSMC3;PSMC1;TP53</t>
  </si>
  <si>
    <t>PSMD11;NEDD4L;TRIM9;PSMD7;RMND5A;KAT5;PSMD2;BTBD3;PSMD3;ENC1;PSMB1;PSMD1;SKP1;CSNK1A1;DNAJB12;DDB1;NSFL1C;PSMC5;PSMA4;PSMC6;PSMC3;PSMC1;NEDD4;PLAA;RBCK1;TP53;NFE2L2</t>
  </si>
  <si>
    <t>ACVR1;KLF10;SMAD1;JUN;TGFB3;USP9X;LTBP2;ZFP36L2;RHOA;ZFP36L1;CLDN5;COL1A2;PARD3;ANKRD1;MAP3K7;WNT4</t>
  </si>
  <si>
    <t>PSMD11;TNKS;ILK;LRP4;PSMD7;PSMD2;RUVBL2;PSMD3;PSMB1;UBR5;PSMD1;APOE;SOX4;WNT4;CSNK1A1;COL1A1;CYLD;PSMC5;DAB2;PSMA4;PSMC6;PSMC3;PSMC1;NAIP;RBMS3</t>
  </si>
  <si>
    <t>SLBP;CPSF4;CPSF1;POLDIP3;FMR1;U2AF1;SRRM1;ZFP36L1;ZFP36;TPR;DHX38;SRSF4;NUP88;SRSF5;SRSF11;AGFG1</t>
  </si>
  <si>
    <t>MACF1;CSF1R;IFITM1;CD151;SEMA3F;CX3CL1;RHOBTB1;TTBK2;ROBO1;PAK1;SLK;GPNMB;LMNA;SRGAP2;ACVR1;SPAG9;IGFBP5;SEMA4D;EGF;RDX;SULF1;RHOA;RHOB;COL1A1;DAB2;KIF2A;RUFY3;DLG5;AMOTL2;PLXNB1;TRIM32;VCL</t>
  </si>
  <si>
    <t>EIF4A2;DDX17;DDX28;RBM39;DDX5;NUFIP1;DDX46;DHX9;CELF2;PARN;HNRNPR;GTF2F1;SYNCRIP;ATXN1;PCBP1;DHX15;DHX38;SKIV2L;HNRNPC;HNRNPA1;POLE;RBM5;RBM6</t>
  </si>
  <si>
    <t>PSMC5;PSMD7;PSMA4;PSMD11;PSMC6;PSMC3;PSMD2;PSMC1;PSMD3;PSMB1;PSMD1;SKP1</t>
  </si>
  <si>
    <t>HMGB2;CIB2;RORA;AHR;RYR3;AQP1;ZFP36L1;RAP1B;ZFP36;KAT5;RUVBL2;ANKRD1;CCL2;MAPK1;CD14;MYOG;JUN;IGFBP5;NCOA3;AKR1C3;RHOA;CXCL10;SNW1;P2RX4;AKAP9;PLAA;MAPT;EZR;TAF1</t>
  </si>
  <si>
    <t>PSMD11;NEDD4L;TRIM9;PSMD7;RMND5A;KAT5;PSMD2;BTBD3;PSMD3;PSMB1;PSMD1;UBXN4;SKP1;CSNK1A1;ERLIN1;UBE4A;DDB1;NSFL1C;PSMC5;PSMA4;PSMC6;PSMC3;PSMC1;NEDD4;MDM2;PLAA;RBCK1;TP53;NFE2L2;TAF1</t>
  </si>
  <si>
    <t>CSF1R;MSTN;FMR1;ILK;IQGAP1;HMGB1;GHR;PAK1;GPNMB;ERBB3;MAPK1;IL6R;EPHB3;ACVR1;NTRK2;CD74;PRNP;DAXX;SEMA4D;XRCC5;TGFB3;EGF;MIF;TNFRSF1A;BMP5;DAB2;AKAP9;CSNK2B;KIT;HCLS1;CHI3L1;TERF2IP;MAPRE3;CALM1;MET;TP53;CD44;JCAD</t>
  </si>
  <si>
    <t>JUN;PSMD11;FCER1G;PIK3R1;PPP3CA;PAK1;PSMC5;PSMD7;PSMA4;PSMC6;PIK3CA;PSMC3;PSMD2;PSMC1;PSMD3;KIT;PSMB1;PSMD1;MAPK1;CALM1;MAP3K7;SKP1</t>
  </si>
  <si>
    <t>PSMD11;SNAP23;HLA-F;PSMC5;PSMD7;PSMA4;PSMC6;PSMC3;PSMD2;PSMC1;PSMD3;PSMB1;PSMD1</t>
  </si>
  <si>
    <t>NTRK2;PAK1;CTTN;RUFY3;KIF13B;LRP4;PLXNB1;APOE;RHOA;ROBO1;EPHB3</t>
  </si>
  <si>
    <t>KAT2B;NPM1;RBM14;KAT2A;PLK2;SPICE1</t>
  </si>
  <si>
    <t>SH3GLB1;ZFYVE26;CETN2;MYC;NCOA3;TXNIP;CALM1;EVI2B;RAB11FIP3;BBS4;TP63;RAB11A</t>
  </si>
  <si>
    <t>CSF1R;MACF1;CAVIN1;EGF;FBLN1;RHOBTB1;RHOA;TTBK2;RHOB;SLK;KIF2A;ERBB3;LMNA;AMOTL2;PLXNB1;TRIM32</t>
  </si>
  <si>
    <t>DDX17;CALCOCO1;RBM14;DAXX;DDX5;KAT5;NCOA3;NEDD4;UBR5;PADI2;SAFB;PIAS1</t>
  </si>
  <si>
    <t>MYOG;IGFBP5;NCOA3;CIB2;RORA;AHR;RYR3;AQP1;ZFP36L1;RAP1B;P2RX4;KAT5;RUVBL2;CASP3;AKAP9;CCL2;EZR;TAF1</t>
  </si>
  <si>
    <t>PSMD11;CBFB;EIF2AK2;ZFP36L2;PSMC5;PSMD7;PSMA4;PSMC6;PSMC3;PSMD2;PSMC1;PSMD3;PSMB1;PSMD1</t>
  </si>
  <si>
    <t>PSMD11;CSNK1A1;LRP4;CYLD;DAB2;PSMC5;PSMD7;PSMA4;PSMC6;PSMC3;RUVBL2;PSMD2;PSMC1;PSMD3;PSMB1;PSMD1;APOE;WNT4;RBMS3</t>
  </si>
  <si>
    <t>NOTCH2;CSF1R;PIK3R1;FOXO1;AQP1;ERBB3;MYC;CASP3;PIM1;CCL2;ERC1;APOE;TP63;EPHB3;MAP4K4;BARD1;BNIP3L;NTRK2;CD74;PRKCI;NPM1;EGR3;SEMA4D;TGFB3;PLK2;WDR73;MIF;YWHAZ;DAB2;PIK3CA;RPS6KB1;KIT;BCL2;HCLS1;ERCC5;EVI2B;SQSTM1;MET;TP53;NAIP;CD44;LGMN</t>
  </si>
  <si>
    <t>NOTCH2;CSF1R;PIK3R1;FOXO1;AQP1;ERBB3;MYC;CASP3;PIM1;ERC1;TP63;EPHB3;MAP4K4;BARD1;BNIP3L;NTRK2;CD74;PRKCI;NPM1;EGR3;SEMA4D;PLK2;WDR73;MIF;YWHAZ;PSMC5;DAB2;RPS6KB1;KIT;BCL2;ERCC5;EVI2B;SQSTM1;MET;TP53;NAIP;CD44</t>
  </si>
  <si>
    <t>SH3GLB1;ATP6V1A;KDM4A;EXOC7;DAPK2;PLK2;CSNK2A2;HMGB1;FOXO1;EEF1A1;KAT2A;IFI16;CTSK;NEDD4;CASP3;PSAP;BCL2;ATP6V1B2;ULK1;MAPT;ATP6V0D1;MET;ATP6V0A1</t>
  </si>
  <si>
    <t>CHRNA1;RYR1;CHRNB1;CHRND;BCL2;HMOX1;MAPK1</t>
  </si>
  <si>
    <t>NSF;BARD1;SF3B3;PLK2;NEDD4L;FOXO1;AZIN1;EEF1A1;DDB1;HGS;NEDD4;MDM2;STX5;TRIM32</t>
  </si>
  <si>
    <t>SLBP;POLDIP3;FMR1;U2AF1;SRRM1;ZFP36L1;ZFP36;TPR;DHX38;SRSF4;SRSF5;HNRNPA1;SRSF11</t>
  </si>
  <si>
    <t>GHR;EGF;STAT1;IL15;STAT2;CCL2;MAPK1;NMI;PIAS1</t>
  </si>
  <si>
    <t>RAP1B;JUN;IGFBP5;STAT1;AKAP9;AHR;EZR;ZFP36L1;AQP1</t>
  </si>
  <si>
    <t>JUN;GPX3;TXNL1;AKR1C3;ARNT;FOXO3;PRDX6;FOXO1;ETV5;PRDX1;HMOX1;MAPK1;MAPT;P4HB;TP53;NFE2L2</t>
  </si>
  <si>
    <t>SP100;VCAM1;STAT1;IRF7;IRF8;HLA-DRA;HLA-F;GBP2;CD44;HLA-DQA1;ICAM1;HLA-DPA1</t>
  </si>
  <si>
    <t>UBE2H;PSMD11;ADRM1;UBE4A;NEDD4L;UBE2G1;TRPC4AP;DDB1;PSMC6;NEDD4;PSMD3;UBR5;MDM2;UBA1;SQSTM1;FBXL4;TRIM32;TAF1</t>
  </si>
  <si>
    <t>PSMC5;PSMC6;PSMC3;PSMC1;TP53;TAF1</t>
  </si>
  <si>
    <t>RAB2A;CYFIP1;JUN;SETDB1;PLK2;NCOA3;RAB22A;RHOA;RAB11A;RHOBTB1;RHOB;EPS8;RAB32;RAP1B;PAK1;RAB30;COL1A2;MRAS;RAB40B;TRIM28;CDC42EP3;ELMO1;PLCE1;TP53</t>
  </si>
  <si>
    <t>JUN;PSMD11;FCER1G;PIK3R1;PPP3CA;PAK1;PSMC5;PSMD7;PSMA4;PSMC6;PIK3CA;PSMC3;PSMD2;PSMC1;PSMD3;PSMB1;PSMD1;MAPK1;CALM1;MAP3K7;SKP1</t>
  </si>
  <si>
    <t>CYFIP1;HMGB2;JMJD1C;RORA;AHR;HMGB1;BACH1;ZNF84;ZNF207;ERC1;ZFP37;SOX4;DAXX;TGIF2;PRMT2;ATRX;BAZ1A;SUPT3H;MLF2;SFPQ;DMTF1;HCLS1;TERF2IP;ZSCAN26;MZF1;ZMYND11;TP53;ABCG1;NOTCH2;ZNF274;CEBPB;SP100;FOXC1;KDM3B;NOLC1;TULP3;FOXO3;SUPT6H;HMGXB4;HIVEP2;BPTF;EIF2B4;CREBBP;NFYA;DENND4A;NONO;NR1D2;BHLHE40;SSBP2;TAF1</t>
  </si>
  <si>
    <t>CD74;HPGDS;PTGIS;AKR1C3;PLAA;MIF;PTGDS</t>
  </si>
  <si>
    <t>SF3B4;SF3B3;PRPF6;PRPF3;SRSF4;PRPF8;SRRM1</t>
  </si>
  <si>
    <t>CD74;DDX5;ANKRD1;SMYD2;MDM2;MIF;CD44</t>
  </si>
  <si>
    <t>BNIP3L;CTSO;CTSK;GZMA;MDM2;CLTA;DENND3;UBE2G1;AP2A2;CTSS;LGMN</t>
  </si>
  <si>
    <t>PSMD11;PSMC5;PSMD7;PSMA4;PSMC6;PSMC3;PSMD2;PSMC1;PSMD3;PSMB1;PSMD1;MAP3K7;SQSTM1;SKP1</t>
  </si>
  <si>
    <t>CEP57;DYNC1I2;DYNC1H1;NPM1;DCTN1;ODF2;CETN2;CEP164;HMMR;AKAP9;ALMS1;TP53;PAFAH1B1</t>
  </si>
  <si>
    <t>FOXC1;SP100;JUN;IFI16;EGF;GZMA;CSNK2B;HMGB2;HABP4;HMGB1</t>
  </si>
  <si>
    <t>PAK1;SNX1;CTTN;STK25;NCOA3;EPB41L3;PLXNB1;SRGAP2;DCLK1;MAP4K4</t>
  </si>
  <si>
    <t>CD74;HPGDS;PTGIS;AKR1C3;MIF;PTGDS</t>
  </si>
  <si>
    <t>CEP57;IQCB1;DYNC1I2;DYNC1H1;C2CD3;DCTN1;ODF2;CETN2;CEP164;RAB11A;TTBK2;AKAP9;ALMS1;PAFAH1B1</t>
  </si>
  <si>
    <t>IFITM1;BTG2;MSTN;FBLN1;PTHLH;GPNMB;MYC;LMNA;SMYD2;HMOX1;E2F3;SOX4;RBM5;MYOG;KLF10;NPM1;CDKN2B;IGFBP5;TGFB3;EIF2AK2;P3H3;MTSS1;BMP5;PER2;KAT2B;HGS;DLG5;CSNK2B;COL4A3;BHLHE40;PLXNB1;TP53;TRIM32</t>
  </si>
  <si>
    <t>ITSN2;SCARB2;NTRK2;PRKCI;KIDINS220;NEDD4L;CX3CL1;RHOA;BMP5;ROBO1;PLAA;PLXNB1;APOE;S100A9</t>
  </si>
  <si>
    <t>KAT2B;CREBBP;KAT2A;KAT5;TRRAP;RUVBL2;KAT6A</t>
  </si>
  <si>
    <t>PSMD11;CSNK1A1;LRP4;CYLD;DAB2;PSMC5;PSMD7;HMGXB4;PSMA4;PSMC6;PSMC3;RUVBL2;PSMD2;PSMC1;PSMD3;PSMB1;PSMD1;APOE;WNT4;RBMS3</t>
  </si>
  <si>
    <t>ABCC4;CD63;SPARC;TGFB3;EGF;APLP2;F13A1;MANF;SELP;SYNGR2;LAMP2;PSAP;HABP4;SERPING1;QSOX1;CALM1;VCL;RAB11FIP5</t>
  </si>
  <si>
    <t>HDAC4;KDM4A;CREBBP;RBM14;PRMT2;TRRAP;HUWE1;SUPT3H;KAT2A;KAT5;SIN3B;RUVBL2;KAT6A;PADI2</t>
  </si>
  <si>
    <t>CD63;DYNC1H1;DAB2;CD151;NUMA1;ANXA2;FMR1;NEDD4L;APOE</t>
  </si>
  <si>
    <t>TOP2B;UHRF2;DCUN1D4;NEDD4L;RTF1;KLHL35;BACH1;HERC4;CAND1;TRIM28;TPR;UBR5;ENC1;NFATC2IP;NUP88;SKP1;BARD1;UBE2H;USP5;USP9X;UBE2E3;HUWE1;UBE2G1;LMO7;TRPC4AP;PIAS1;DDB1;NEDD4;MDM2;UBA1;CCDC22;TRIM32;TRIM33;NAIP;NFE2L2</t>
  </si>
  <si>
    <t>PSMD11;STAT1;ILK;FOXO3;TNFRSF1A;PSMC5;PSMD7;PSMA4;PSMC6;PSMC3;PSMD2;PSMC1;PSMD3;PSMB1;PSMD1;TNFRSF21</t>
  </si>
  <si>
    <t>SEMA4D;S100A9;CD44;S100A8</t>
  </si>
  <si>
    <t>PSMD11;PSMC5;PSMD7;PSMA4;PSMC6;PSMC3;PSMD2;PSMC1;PSMD3;PSMB1;PSMD1;CCDC22;SKP1</t>
  </si>
  <si>
    <t>ABCC4;CD63;SPARC;TGFB3;EGF;APLP2;F13A1;MANF;SELP;LAMP2;PSAP;HABP4;SERPING1;QSOX1;CALM1;VCL</t>
  </si>
  <si>
    <t>TMOD1;RYR1;CHRNB1;MYOF;MYBPH;MYL4;CHRND;P2RX6;MYH3;ACTC1;ASPH;CALD1;MYH8;DMD;CALM1;OBSL1;VCL</t>
  </si>
  <si>
    <t>PSMD11;PTGIS;CX3CL1;PSMC5;PSMD7;PSMA4;PSMC6;PSMC3;PSMD2;PSMC1;PSMD3;PSMB1;ANKRD1;PSMD1;CCL2;MAP3K7;SQSTM1;SKP1</t>
  </si>
  <si>
    <t>ACVR1;TSPYL2;SCARB2;CD63;CSF1R;NTRK2;CREBBP;SP100;IGFBP5;CBFB;AKR1C3;ILK;TULP3;RORA;SULF1;DHRS3;SNW1;ERBB3;KIT;PLCE1;MET;NAIP;SASH1;EPHB3</t>
  </si>
  <si>
    <t>ACVR1;KLF10;CLDN5;SMAD1;JUN;COL1A2;TGFB3;USP9X;PARD3;LTBP2;MAP3K7;RHOA</t>
  </si>
  <si>
    <t>PSMD11;AP2A2;RHOA;PSMC5;PSMD7;PSMA4;PSMC6;PSMC3;PSMD2;PSMC1;PSMD3;PSMB1;PSMD1</t>
  </si>
  <si>
    <t>DYNC1H1;BTG2;FOXC1;NUMA1;DCTN1;ANGEL2;XPC;IQGAP1;MEIS2;DDB1;CYLD;PAK1;SLK;RPS6KB1;STK25;PIM1;MDM2;OBSL1;MAP4K4</t>
  </si>
  <si>
    <t>NTRK2;PRNP;PRKCI;TGFB3;FOXO3;ERBB3;BCL2;CCL2;APOE;TP53;TP63;NAIP;LGMN</t>
  </si>
  <si>
    <t>CEP57;DYNC1I2;DYNC1H1;CDKN2B;PPP1R12A;ODF2;DCTN1;CETN2;CEP164;BACH1;ARPP19;WEE1;AKAP9;ALMS1;SKP1;PAFAH1B1</t>
  </si>
  <si>
    <t>ACVR1;NTRK2;FOXC1;EGR3;KIDINS220;SMAD9;IQGAP1;ZFP36L2;ZFP36L1;EEF1A1;ZFP36;RPS6KB1;ANKRD1;CCL2;MAPT;CD44;WNT4</t>
  </si>
  <si>
    <t>FCN1;CD63;KDELR1;STX16;USO1;RAB22A;FBLN5;AP4M1;SNX1;NIPBL;RAB40B;EPB41L3;TMED3;STX5;DMD;BBS4;RAB2A;NSF;CD74;RABGAP1L;NPM1;MIOS;RAB11A;RAB32;RAB30;CTTN;HGS;SGSM2;EZR;VCL</t>
  </si>
  <si>
    <t>ACVR1;MEF2A;MYOG;SPAG9;MSR1;IFITM1;JUN;FOXC1;CEBPB;HSP90AB1;TGFB3;PLA2G2A;ZFP36L1;COL1A1;ZFP36;DAB2;MYF6;CDH15;IL6R;TP63;WNT4</t>
  </si>
  <si>
    <t>BTG2;NCOA3;HMGB1;DCLK1;RAB11A;MANF;PAK1;CTTN;STK25;NEDD4;EPB41L3;ULK1;PLXNB1;APOE;MAP4;MAPT;SRGAP2;EPHB3;MAP4K4</t>
  </si>
  <si>
    <t>MACF1;NTRK2;SEMA4D;RUFY3;PLXNB1;MAPT;RHOA;ROBO1</t>
  </si>
  <si>
    <t>SH3GLB1;ATP6V1A;BNIP3L;EXOC7;SUPT5H;IFT20;PIK3CA;CASP3;NEDD4;ATP6V1B2;ULK1;QSOX1;ATP6V0D1;MAP3K7;ATP6V0A1</t>
  </si>
  <si>
    <t>SP100;VCAM1;STAT1;HLA-F;CX3CL1;ICAM1;SYNCRIP;IRF7;HLA-DRA;IRF8;CCL2;GBP2;HLA-DQA1;CD44;HLA-DPA1</t>
  </si>
  <si>
    <t>CREBZF;SLBP;CALCOCO1;RPL3;NUFIP1;DHX9;POLDIP3;RPL12;CELF2;U2AF1;SYNCRIP;ATXN1;TPR;DHX15;DHX38;NUP88;RPL15;SRSF11;RBM5;AGFG1;BPTF;RBM6;MEF2A;DDX17;CPSF4;RBM39;CPSF1;ARNT;BAZ1A;SMARCA1;SRRM1;EEF1A1;SRSF4;SRSF5;PTMA</t>
  </si>
  <si>
    <t>FOXC1;ZFP36;CBFB;NUMA1;CTSK;NCOA3;ZFP36L1</t>
  </si>
  <si>
    <t>CHRNA1;CHRNB1;CHRND;BCL2;HMOX1;MAPK1</t>
  </si>
  <si>
    <t>NPM1;GZMA;DDX11;HMGB1</t>
  </si>
  <si>
    <t>NSF;DDB1;BARD1;PLK2;NEDD4;RDX;NEDD4L;STX5;APOE;EZR;TRIM32;FOXO1</t>
  </si>
  <si>
    <t>SPAG9;STX16;MGRN1;DCTN1;WASHC2C;DENND3;STAM;DCLK1;RHOB;TGOLN2;EEA1;AP4M1;ARL4C;SNX1;HMGXB4;HGS;ALMS1;VPS52;TOM1;STX5;ERC1;RAB11FIP3;SQSTM1</t>
  </si>
  <si>
    <t>SLBP;CPSF4;NPM1;CPSF1;POLDIP3;U2AF1;SRRM1;TPR;DHX38;SRSF4;NUP88;SRSF5;HNRNPA1;SRSF11;AGFG1</t>
  </si>
  <si>
    <t>ACVR1;CDKN2B;DAB2;HSP90AB1;SNW1;MSTN;NUMA1;TGFB3;CSNK2B;RBPJ;SULF1;BMP5</t>
  </si>
  <si>
    <t>BTG2;SP100;NPM1;KAT5;GADD45A;PLK2;ATRX;CNOT3;MDM2;TP53;SOX4;TP63</t>
  </si>
  <si>
    <t>RAP1B;IGFBP5;AKAP9;AHR;EZR;ZFP36L1;AQP1</t>
  </si>
  <si>
    <t>SH3GLB1;KLF10;GABARAPL2;MIOS;AKR1C3;EIF2AK2;FOXO1;TBL2;IFI16;LAMP2;MAPK1;HNRNPA1;TP53;GCN1</t>
  </si>
  <si>
    <t>DDX17;RBM25;DDX5;SF3A1;SNW1;FMR1;SRSF4;HNRNPA1;PRDX6;RBM5</t>
  </si>
  <si>
    <t>NOTCH2;DAXX;DMPK;GADD45A;DAPK2;GZMA;PRUNE2;PAX3;CXCR4;AHR;RHOB;FXR1;PIK3CA;ERBB3;MYC;CASP3;DPF2;ELMO1;BCL2;CD14;MAP3K7;TP63;TNFRSF21</t>
  </si>
  <si>
    <t>KAT2B;BRD1;KAT2A;CREBBP;KAT5;TAF12;TRRAP;RUVBL2;KAT6A;MAP3K7;SUPT3H</t>
  </si>
  <si>
    <t>CD74;CREBBP;SF3B3;GPAA1;DNAJB12;RANBP9;SLC7A6;PARD3;CAPZA1;CSNK2B;MDM2;DMD;KIFAP3;TP53;MDN1</t>
  </si>
  <si>
    <t>PSMC5;PSMD7;PSMA4;PSMD11;PSMC6;PSMC3;PSMD2;PSMC1;PSMD3;PSMB1;PSMD1</t>
  </si>
  <si>
    <t>GHR;STAT1;STAT2;CCL2;NMI;PIAS1</t>
  </si>
  <si>
    <t>PSMD11;DCAF8;TGOLN2;STS;PSMD7;LGALS1;CAND1;PSMD2;PSMD3;PSMB1;PSMD1;QSOX1;APOE;RBBP7;SKP1;RAB2A;WSB1;IGFBP5;APLP2;LMO7;RAB11A;DDB1;PSMC5;PSMA4;PSMC6;PSMC3;PSMC1;CCDC22;P4HB;OBSL1;FBXL4</t>
  </si>
  <si>
    <t>BARD1;SP100;TPR;ANP32B;SUPT6H;TP53;SOX4</t>
  </si>
  <si>
    <t>ATP6V1A;MACF1;KDELR1;STX16;USO1;RAB22A;AP4M1;SNX1;RAB40B;LAMP2;TMED3;TOM1;STX5;APOE;ATP6V0A1;RAB2A;NSF;CD74;RABGAP1L;NPM1;ANK3;RAB11A;RAB32;RAB30;CTTN;SGSM2;ATP6V1B2;ATP6V0D1;ABCG1</t>
  </si>
  <si>
    <t>NOTCH2;ZNF274;CEBPB;SP100;FOXC1;KDM3B;HMGB2;TULP3;JMJD1C;RORA;AHR;HMGB1;BACH1;SUPT6H;HMGXB4;ZNF84;ZNF207;ERC1;HIVEP2;ZFP37;SOX4;BPTF;DAXX;CREBBP;TGIF2;PRMT2;NFYA;DENND4A;NONO;ATRX;NR1D2;BAZ1A;SUPT3H;MLF2;SFPQ;DMTF1;BHLHE40;HCLS1;TERF2IP;ZSCAN26;MZF1;ZMYND11;SSBP2;TP53;ABCG1;TAF1</t>
  </si>
  <si>
    <t>MACF1;CD63;CD74;PRKCI;CREBBP;PTGIS;ILK;ARNT;PIK3R1;RBPJ;SULF1;ROBO1;ASXL1;KAT2B;PPM1A;SNW1;DLG5;SOX4;TP63;JCAD;SASH1</t>
  </si>
  <si>
    <t>DDX17;DDX5;FOXC1;TRIM28;DLG5;S100A4;RBPJ;WNT4</t>
  </si>
  <si>
    <t>SLBP;CPSF4;AHCYL1;CPSF1;POLDIP3;DHX38;SRSF4;U2AF1;SRSF5;SRSF11;SRRM1</t>
  </si>
  <si>
    <t>NTRK2;PRKCI;ERBB3;TGFB3;NONO;BCL2;CCL2;APOE;NAIP;LGMN</t>
  </si>
  <si>
    <t>RYR1;CHRNA1;ATP6V1A;PSMD11;NEDD4L;RYR3;AQP1;CHRND;PSMD7;PSMD2;PSMD3;PSMB1;PSMD1;ATP6V0A1;CHRNB1;ABCC4;ABCA5;ERLIN1;CTNS;P2RX6;PSMC5;PSMA4;PSMC6;EIF2S3;P2RX4;CLCN4;PSMC3;ASPH;PSMC1;ATP6V1B2;ATP6V0D1;ABCG1</t>
  </si>
  <si>
    <t>HDAC4;CSF1R;IFITM1;JUN;SP100;STAT1;EIF2AK2;CXCR4;OSMR;RELB;CASP3;BCL2;CHI3L1;HCLS1;IL6R;TRIM32</t>
  </si>
  <si>
    <t>CEP57;ATP6V1A;CYFIP1;CSF1R;FOXC1;MVP;PIK3R1;SHB;AP2A2;EFNA4;GIGYF2;FOXO1;GHR;PAK1;ERBB3;CASP3;MAPK1;AP3S1;HNRNPA1;EPHB3;ATP6V0A1;NTRK2;SULF1;GTF2F1;RHOA;MTSS1;ARPC2;PIK3CA;KIT;ANOS1;ELMO1;ATP6V1B2;ATP6V0D1</t>
  </si>
  <si>
    <t>CXCL10;CXCL9;CXCL11;ADM;CALM1</t>
  </si>
  <si>
    <t>BTG2;ZFP36;ZFP36L2;ZFP36L1;TNRC6B</t>
  </si>
  <si>
    <t>SLBP;CPSF4;CPSF1;POLDIP3;U2AF1;SRRM1;TPR;DHX38;SRSF4;NUP88;SRSF5;SRSF11;AGFG1</t>
  </si>
  <si>
    <t>PAK1;NUMA1;DCTN1;AKAP9;MAPT;MET</t>
  </si>
  <si>
    <t>PRNP;CEBPB;GPNMB;PRKAR1A;DLG5;TNFRSF21</t>
  </si>
  <si>
    <t>SCARB2;RABGAP1L;RDX;ZEB2;AKAP9;SGSM2;STX5;MAPK1;PLXNB1;MAPT;EZR;SQSTM1;S100A9;S100A8</t>
  </si>
  <si>
    <t>FXR1;SYNCRIP;BTG2;IGFBP5;FMR1;NCL;ENC1;TPR;CNOT3;EIF2AK2;EIF4E2;GIGYF2</t>
  </si>
  <si>
    <t>BTG2;IFITM1;CXCL9;HMGB2;MYC;IL6R;SOX4;RBM5;MYOG;KLF10;IL15;CLEC11A;P3H3;OSMR;RHOA;PIAS1;TNFRSF1A;KAT2B;HGS;CSNK2B;KIT;COL4A3;HCLS1;TP53;TNFRSF21;HDAC4;CSF1R;PTN;PTHLH;ZFP36L1;PAK1;GPNMB;ERBB3;LMNA;SMYD2;NTRK2;JUN;CDKN2B;NPM1;XRCC5;TGFB3;EGF;AKR1C3;EIF2AK2;NAP1L1;BMP5;CXCL10;CXCL11;BCL6;DLG5;BHLHE40;MDM2;IL7R</t>
  </si>
  <si>
    <t>CEP57;DYNC1I2;DYNC1H1;CDKN2B;PPP1R12A;ODF2;DCTN1;CETN2;CEP164;ARPP19;WEE1;AKAP9;ALMS1;SKP1;PAFAH1B1</t>
  </si>
  <si>
    <t>EIF2B4;PSMD11;PIK3R1;CD3D;PAK1;PSMC5;PSMD7;PSMA4;PSMC6;PSMC3;PIK3CA;PSMD2;PSMC1;PSMD3;PSMB1;BCL2;PSMD1;HLA-DRA;RBCK1;MAP3K7;HLA-DQA1;TNFRSF21;SKP1;HLA-DPA1</t>
  </si>
  <si>
    <t>BTG2;IFITM1;SP100;NEDD4L;FBLN1;PTHLH;GPNMB;ERBB3;MYC;LMNA;SMYD2;RBBP7;SKIL;SOX4;RBM5;TSPYL2;MYOG;KLF10;BNIP3L;CDKN2B;NPM1;SEMA4D;TGFB3;EIF2AK2;P3H3;MIF;RHOB;BMP5;KAT2B;BCL6;HGS;DLG5;CSNK2B;COL4A3;BHLHE40;BCL2;TXNIP;PLXNB1;ANP32B;TP53;TNFRSF21</t>
  </si>
  <si>
    <t>FXR1;SYNCRIP;BTG2;IGFBP5;FMR1;NCL;ENC1;CNOT3;EIF2AK2;APOE;EIF4E2;GIGYF2</t>
  </si>
  <si>
    <t>EEF1A1;FOXC1;ZFP36;IQGAP1;ZFP36L2;ZFP36L1</t>
  </si>
  <si>
    <t>PER2;SP100;JUN;IFI16;TNKS;GZMA;HABP4</t>
  </si>
  <si>
    <t>CYFIP1;ABLIM1;SNX1;CTTN;KIT;VCL</t>
  </si>
  <si>
    <t>CSNK2B;RBPJ;RHOA;RHOB</t>
  </si>
  <si>
    <t>ACVR1;CSF1R;PAK1;CSNK2B;MET;MTSS1;RHOB</t>
  </si>
  <si>
    <t>KAT2B;NPM1;KAT2A;RBM14</t>
  </si>
  <si>
    <t>P2RX4;CIB2;RYR3;TAF1</t>
  </si>
  <si>
    <t>KAT2B;CREBBP;SNW1;STAT1;RBPJ</t>
  </si>
  <si>
    <t>CREBBP;NPM1;FMR1;RUVBL2;MYC;NEDD4;TP53;TP63;AQP1;TAF1</t>
  </si>
  <si>
    <t>FMR1;DDX11;ATRX;FOXO1;AQP1</t>
  </si>
  <si>
    <t>APOC1;ERLIN1;AKR1C3;BMP5;WNT4</t>
  </si>
  <si>
    <t>ABCA5;APOC1;APOE;PLTP;ABCG1</t>
  </si>
  <si>
    <t>SGMS1;MSTN;GDI2;RHOBTB1;ARHGAP12;PAK1;AKAP11;KAT5;SMYD2;MAPK1;RBBP7;SRGAP2;TP63;BARD1;TAF12;TGFB3;DAPK2;NCOA3;CSNK2A2;RPA2;ARHGAP26;RHOA;RHOB;BMP5;NET1;CYLD;ARHGAP32;KAT6A;CSNK2B;MDM2;MAPT;SQSTM1;TP53;TAF1</t>
  </si>
  <si>
    <t>ILK;EIF2AK2;CHI3L1;TERF2IP;CD14;MAP3K7;SASH1</t>
  </si>
  <si>
    <t>ACVR1;WEE1;MCM7;NASP;RPS6KB1;MAX;MYC;PLK2;RPA2;MCM6;BCAT1;POLE</t>
  </si>
  <si>
    <t>ACVR1;MCM7;MAX;PLK2;RPA2;BACH1;WEE1;NASP;RPS6KB1;MYC;MCM6;BCAT1;POLE</t>
  </si>
  <si>
    <t>CXCL10;CXCL9;CXCL11;ADM;CALM1;PTHLH</t>
  </si>
  <si>
    <t>SLBP;CPSF4;CPSF1;POLDIP3;DHX38;SRSF4;U2AF1;SRSF5;SRSF11;SRRM1</t>
  </si>
  <si>
    <t>NET1;NIPBL;IFI16;XRCC5;GADD45A;MDM2;TP53;RHOB</t>
  </si>
  <si>
    <t>SLBP;CPSF4;CPSF1;CAVIN1;POLDIP3;U2AF1;TTF1;SRRM1;DMTF1;DHX38;SRSF4;SRSF5;SRSF11</t>
  </si>
  <si>
    <t>BTG2;FEN1;MCM7;TRRAP;PHF1;FMR1;XPC;BACH1;FOXO1;NIPBL;TRIM28;MYC;UBR5;PCLAF;BARD1;NPM1;RBM14;SLF2;GADD45A;DDX11;DDB1;BCL6;BCL2;IRF7;CRY1;UBA1;TP53;TAF1</t>
  </si>
  <si>
    <t>MEF2A;SPAG9;MYOG;MYF6;CDH15;SUPT6H;ZFP36L1</t>
  </si>
  <si>
    <t>FMR1;MYC;SMYD2;USP1;CRY1;RPA2;MAPT</t>
  </si>
  <si>
    <t>BARD1;FEN1;RBM14;MCM7;EGF;RPA2;NAP1L1;BAZ1A;KAT5;NASP;PCLAF;REV3L;MCM6;POLE</t>
  </si>
  <si>
    <t>MYOG;SVIL;DYNC1H1;FEN1;NUMA1;UHRF2;EGF;DDX11;ATRX;RHOA;TPR;PKP4;TP53</t>
  </si>
  <si>
    <t>HPGDS;PTGIS;AKR1C3;PTGDS</t>
  </si>
  <si>
    <t>BARD1;SP100;TPR;SOX4</t>
  </si>
  <si>
    <t>LGALS3;CREBBP;CBFB;EIF2AK2</t>
  </si>
  <si>
    <t>IFT20;CYLD;NPM1;PLK2;RDX;SPICE1;STAM;EZR</t>
  </si>
  <si>
    <t>FXR1;ZFP36;DHX9;FMR1</t>
  </si>
  <si>
    <t>DDX17;DDX5;CREBBP;JUN;HSP90AB1;CBFB;EIF2AK2;NR1D2;SUPT6H;PTHLH;LGALS3;BCL6;ANP32B;SKIL</t>
  </si>
  <si>
    <t>CYLD;SGMS1;DAPK2;BCL2;P4HB;S100A9;TP53;S100A8</t>
  </si>
  <si>
    <t>SLF2;TNKS;XRCC5;ATRX;RPA2;TERF2IP</t>
  </si>
  <si>
    <t>PGAP1;GPAA1;MAST2;F13A1;ILK;DCAF8;PPP3CA;PSMD7;LGALS1;STS;PSMD2;B3GALT2;AKT3;PSMD3;PIM1;PSMD1;QSOX1;MAN2C1;SKP1;ACVR1;RAB2A;PRKCI;PPP1R12A;WSB1;IGFBP5;DAPK2;APLP2;LMO7;DDB1;PPM1A;PSMA4;PIK3CA;ULK1;OBSL1;PHLPP2;PSMD11;GLRX;TGOLN2;PAK1;CAND1;MAN2A2;PSMB1;CCL2;STK38L;MAPK1;APOE;RBBP7;MAP4K4;SLC35A1;DMPK;CSNK1A1;PLK2;EIF2AK2;DCLK1;RAB11A;PSMC5;PSMC6;PSMC3;RPS6KB1;STK25;STK17A;PSMC1;P4HB;CCDC22;FBXL4;TAF1</t>
  </si>
  <si>
    <t>SART1;SART3;PRPF6;CLNS1A;PRPF3;GEMIN4;PRPF8</t>
  </si>
  <si>
    <t>DDX17;DDX5;TRIM28;DLG5;S100A4;RBPJ;WNT4</t>
  </si>
  <si>
    <t>FCN1;CTSK;HMGB1;CD14;S100A9;CTSS;S100A8;LGMN</t>
  </si>
  <si>
    <t>DDX17;DDX5;RBM14;PADI2;SAFB</t>
  </si>
  <si>
    <t>RAP1B;RDX;EZR;MET;ICAM1</t>
  </si>
  <si>
    <t>SCARB2;AP4M1;HGS;NEDD4;LAMP2</t>
  </si>
  <si>
    <t>CSF1R;CD74;NTRK2;HSP90AB1;TNKS;XRCC5;DCUN1D4;PARN;ERBB3;MYC;KIT;MAPK1;SERINC1;MET;EPHB3</t>
  </si>
  <si>
    <t>CYFIP1;USP9X;ULK1;PLXNB1;IQGAP1;SEMA3F</t>
  </si>
  <si>
    <t>CPSF4;AHCYL1;DHX9;SAFB;SUPT6H;ZFP36L1</t>
  </si>
  <si>
    <t>ZFP36;DHX9;CASP3;ANKRD1;CHI3L1;CCL2;TRIM32;ZFP36L2;CX3CL1;TNFRSF21;ZFP36L1;NFE2L2</t>
  </si>
  <si>
    <t>KDM4A;KDM3B;JMJD1C;KDM7A</t>
  </si>
  <si>
    <t>CD74;MDM2;MIF;CD44</t>
  </si>
  <si>
    <t>EIF2S3;EIF4H;EIF4B;EIF3A</t>
  </si>
  <si>
    <t>CPSF4;CPSF1;POLDIP3;DHX38;SRSF4;U2AF1;SRSF5;SRSF11;SRRM1</t>
  </si>
  <si>
    <t>PRPF6;SART3;PRPF3;PRPF8</t>
  </si>
  <si>
    <t>DDX17;DDX5;SFPQ;DHX9</t>
  </si>
  <si>
    <t>EIF4A2;PAN2;ZFP36;CNOT3;PARN;EIF4B</t>
  </si>
  <si>
    <t>CYFIP1;USP9X;ULK1;PLXNB1;SEMA3F</t>
  </si>
  <si>
    <t>CEBPB;HSF2;RBPJ;TP53;GCN1;NFE2L2</t>
  </si>
  <si>
    <t>NPM1;NASP;UBN1;ATRX;OIP5;RBBP7;CENPC</t>
  </si>
  <si>
    <t>FXR1;DDX5;ZFP36;DHX9;FMR1</t>
  </si>
  <si>
    <t>DDX17;RBM25;DDX5;SF3A1;FMR1;HNRNPA1;RBM5</t>
  </si>
  <si>
    <t>FAM161A;KAT5;TERF2IP</t>
  </si>
  <si>
    <t>DMD;GLRX;ANK3</t>
  </si>
  <si>
    <t>NUMA1;EZR;RAB11A</t>
  </si>
  <si>
    <t>DYNC1H1;KIF2A;TNKS;PLK2;ZNF207;SPICE1;MAP4;RHOA;NAIP;RAB11A</t>
  </si>
  <si>
    <t>NSF;DDB1;BARD1;PLK2;NEDD4;NEDD4L;STX5;TRIM32;FOXO1</t>
  </si>
  <si>
    <t>EIF4A2;EIF5B;NPM1;RPS6KB1;FMR1;TPR;HABP4;EIF4H;EIF4B</t>
  </si>
  <si>
    <t>NOTCH2;CREBBP;CBFB;CAVIN1;TAF12;MED8;RORA;NR1D2;RBPJ;GTF2F1;NR3C2;KAT2B;SNW1;TRIM28;DMTF1;E2F3;GTF2I;TAF1</t>
  </si>
  <si>
    <t>ITSN2;GHR;MACF1;SEMA4D;RUFY3;PLAA;NEDD4L;MAPT</t>
  </si>
  <si>
    <t>SMARCC1;SMARCC2;NASP;HNRNPC;ANP32B;SMARCA1</t>
  </si>
  <si>
    <t>EIF4A2;PAN2;TTC37;ZFP36;CNOT3;PARN;SKIV2L;DCP2;EIF4B</t>
  </si>
  <si>
    <t>TLE4;PYGO1;CREBBP;KAT5;TRRAP;MYC</t>
  </si>
  <si>
    <t>EGF;MYC;MAPK1;ZFP36L2;ZFP36L1</t>
  </si>
  <si>
    <t>MYOG;DDX5;ARNT;SUPT6H;TP53</t>
  </si>
  <si>
    <t>SP100;KAT5;TP53;TP63</t>
  </si>
  <si>
    <t>ACVR1;KLF10;SMAD1;DDX5;JUN;TGFB3;USP9X;SMAD9;LTBP2;RHOA;BMP5;CLDN5;COL1A2;PARD3;MAP3K7</t>
  </si>
  <si>
    <t>STK25;MYC;NBR1;MAPK1;EIF2AK2;FOXO1;MAP4K4</t>
  </si>
  <si>
    <t>ASXL1;SNW1;AKR1C3;DHRS3</t>
  </si>
  <si>
    <t>PAK1;NUMA1;CTTN;DCTN1;NCOA3;AKAP9;CDC42EP3;MAPT;MET</t>
  </si>
  <si>
    <t>ZRSR2;SART3;PRPF6;CELF2;LUC7L3;SRSF5;RBM5</t>
  </si>
  <si>
    <t>CD74;PTGIS;MIF;PTGDS</t>
  </si>
  <si>
    <t>CSF1R;PRNP;CD74;SEMA4D;MIF;TNFRSF1A;GHR;ERBB3;KIT;HCLS1;IL6R;TP53;CD44</t>
  </si>
  <si>
    <t>CXCL10;CXCL9;CXCL11;ADM</t>
  </si>
  <si>
    <t>NPM1;HSP90AB1;DHX9;TGFB3;POLDIP3;EGF;FMR1;CIRBP;ARNT;ARPP19;FXR1;ZEB2;P2RX4;RPS6KB1;MYC;SOX4</t>
  </si>
  <si>
    <t>SH3GLB1;SVIL;ZFYVE26;CETN2;PKP4;CALM1;RAB11FIP3;BBS4;RHOA;RAB11A</t>
  </si>
  <si>
    <t>SH3GLB1;DYNC1H1;ZFYVE26;NUMA1;CETN2;CSNK2A2;CALM1;OBSL1;RAB11FIP3;BBS4;RAB11A</t>
  </si>
  <si>
    <t>NOTCH2;CREBBP;CBFB;TAF12;MED8;RORA;NR1D2;RBPJ;GTF2F1;NR3C2;KAT2B;SNW1;TRIM28;E2F3;GTF2I;TAF1</t>
  </si>
  <si>
    <t>DAB2;TRIM28;EGF;TGFB3;UBR5;TPR;HCLS1;PIK3R1</t>
  </si>
  <si>
    <t>FOXC1;SPARC;HGS;STAT1;STAB1;COL4A3;SULF1;GTF2I;WNT4</t>
  </si>
  <si>
    <t>SELP;NTRK2;ERBB3;SEMA4D;NEDD4;KIT;HCLS1;PLXNB1</t>
  </si>
  <si>
    <t>NET1;JUN;AKR1C3;MAPK1;MAPT;FOXO1;AQP1;RHOB;NFE2L2</t>
  </si>
  <si>
    <t>HSP90AB1;TNKS;XRCC5;MYC;PARN;MAPK1;TP53</t>
  </si>
  <si>
    <t>RHBDF1;ERBB3;EGF;RBPJ;LGMN</t>
  </si>
  <si>
    <t>DDB1;DAXX;NPM1;SART3;CETN2;ATRX;HMGB2;RPA2;XPC;ERCC5;ANP32B</t>
  </si>
  <si>
    <t>FXR1;NPM1;ASPH;RPS6KB1;POLDIP3;FMR1;RDX;CIRBP;EZR;TRIM32;SOX4</t>
  </si>
  <si>
    <t>ZFP36;ZFP36L2;ZFP36L1;TNRC6B</t>
  </si>
  <si>
    <t>DAXX;FMR1;DDX11;ATRX</t>
  </si>
  <si>
    <t>ZFP36;STAT1;HMGB2;ARNT;FOXO3;ZFP36L1</t>
  </si>
  <si>
    <t>PRNP;APOE;FCGR2B</t>
  </si>
  <si>
    <t>KDM5A;KDM5B;KDM5C</t>
  </si>
  <si>
    <t>MEF2A;NCOA3;LRP4;ANK3;IQGAP1;DCLK1;PAK1;CTTN;STK25;PARD3;BTBD3;EPB41L3;PLXNB1;SRGAP2;EPHB3;MAP4K4</t>
  </si>
  <si>
    <t>CD74;MYC;IRF7;ZFP36L1</t>
  </si>
  <si>
    <t>BARD1;BTG2;FEN1;NPM1;RBM14;TRRAP;XRCC5;GADD45A;CETN2;HUWE1;HMGB2;XRCC1;RPA2;XPC;HMGB1;BACH1;DDB1;NIPBL;KAT5;TRIM28;USP1;ERCC6;TP53;POLE</t>
  </si>
  <si>
    <t>DCAF1;HMGB2;HMGB1</t>
  </si>
  <si>
    <t>RHOA;RHOBTB1;AQP1;RHOB</t>
  </si>
  <si>
    <t>FMR1;DDX11;ATRX</t>
  </si>
  <si>
    <t>KAT2B;BRD1;KAT2A;TAF12;KAT6A;MAP3K7;SUPT3H</t>
  </si>
  <si>
    <t>ATXN1;POLDIP3;TPR;DHX38;SRSF4;U2AF1;NUP88;SRSF5;HNRNPA1;SRSF11;SRRM1</t>
  </si>
  <si>
    <t>EIF2S3;EIF4H;EIF4B</t>
  </si>
  <si>
    <t>SMARCC1;DAXX;NPM1;SART3;SMARCC2;NASP;ATRX;HMGB2;ANP32B;SUPT6H</t>
  </si>
  <si>
    <t>MHC class II antigen presentation Homo sapiens R-HSA-2132295</t>
  </si>
  <si>
    <t>mRNA Splicing - Major Pathway Homo sapiens R-HSA-72163</t>
  </si>
  <si>
    <t>mRNA Splicing Homo sapiens R-HSA-72172</t>
  </si>
  <si>
    <t>Processing of Capped Intron-Containing Pre-mRNA Homo sapiens R-HSA-72203</t>
  </si>
  <si>
    <t>Regulation of ornithine decarboxylase (ODC) Homo sapiens R-HSA-350562</t>
  </si>
  <si>
    <t>Vesicle-mediated transport Homo sapiens R-HSA-5653656</t>
  </si>
  <si>
    <t>Innate Immune System Homo sapiens R-HSA-168249</t>
  </si>
  <si>
    <t>Signaling by Wnt Homo sapiens R-HSA-195721</t>
  </si>
  <si>
    <t>C-type lectin receptors (CLRs) Homo sapiens R-HSA-5621481</t>
  </si>
  <si>
    <t>Stabilization of p53 Homo sapiens R-HSA-69541</t>
  </si>
  <si>
    <t>Membrane Trafficking Homo sapiens R-HSA-199991</t>
  </si>
  <si>
    <t>Apoptosis Homo sapiens R-HSA-109581</t>
  </si>
  <si>
    <t>Cross-presentation of soluble exogenous antigens (endosomes) Homo sapiens R-HSA-1236978</t>
  </si>
  <si>
    <t>Regulation of mRNA stability by proteins that bind AU-rich elements Homo sapiens R-HSA-450531</t>
  </si>
  <si>
    <t>NIK--&gt;noncanonical NF-kB signaling Homo sapiens R-HSA-5676590</t>
  </si>
  <si>
    <t>The role of GTSE1 in G2/M progression after G2 checkpoint Homo sapiens R-HSA-8852276</t>
  </si>
  <si>
    <t>Degradation of GLI2 by the proteasome Homo sapiens R-HSA-5610783</t>
  </si>
  <si>
    <t>Programmed Cell Death Homo sapiens R-HSA-5357801</t>
  </si>
  <si>
    <t>GLI3 is processed to GLI3R by the proteasome Homo sapiens R-HSA-5610785</t>
  </si>
  <si>
    <t>CLEC7A (Dectin-1) signaling Homo sapiens R-HSA-5607764</t>
  </si>
  <si>
    <t>Autodegradation of the E3 ubiquitin ligase COP1 Homo sapiens R-HSA-349425</t>
  </si>
  <si>
    <t>Vpu mediated degradation of CD4 Homo sapiens R-HSA-180534</t>
  </si>
  <si>
    <t>Dectin-1 mediated noncanonical NF-kB signaling Homo sapiens R-HSA-5607761</t>
  </si>
  <si>
    <t>TCF dependent signaling in response to WNT Homo sapiens R-HSA-201681</t>
  </si>
  <si>
    <t>p53-Dependent G1 DNA Damage Response Homo sapiens R-HSA-69563</t>
  </si>
  <si>
    <t>Degradation of AXIN Homo sapiens R-HSA-4641257</t>
  </si>
  <si>
    <t>p53-Dependent G1/S DNA damage checkpoint Homo sapiens R-HSA-69580</t>
  </si>
  <si>
    <t>SCF-beta-TrCP mediated degradation of Emi1 Homo sapiens R-HSA-174113</t>
  </si>
  <si>
    <t>G1/S DNA Damage Checkpoints Homo sapiens R-HSA-69615</t>
  </si>
  <si>
    <t>Activation of NF-kappaB in B cells Homo sapiens R-HSA-1169091</t>
  </si>
  <si>
    <t>Beta-catenin independent WNT signaling Homo sapiens R-HSA-3858494</t>
  </si>
  <si>
    <t>Infectious disease Homo sapiens R-HSA-5663205</t>
  </si>
  <si>
    <t>Regulation of activated PAK-2p34 by proteasome mediated degradation Homo sapiens R-HSA-211733</t>
  </si>
  <si>
    <t>Notch-HLH transcription pathway Homo sapiens R-HSA-350054</t>
  </si>
  <si>
    <t>NICD traffics to nucleus Homo sapiens R-HSA-157052</t>
  </si>
  <si>
    <t>Regulation of Apoptosis Homo sapiens R-HSA-169911</t>
  </si>
  <si>
    <t>Pre-NOTCH Transcription and Translation Homo sapiens R-HSA-1912408</t>
  </si>
  <si>
    <t>Ubiquitin-dependent degradation of Cyclin D Homo sapiens R-HSA-75815</t>
  </si>
  <si>
    <t>SCF(Skp2)-mediated degradation of p27/p21 Homo sapiens R-HSA-187577</t>
  </si>
  <si>
    <t>Ubiquitin-dependent degradation of Cyclin D1 Homo sapiens R-HSA-69229</t>
  </si>
  <si>
    <t>Degradation of GLI1 by the proteasome Homo sapiens R-HSA-5610780</t>
  </si>
  <si>
    <t>CDK-mediated phosphorylation and removal of Cdc6 Homo sapiens R-HSA-69017</t>
  </si>
  <si>
    <t>PCP/CE pathway Homo sapiens R-HSA-4086400</t>
  </si>
  <si>
    <t>G2/M Checkpoints Homo sapiens R-HSA-69481</t>
  </si>
  <si>
    <t>Ubiquitin Mediated Degradation of Phosphorylated Cdc25A Homo sapiens R-HSA-69601</t>
  </si>
  <si>
    <t>p53-Independent G1/S DNA damage checkpoint Homo sapiens R-HSA-69613</t>
  </si>
  <si>
    <t>p53-Independent DNA Damage Response Homo sapiens R-HSA-69610</t>
  </si>
  <si>
    <t>Antigen processing-Cross presentation Homo sapiens R-HSA-1236975</t>
  </si>
  <si>
    <t>Degradation of beta-catenin by the destruction complex Homo sapiens R-HSA-195253</t>
  </si>
  <si>
    <t>Host Interactions of HIV factors Homo sapiens R-HSA-162909</t>
  </si>
  <si>
    <t>Vif-mediated degradation of APOBEC3G Homo sapiens R-HSA-180585</t>
  </si>
  <si>
    <t>AUF1 (hnRNP D0) binds and destabilizes mRNA Homo sapiens R-HSA-450408</t>
  </si>
  <si>
    <t>Hedgehog ligand biogenesis Homo sapiens R-HSA-5358346</t>
  </si>
  <si>
    <t>Anchoring of the basal body to the plasma membrane Homo sapiens R-HSA-5620912</t>
  </si>
  <si>
    <t>Hh mutants that don't undergo autocatalytic processing are degraded by ERAD Homo sapiens R-HSA-5362768</t>
  </si>
  <si>
    <t>ER-Phagosome pathway Homo sapiens R-HSA-1236974</t>
  </si>
  <si>
    <t>Chromatin modifying enzymes Homo sapiens R-HSA-3247509</t>
  </si>
  <si>
    <t>Chromatin organization Homo sapiens R-HSA-4839726</t>
  </si>
  <si>
    <t>Degradation of DVL Homo sapiens R-HSA-4641258</t>
  </si>
  <si>
    <t>Hedgehog 'off' state Homo sapiens R-HSA-5610787</t>
  </si>
  <si>
    <t>Hh mutants abrogate ligand secretion Homo sapiens R-HSA-5387390</t>
  </si>
  <si>
    <t>CDT1 association with the CDC6:ORC:origin complex Homo sapiens R-HSA-68827</t>
  </si>
  <si>
    <t>Intra-Golgi and retrograde Golgi-to-ER traffic Homo sapiens R-HSA-6811442</t>
  </si>
  <si>
    <t>AURKA Activation by TPX2 Homo sapiens R-HSA-8854518</t>
  </si>
  <si>
    <t>Extracellular matrix organization Homo sapiens R-HSA-1474244</t>
  </si>
  <si>
    <t>TNFR2 non-canonical NF-kB pathway Homo sapiens R-HSA-5668541</t>
  </si>
  <si>
    <t>Autodegradation of Cdh1 by Cdh1:APC/C Homo sapiens R-HSA-174084</t>
  </si>
  <si>
    <t>Asymmetric localization of PCP proteins Homo sapiens R-HSA-4608870</t>
  </si>
  <si>
    <t>Regulation of PLK1 Activity at G2/M Transition Homo sapiens R-HSA-2565942</t>
  </si>
  <si>
    <t>APC/C:Cdc20 mediated degradation of Securin Homo sapiens R-HSA-174154</t>
  </si>
  <si>
    <t>Pre-NOTCH Expression and Processing Homo sapiens R-HSA-1912422</t>
  </si>
  <si>
    <t>Recruitment of mitotic centrosome proteins and complexes Homo sapiens R-HSA-380270</t>
  </si>
  <si>
    <t>Centrosome maturation Homo sapiens R-HSA-380287</t>
  </si>
  <si>
    <t>NOTCH1 Intracellular Domain Regulates Transcription Homo sapiens R-HSA-2122947</t>
  </si>
  <si>
    <t>Regulation of APC/C activators between G1/S and early anaphase Homo sapiens R-HSA-176408</t>
  </si>
  <si>
    <t>Loss of proteins required for interphase microtubule organization?from the centrosome Homo sapiens R-HSA-380284</t>
  </si>
  <si>
    <t>Loss of Nlp from mitotic centrosomes Homo sapiens R-HSA-380259</t>
  </si>
  <si>
    <t>Sema4D mediated inhibition of cell attachment and migration Homo sapiens R-HSA-416550</t>
  </si>
  <si>
    <t>Interferon gamma signaling Homo sapiens R-HSA-877300</t>
  </si>
  <si>
    <t>VEGFA-VEGFR2 Pathway Homo sapiens R-HSA-4420097</t>
  </si>
  <si>
    <t>Assembly of the primary cilium Homo sapiens R-HSA-5617833</t>
  </si>
  <si>
    <t>Cdc20:Phospho-APC/C mediated degradation of Cyclin A Homo sapiens R-HSA-174184</t>
  </si>
  <si>
    <t>APC/C:Cdh1 mediated degradation of Cdc20 and other APC/C:Cdh1 targeted proteins in late mitosis/early G1 Homo sapiens R-HSA-174178</t>
  </si>
  <si>
    <t>APC:Cdc20 mediated degradation of cell cycle proteins prior to satisfation of the cell cycle checkpoint Homo sapiens R-HSA-179419</t>
  </si>
  <si>
    <t>Signaling by Hedgehog Homo sapiens R-HSA-5358351</t>
  </si>
  <si>
    <t>Regulation of mitotic cell cycle Homo sapiens R-HSA-453276</t>
  </si>
  <si>
    <t>APC/C-mediated degradation of cell cycle proteins Homo sapiens R-HSA-174143</t>
  </si>
  <si>
    <t>Hedgehog 'on' state Homo sapiens R-HSA-5632684</t>
  </si>
  <si>
    <t>Signaling by VEGF Homo sapiens R-HSA-194138</t>
  </si>
  <si>
    <t>APC/C:Cdc20 mediated degradation of mitotic proteins Homo sapiens R-HSA-176409</t>
  </si>
  <si>
    <t>Transport of Mature Transcript to Cytoplasm Homo sapiens R-HSA-72202</t>
  </si>
  <si>
    <t>Activation of APC/C and APC/C:Cdc20 mediated degradation of mitotic proteins Homo sapiens R-HSA-176814</t>
  </si>
  <si>
    <t>Sema4D in semaphorin signaling Homo sapiens R-HSA-400685</t>
  </si>
  <si>
    <t>SUMO E3 ligases SUMOylate target proteins Homo sapiens R-HSA-3108232</t>
  </si>
  <si>
    <t>Scavenging by Class A Receptors Homo sapiens R-HSA-3000480</t>
  </si>
  <si>
    <t>Regulation of TP53 Activity Homo sapiens R-HSA-5633007</t>
  </si>
  <si>
    <t>Post-Elongation Processing of the Transcript Homo sapiens R-HSA-76044</t>
  </si>
  <si>
    <t>RNA Polymerase II Transcription Termination Homo sapiens R-HSA-73856</t>
  </si>
  <si>
    <t>Cleavage of Growing Transcript in the Termination Region Homo sapiens R-HSA-109688</t>
  </si>
  <si>
    <t>FCERI mediated NF-kB activation Homo sapiens R-HSA-2871837</t>
  </si>
  <si>
    <t>Hyaluronan uptake and degradation Homo sapiens R-HSA-2160916</t>
  </si>
  <si>
    <t>CDO in myogenesis Homo sapiens R-HSA-375170</t>
  </si>
  <si>
    <t>Myogenesis Homo sapiens R-HSA-525793</t>
  </si>
  <si>
    <t>Post-Elongation Processing of Intron-Containing pre-mRNA Homo sapiens R-HSA-112296</t>
  </si>
  <si>
    <t>mRNA 3'-end processing Homo sapiens R-HSA-72187</t>
  </si>
  <si>
    <t>Molecules associated with elastic fibres Homo sapiens R-HSA-2129379</t>
  </si>
  <si>
    <t>SUMOylation Homo sapiens R-HSA-2990846</t>
  </si>
  <si>
    <t>TP53 regulates transcription of additional cell cycle genes whose exact role in the p53 pathway remain uncertain Homo sapiens R-HSA-6804115</t>
  </si>
  <si>
    <t>Advanced glycosylation endproduct receptor signaling Homo sapiens R-HSA-879415</t>
  </si>
  <si>
    <t>COPI-mediated anterograde transport Homo sapiens R-HSA-6807878</t>
  </si>
  <si>
    <t>ARMS-mediated activation Homo sapiens R-HSA-170984</t>
  </si>
  <si>
    <t>Oncogene Induced Senescence Homo sapiens R-HSA-2559585</t>
  </si>
  <si>
    <t>Assembly of collagen fibrils and other multimeric structures Homo sapiens R-HSA-2022090</t>
  </si>
  <si>
    <t>Synthesis of Prostaglandins (PG) and Thromboxanes (TX) Homo sapiens R-HSA-2162123</t>
  </si>
  <si>
    <t>Early Phase of HIV Life Cycle Homo sapiens R-HSA-162594</t>
  </si>
  <si>
    <t>MAPK1/MAPK3 signaling Homo sapiens R-HSA-5684996</t>
  </si>
  <si>
    <t>Semaphorin interactions Homo sapiens R-HSA-373755</t>
  </si>
  <si>
    <t>Regulation of TP53 Activity through Acetylation Homo sapiens R-HSA-6804758</t>
  </si>
  <si>
    <t>Deadenylation of mRNA Homo sapiens R-HSA-429947</t>
  </si>
  <si>
    <t>Prolonged ERK activation events Homo sapiens R-HSA-169893</t>
  </si>
  <si>
    <t>HATs acetylate histones Homo sapiens R-HSA-3214847</t>
  </si>
  <si>
    <t>Transport of Mature mRNA derived from an Intron-Containing Transcript Homo sapiens R-HSA-159236</t>
  </si>
  <si>
    <t>Sema4D induced cell migration and growth-cone collapse Homo sapiens R-HSA-416572</t>
  </si>
  <si>
    <t>Signaling by NOTCH1 HD+PEST Domain Mutants in Cancer Homo sapiens R-HSA-2894858</t>
  </si>
  <si>
    <t>Constitutive Signaling by NOTCH1 PEST Domain Mutants Homo sapiens R-HSA-2644606</t>
  </si>
  <si>
    <t>Signaling by NOTCH1 PEST Domain Mutants in Cancer Homo sapiens R-HSA-2644602</t>
  </si>
  <si>
    <t>Signaling by NOTCH1 in Cancer Homo sapiens R-HSA-2644603</t>
  </si>
  <si>
    <t>Constitutive Signaling by NOTCH1 HD+PEST Domain Mutants Homo sapiens R-HSA-2894862</t>
  </si>
  <si>
    <t>VEGFR2 mediated cell proliferation Homo sapiens R-HSA-5218921</t>
  </si>
  <si>
    <t>Erythrocytes take up oxygen and release carbon dioxide Homo sapiens R-HSA-1247673</t>
  </si>
  <si>
    <t>RAF/MAP kinase cascade Homo sapiens R-HSA-5673001</t>
  </si>
  <si>
    <t>Signaling by NOTCH1 Homo sapiens R-HSA-1980143</t>
  </si>
  <si>
    <t>SHC1 events in ERBB4 signaling Homo sapiens R-HSA-1250347</t>
  </si>
  <si>
    <t>SOS-mediated signalling Homo sapiens R-HSA-112412</t>
  </si>
  <si>
    <t>Collagen formation Homo sapiens R-HSA-1474290</t>
  </si>
  <si>
    <t>SHC1 events in EGFR signaling Homo sapiens R-HSA-180336</t>
  </si>
  <si>
    <t>GRB2 events in EGFR signaling Homo sapiens R-HSA-179812</t>
  </si>
  <si>
    <t>FRS-mediated FGFR1 signaling Homo sapiens R-HSA-5654693</t>
  </si>
  <si>
    <t>FRS-mediated FGFR3 signaling Homo sapiens R-HSA-5654706</t>
  </si>
  <si>
    <t>FRS-mediated FGFR4 signaling Homo sapiens R-HSA-5654712</t>
  </si>
  <si>
    <t>FRS-mediated FGFR2 signaling Homo sapiens R-HSA-5654700</t>
  </si>
  <si>
    <t>Translocation of GLUT4 to the plasma membrane Homo sapiens R-HSA-1445148</t>
  </si>
  <si>
    <t>Signalling to ERKs Homo sapiens R-HSA-187687</t>
  </si>
  <si>
    <t>Recycling pathway of L1 Homo sapiens R-HSA-437239</t>
  </si>
  <si>
    <t>Cell surface interactions at the vascular wall Homo sapiens R-HSA-202733</t>
  </si>
  <si>
    <t>Signalling to p38 via RIT and RIN Homo sapiens R-HSA-187706</t>
  </si>
  <si>
    <t>RHO GTPases Activate ROCKs Homo sapiens R-HSA-5627117</t>
  </si>
  <si>
    <t>Retrograde transport at the Trans-Golgi-Network Homo sapiens R-HSA-6811440</t>
  </si>
  <si>
    <t>Frs2-mediated activation Homo sapiens R-HSA-170968</t>
  </si>
  <si>
    <t>Hyaluronan metabolism Homo sapiens R-HSA-2142845</t>
  </si>
  <si>
    <t>ER to Golgi Anterograde Transport Homo sapiens R-HSA-199977</t>
  </si>
  <si>
    <t>AKT phosphorylates targets in the nucleus Homo sapiens R-HSA-198693</t>
  </si>
  <si>
    <t>Transport to the Golgi and subsequent modification Homo sapiens R-HSA-948021</t>
  </si>
  <si>
    <t>Signaling by Leptin Homo sapiens R-HSA-2586552</t>
  </si>
  <si>
    <t>Collagen biosynthesis and modifying enzymes Homo sapiens R-HSA-1650814</t>
  </si>
  <si>
    <t>Signalling to RAS Homo sapiens R-HSA-167044</t>
  </si>
  <si>
    <t>EIF4A2;FCN1;CYFIP1;IFITM1;AHCYL1;RNF19B;CBLB;ICAM1;HERC4;LGALS3;NPEPPS;PSMD7;PSMD2;AKT3;PSMD3;PSMD1;HLA-DOA;KPNA2;KIFAP3;HLA-DOB;MAP3K7;IL6R;SKP1;MEF2A;WSB1;UBE2E3;UBE4A;HLA-F;PIAS1;TXLNA;TYROBP;PRKAR1A;AKAP9;ELMO1;TXNIP;RBCK1;ATP6V0D1;SQSTM1;VCL;ATP6V1A;CSF1R;PSMD11;CFH;DHX9;CFI;NEDD4L;IQGAP1;PIK3R1;FOXO3;FOXO1;RAP1B;TPR;NUP88;CD14;HLA-DQA1;ATP6V0A1;CREBBP;JUN;UBE2H;VCAM1;XRCC5;EIF2AK2;CYLD;ARPC2;MDM2;BCL2;HLA-DRA;UBA1;CALM1;IL7R;FBXL4;LGMN;HSP90AB1;CLTA;HMGB1;AP2A2;CD3D;CTSS;EEA1;GHR;PPP3CA;TRIM9;CTSO;CTSK;CASP3;MRC1;CTSD;HLA-DPA1;FCER1G;IL15;KIF22;OSMR;YWHAZ;TNFRSF1A;PSMA4;PIK3CA;KIF2A;KIT;IRF7;ATP6V1B2;IRF8;EIF4E2;CD44;PHLPP2;C1QB;DYNC1I2;SP100;C1S;MGRN1;C1R;DCTN1;RELB;PAK1;IFI16;ERBB3;PSMB1;MAPK1;STAT6;CD59;GBP2;DYNC1H1;CD74;SEC24B;STAT1;EGF;STAT2;ERAP1;HUWE1;UBE2G1;PSMC5;PSMC6;PSMC3;PSMC1;NEDD4;CAPZA1;FCGR2B;SEC24D;TRIM32;TNRC6B</t>
  </si>
  <si>
    <t>IFITM1;AHCYL1;CLTA;RNF19B;CBLB;CD3D;AP2A2;CTSS;ICAM1;TRIM9;NPEPPS;HERC4;CTSO;PSMD7;PSMD2;CTSK;AKT3;PSMD3;MRC1;PSMD1;HLA-DOA;KIFAP3;MAP3K7;HLA-DOB;CTSD;HLA-DPA1;SKP1;WSB1;UBE2E3;UBE4A;KIF22;HLA-F;YWHAZ;PSMA4;TYROBP;PIK3CA;KIF2A;KIT;RBCK1;PHLPP2;DYNC1I2;PSMD11;MGRN1;DCTN1;NEDD4L;PIK3R1;FOXO3;FOXO1;RAP1B;PAK1;ERBB3;PSMB1;MAPK1;HLA-DQA1;DYNC1H1;CD74;SEC24B;UBE2H;VCAM1;EGF;ERAP1;HUWE1;UBE2G1;PSMC5;PSMC6;PSMC3;PSMC1;NEDD4;MDM2;HLA-DRA;UBA1;SEC24D;FCGR2B;CALM1;TRIM32;FBXL4;LGMN;TNRC6B</t>
  </si>
  <si>
    <t>CEP57;MDC1;FEN1;HSP90AB1;MCM7;NUMA1;CETN2;CEP164;NIPBL;PCM1;PSMD7;KAT5;MYC;PSMD2;RUVBL2;PSMD3;PSMD1;OIP5;POLE;TMPO;SKP1;RAB2A;PPP1R12A;CSNK2A2;YWHAZ;PSMA4;KIF2A;AKAP9;CSNK2B;TERF2IP;MCM6;TP53;PAFAH1B1;DYNC1I2;PSMD11;LIN37;MAX;DCTN1;USO1;HMMR;ARPP19;CENPC;PSMB1;TPR;LMNA;MAPK1;NUP88;E2F3;RBBP7;BARD1;DYNC1H1;CDKN2B;NPM1;ODF2;RPA2;PSMC5;WEE1;PSMC6;STAG2;PSMC3;PSMC1;ALMS1;MDM2</t>
  </si>
  <si>
    <t>CEP57;DYNC1I2;PSMD11;HSP90AB1;NUMA1;LIN37;DCTN1;CETN2;CEP164;HMMR;PCM1;PSMD7;PSMD2;PSMD3;PSMB1;PSMD1;E2F3;SKP1;DYNC1H1;PPP1R12A;ODF2;PSMC5;WEE1;PSMA4;PSMC6;PSMC3;PSMC1;AKAP9;ALMS1;TP53;PAFAH1B1</t>
  </si>
  <si>
    <t>CEP57;DYNC1I2;PSMD11;HSP90AB1;NUMA1;LIN37;DCTN1;CETN2;CEP164;HMMR;PCM1;PSMD7;PSMD2;PSMD3;PSMB1;PSMD1;SKP1;DYNC1H1;PPP1R12A;ODF2;PSMC5;WEE1;PSMA4;PSMC6;PSMC3;PSMC1;AKAP9;ALMS1;TP53;PAFAH1B1</t>
  </si>
  <si>
    <t>CEP57;FEN1;HSP90AB1;MCM7;NUMA1;CETN2;CEP164;NIPBL;PCM1;PSMD7;MYC;PSMD2;PSMD3;PSMD1;POLE;TMPO;SKP1;RAB2A;PPP1R12A;CSNK2A2;PSMA4;KIF2A;AKAP9;CSNK2B;MCM6;TP53;PAFAH1B1;DYNC1I2;PSMD11;LIN37;MAX;DCTN1;USO1;HMMR;ARPP19;CENPC;PSMB1;TPR;LMNA;MAPK1;NUP88;E2F3;DYNC1H1;CDKN2B;ODF2;RPA2;PSMC5;WEE1;PSMC6;STAG2;PSMC3;PSMC1;ALMS1</t>
  </si>
  <si>
    <t>DYNC1I2;CD74;DYNC1H1;SEC24B;DCTN1;CLTA;KIF22;AP2A2;CTSS;CTSO;KIF2A;CTSK;HLA-DRA;HLA-DOA;KIFAP3;SEC24D;HLA-DOB;CTSD;HLA-DQA1;LGMN;HLA-DPA1</t>
  </si>
  <si>
    <t>SF3B4;DDX5;SF3A1;SF3B3;CPSF1;DHX9;HNRNPR;U2AF1;PLRG1;GTF2F1;PRPF8;SRRM1;SART1;PRPF6;SNRNP70;PRPF3;PCBP1;DHX38;SRSF4;SRSF5;HNRNPC;HNRNPA1;RBM5;SRSF11</t>
  </si>
  <si>
    <t>EIF4A2;MDC1;RPL3;RORA;HNRNPR;THUMPD1;RBPJ;TTF1;NR3C2;ZFP36;PSMD7;TRIM28;KAT5;PSMD2;MYC;AKT3;PSMD3;PSMD1;ZFP37;TP63;BNIP3L;DAXX;CSNK2A2;MED8;ZNF10;GTF2F1;SRRM1;EEF1A1;PRPF6;CLNS1A;KAT6A;PRPF3;CSNK2B;GEMIN4;SRSF4;SRSF5;TP53;NOTCH2;SLBP;ZNF274;DDX5;PSMD11;DHX9;NEDD4L;PRPF8;ZFP36L1;PCBP1;PRDX1;TPR;SMYD2;DHX38;NUP88;SKIL;ZNF266;BARD1;EIF2B4;CPSF4;CREBBP;JUN;CPSF1;GADD45A;CBX3;PLK2;NR1D2;SUPT5H;PAN2;SNW1;EIF2S3;LAS1L;BCL6;CNOT3;MDM2;HNRNPC;ZNF133;BTG2;PHF1;SART1;SIN3B;SNRNP70;RBM5;TGIF1;EIF5B;BRD1;TGIF2;PLRG1;YWHAZ;PPM1A;KAT2B;KAT2A;PSMA4;ETF1;CD44;DCP2;SF3B4;SF3B3;POLDIP3;RPL12;PARN;U2AF1;SRP72;PSMB1;EIF4H;RPL15;RBBP7;HNRNPA1;SRSF11;EIF4B;NPM1;SF3A1;CDKN2B;TAF12;USP9X;RPA2;PSMC5;PSMC6;PSMC3;PSMC1;ERCC6;TRIM33;EIF3A;TAF1;TNRC6B</t>
  </si>
  <si>
    <t>JUN;PSMD11;NCOA3;FOXO3;FOXO1;PAK1;PSMC5;PSMD7;PSMA4;PSMC6;PSMC3;MYC;PSMD2;PSMC1;PSMD3;CDC42EP3;PSMB1;PSMD1;TNRC6B</t>
  </si>
  <si>
    <t>SF3B4;SLBP;DDX5;SF3B3;DHX9;POLDIP3;HNRNPR;U2AF1;PRPF8;SART1;SNRNP70;PCBP1;TPR;DHX38;NUP88;HNRNPA1;SRSF11;RBM5;SF3A1;CPSF1;PLRG1;GTF2F1;SRRM1;PRPF6;PRPF3;SRSF4;HNRNPC;SRSF5</t>
  </si>
  <si>
    <t>PSMD11;PIK3R1;CD3D;PSMC5;PSMD7;PSMA4;PSMC6;PIK3CA;PSMC3;PSMD2;PSMC1;PSMD3;PSMB1;PSMD1;HLA-DRA;MAP3K7;HLA-DQA1;SKP1;HLA-DPA1</t>
  </si>
  <si>
    <t>EIF4A2;IFITM1;ICAM1;GHR;PSMD7;PSMD2;CASP3;PSMD3;PSMD1;KPNA2;MAP3K7;IL6R;HLA-DPA1;SKP1;IL15;HLA-F;OSMR;YWHAZ;PIAS1;TNFRSF1A;PSMA4;TXLNA;PIK3CA;AKAP9;KIT;IRF7;IRF8;EIF4E2;SQSTM1;CD44;VCL;CSF1R;SP100;PSMD11;IQGAP1;PIK3R1;RELB;RAP1B;ERBB3;PSMB1;TPR;MAPK1;NUP88;GBP2;HLA-DQA1;VCAM1;STAT1;EGF;STAT2;EIF2AK2;PSMC5;PSMC6;PSMC3;PSMC1;NEDD4;HLA-DRA;CALM1;IL7R</t>
  </si>
  <si>
    <t>PSMD11;MGRN1;NEDD4L;RNF19B;CBLB;CTSS;HERC4;TRIM9;NPEPPS;PSMD7;PSMD2;PSMD3;MRC1;PSMB1;PSMD1;SKP1;UBE2H;SEC24B;WSB1;UBE2E3;ERAP1;HUWE1;UBE4A;UBE2G1;HLA-F;PSMC5;PSMA4;PSMC6;PSMC3;PSMC1;NEDD4;UBA1;RBCK1;SEC24D;FBXL4;TRIM32</t>
  </si>
  <si>
    <t>FEN1;PSMD11;MCM7;MAX;RPA2;PSMC5;WEE1;PSMD7;STAG2;PSMA4;PSMC6;PSMC3;MYC;PSMD2;PSMC1;PSMD3;PSMB1;PSMD1;MCM6;POLE;SKP1</t>
  </si>
  <si>
    <t>CDKN2B;PSMD11;MCM7;LIN37;MAX;RPA2;PSMC5;WEE1;PSMD7;PSMA4;PSMC6;PSMC3;MYC;PSMD2;PSMC1;PSMD3;PSMB1;PSMD1;E2F3;MCM6;POLE;SKP1</t>
  </si>
  <si>
    <t>PSMD11;MAX;PSMC5;WEE1;PSMD7;PSMA4;PSMC6;PSMC3;MYC;PSMD2;PSMC1;PSMD3;PSMB1;PSMD1;SKP1</t>
  </si>
  <si>
    <t>PSMD11;PIK3R1;CD3D;PAK1;PSMC5;PSMD7;PSMA4;PSMC6;PIK3CA;PSMC3;PSMD2;PSMC1;PSMD3;PSMB1;PSMD1;HLA-DRA;MAP3K7;HLA-DQA1;SKP1;HLA-DPA1</t>
  </si>
  <si>
    <t>DYNC1I2;TMF1;SPARC;KDELR1;STX16;DCTN1;USO1;SNAP23;CLTA;AP4M1;TGOLN2;MAN2A2;MAN1A2;VPS52;STAB1;TMED3;KIF13B;STX5;CD59;AP3S1;APOE;KIFAP3;NSF;MSR1;DYNC1H1;SEC24B;EXOC7;SEC16A;ANK3;STAM;KIF22;YWHAZ;RAB11A;IGF2R;COL1A1;RAB30;DAB2;COL1A2;MYH3;KIF2A;DNAJC6;HGS;MYH8;PLIN3;SEC24D;CALM1;PAFAH1B1;FTL</t>
  </si>
  <si>
    <t>FCN1;CYFIP1;HSP90AB1;AHCYL1;HMGB1;CTSS;EEA1;LGALS3;PPP3CA;PSMD7;PSMD2;CTSK;AKT3;PSMD3;PSMD1;MAP3K7;SKP1;MEF2A;FCER1G;PSMA4;TYROBP;PIK3CA;PRKAR1A;KIT;AKAP9;IRF7;ELMO1;TXNIP;VCL;PHLPP2;C1QB;PSMD11;C1S;CFH;C1R;DHX9;CFI;IQGAP1;PIK3R1;FOXO3;FOXO1;RELB;RAP1B;PAK1;IFI16;ERBB3;PSMB1;MAPK1;STAT6;CD59;CD14;CREBBP;JUN;XRCC5;EGF;CYLD;PSMC5;PSMC6;PSMC3;ARPC2;PSMC1;CAPZA1;MDM2;BCL2;CALM1;TRIM32;LGMN;TNRC6B</t>
  </si>
  <si>
    <t>PSMD11;TRRAP;TNKS;CLTA;AP2A2;PPP3CA;PSMD7;KAT5;MYC;PSMD2;PSMD3;PSMB1;PSMD1;MAP3K7;SOX4;SKP1;WNT4;TLE4;CREBBP;CSNK1A1;CSNK2A2;SOX13;YWHAZ;RHOA;PYGO1;PSMC5;PSMA4;PSMC6;PSMC3;PSMC1;CSNK2B;CALM1;PLCB2;TNRC6B</t>
  </si>
  <si>
    <t>CREBBP;AHCYL1;PSMD11;FCER1G;RELB;PPP3CA;PAK1;PSMC5;PSMD7;PSMA4;PSMC6;PSMC3;PSMD2;PSMC1;PSMD3;PSMB1;PSMD1;CALM1;MAP3K7;SKP1</t>
  </si>
  <si>
    <t>PSMD11;MCM7;RPA2;PSMC5;PSMD7;PSMA4;PSMC6;PSMC3;PSMD2;PSMC1;PSMD3;PSMB1;PSMD1;E2F3;MCM6;POLE</t>
  </si>
  <si>
    <t>PSMD11;PSMC5;PSMD7;PSMA4;PSMC6;PSMC3;PSMD2;PSMC1;PSMD3;PSMB1;MDM2;PSMD1;TP53</t>
  </si>
  <si>
    <t>PSMD11;MCM7;MAX;RPA2;PSMC5;WEE1;PSMD7;PSMA4;PSMC6;PSMC3;MYC;PSMD2;PSMC1;PSMD3;PSMB1;PSMD1;MCM6;POLE;SKP1</t>
  </si>
  <si>
    <t>DYNC1I2;TMF1;KDELR1;STX16;DCTN1;USO1;SNAP23;CLTA;AP4M1;TGOLN2;MAN2A2;MAN1A2;VPS52;TMED3;KIF13B;STX5;CD59;AP3S1;KIFAP3;NSF;DYNC1H1;SEC24B;EXOC7;SEC16A;ANK3;STAM;KIF22;YWHAZ;RAB11A;IGF2R;RAB30;DAB2;MYH3;KIF2A;DNAJC6;HGS;MYH8;PLIN3;SEC24D;CALM1;PAFAH1B1;FTL</t>
  </si>
  <si>
    <t>PSMD11;DAPK2;HMGB2;HMGB1;YWHAZ;PSMC5;PSMD7;PSMA4;PSMC6;PSMC3;PSMD2;CASP3;PSMC1;AKT3;PSMD3;LMNA;PSMB1;BCL2;PSMD1;CD14;MAPT;TP53;TP63</t>
  </si>
  <si>
    <t>PSMC5;PSMD7;PSMA4;PSMD11;PSMC6;PSMC3;PSMD2;PSMC1;PSMD3;MRC1;PSMB1;PSMD1</t>
  </si>
  <si>
    <t>PSMD11;PARN;YWHAZ;ZFP36L1;ZFP36;PSMC5;PSMD7;PSMA4;PSMC6;PSMC3;PSMD2;PSMC1;PSMD3;PSMB1;PSMD1;DCP2</t>
  </si>
  <si>
    <t>PSMD11;RELB;PSMC5;PSMD7;PSMA4;PSMC6;PSMC3;PSMD2;PSMC1;PSMD3;PSMB1;PSMD1;SKP1</t>
  </si>
  <si>
    <t>PSMD11;MCM7;PSMC5;PSMD7;PSMA4;PSMC6;PSMC3;PSMD2;PSMC1;PSMD3;PSMB1;PSMD1;E2F3;MCM6</t>
  </si>
  <si>
    <t>HSP90AB1;PSMD11;PSMC5;PSMD7;PSMA4;PSMC6;PSMC3;PSMD2;PSMC1;PSMD3;PSMB1;PSMD1;TP53</t>
  </si>
  <si>
    <t>HSP90AB1;CLTA;RBPJ;SHB;AP2A2;ROBO1;PSMD7;PSMD2;AKT3;PSMD3;PSMD1;NEO1;EPHB3;MEF2A;MYOG;NCOA3;CSNK2A2;MED8;ANK3;RHOA;RHOB;PSMA4;TYROBP;COL4A4;CSNK2B;KIT;AKAP9;COL4A3;CDH15;EZR;MET;VCL;CEBPB;PSMD11;IQGAP1;FOXO3;EFNA4;FOXO1;RAP1B;PAK1;ABLIM1;ERBB3;ADAM23;PSMB1;MAPK1;RBBP7;SRGAP2;SPAG9;PRNP;CREBBP;JUN;SEMA4D;EGF;LIMK2;RDX;RANBP9;PSMC5;PSMC6;KLF5;PSMC3;ARPC2;PSMC1;MYF6;PLXNB1;CALM1</t>
  </si>
  <si>
    <t>PSMD11;CSNK1A1;PSMC5;PSMD7;PSMA4;PSMC6;PSMC3;PSMD2;PSMC1;PSMD3;PSMB1;PSMD1;SKP1</t>
  </si>
  <si>
    <t>HSP90AB1;PSMD11;CLTA;IQGAP1;SHB;AP2A2;EFNA4;ROBO1;RAP1B;ABLIM1;PAK1;PSMD7;ERBB3;PSMD2;PSMD3;PSMB1;PSMD1;MAPK1;SRGAP2;NEO1;EPHB3;PRNP;SEMA4D;EGF;LIMK2;CSNK2A2;RDX;RANBP9;ANK3;RHOA;RHOB;PSMC5;PSMA4;PSMC6;TYROBP;PSMC3;ARPC2;PSMC1;COL4A4;AKAP9;CSNK2B;KIT;COL4A3;PLXNB1;EZR;CALM1;MET;VCL</t>
  </si>
  <si>
    <t>PHLPP2;PSMD11;PIK3R1;FOXO3;FOXO1;PSMD7;ERBB3;PSMD2;AKT3;PSMD3;PSMB1;PSMD1;MAPK1;MAP3K7;SKP1;EGF;PSMC5;PSMA4;PSMC6;PIK3CA;PSMC3;PSMC1;KIT;MDM2;TNRC6B</t>
  </si>
  <si>
    <t>AHCYL1;PSMD11;RELB;PPP3CA;PSMC5;PSMD7;PSMA4;PSMC6;PSMC3;PSMD2;PSMC1;PSMD3;PSMB1;PSMD1;CALM1;MAP3K7;SKP1</t>
  </si>
  <si>
    <t>PSMC5;PSMD7;PSMA4;PSMD11;PSMC6;PSMC3;PSMD2;PSMC1;PSMD3;PSMB1;PSMD1;TP53</t>
  </si>
  <si>
    <t>PHLPP2;AHCYL1;PSMD11;CBLB;PIK3R1;FOXO3;FOXO1;PSMD7;ERBB3;PSMD2;AKT3;PSMD3;PSMB1;PSMD1;MAPK1;MAP3K7;SKP1;EGF;PSMC5;PSMA4;PSMC6;PSMC3;PIK3CA;PSMC1;KIT;MDM2;CALM1;TNRC6B</t>
  </si>
  <si>
    <t>PSMD11;MGRN1;NEDD4L;RNF19B;CBLB;HERC4;TRIM9;NPEPPS;PSMD7;PSMD2;PSMD3;PSMB1;PSMD1;SKP1;UBE2H;WSB1;UBE2E3;HUWE1;UBE4A;UBE2G1;PSMC5;PSMA4;PSMC6;PSMC3;PSMC1;NEDD4;UBA1;RBCK1;FBXL4;TRIM32</t>
  </si>
  <si>
    <t>HDAC4;PSMD11;TNKS;PIK3R1;RBPJ;FOXO3;FOXO1;PSMD7;ERBB3;MYC;PSMD2;AKT3;PSMD3;PSMB1;PSMD1;SKP1;CREBBP;CSNK1A1;STAT1;EGF;GTF2F1;KAT2B;KAT2A;PSMC5;SNW1;PSMA4;PSMC6;PSMC3;PIK3CA;PSMC1;KIT;MDM2</t>
  </si>
  <si>
    <t>PSMD11;TRRAP;TNKS;PSMD7;KAT5;MYC;PSMD2;PSMD3;PSMB1;PSMD1;SOX4;WNT4;TLE4;CREBBP;CSNK1A1;CSNK2A2;SOX13;YWHAZ;PYGO1;PSMC5;PSMA4;PSMC6;PSMC3;PSMC1;CSNK2B</t>
  </si>
  <si>
    <t>PSMC5;PSMD7;PSMA4;PSMD11;PSMC6;PSMC3;TNKS;PSMD2;PSMC1;PSMD3;PSMB1;PSMD1</t>
  </si>
  <si>
    <t>FEN1;PSMD11;MCM7;RPA2;PSMC5;PSMD7;PSMA4;PSMC6;PSMC3;PSMD2;PSMC1;PSMD3;PSMB1;PSMD1;E2F3;MCM6;POLE</t>
  </si>
  <si>
    <t>NQO1;ARG2;PSMD11;SAT1;AZIN1;PSMC5;PSMD7;PSMA4;PSMC6;PSMC3;PSMD2;PSMC1;PSMD3;PSMB1;PSMD1</t>
  </si>
  <si>
    <t>FEN1;PSMD11;MCM7;RPA2;PSMC5;PSMD7;PSMA4;PSMC6;PSMC3;PSMD2;PSMC1;PSMD3;PSMB1;PSMD1;MCM6;POLE</t>
  </si>
  <si>
    <t>PSMD11;PSMC5;PSMD7;PSMA4;PSMC6;PSMC3;PSMD2;PSMC1;PSMD3;PSMB1;PSMD1;MAP3K7;SKP1</t>
  </si>
  <si>
    <t>PSMD11;CLTA;AP2A2;RHOA;PPP3CA;PSMC5;PSMD7;PSMA4;PSMC6;PSMC3;PSMD2;PSMC1;PSMD3;PSMB1;PSMD1;CALM1;MAP3K7;PLCB2;WNT4;TNRC6B</t>
  </si>
  <si>
    <t>FEN1;RPL3;HSP90AB1;CLTA;RBPJ;TTF1;AP2A2;PSMD7;MYC;PSMD2;AKT3;PSMD3;FDXR;PSMD1;THSD7A;KPNA2;SKP1;GTF2F1;KAT2B;KAT2A;PSMA4;PIK3CA;KIT;ELMO1;PPIA;NOTCH2;HDAC4;PSMD11;TNKS;RPL12;NEDD4L;CXCR4;PIK3R1;FOXO3;FOXO1;ERBB3;PSMB1;TPR;NUP88;RPL15;CD14;CPSF4;CREBBP;NPM1;TAF12;CSNK1A1;STAT1;XRCC5;EGF;EIF2AK2;SUPT5H;PSMC5;PSMC6;SNW1;PSMC3;PSMC1;MDM2;CALM1;TAF1</t>
  </si>
  <si>
    <t>FEN1;RPL3;PSMD11;HSP90AB1;RPL12;NEDD4L;CLTA;CXCR4;AP2A2;PSMD7;PSMD2;PSMD3;PSMB1;TPR;PSMD1;NUP88;RPL15;KPNA2;SKP1;CPSF4;NPM1;TAF12;XRCC5;EIF2AK2;GTF2F1;SUPT5H;PSMC5;PSMA4;PSMC6;PSMC3;PSMC1;ELMO1;CALM1;PPIA;TAF1</t>
  </si>
  <si>
    <t>FEN1;PSMD11;NEDD4L;CXCR4;AP2A2;PSMD7;PSMD2;PSMD3;PSMB1;TPR;PSMD1;NUP88;SKP1;NPM1;TAF12;XRCC5;GTF2F1;SUPT5H;PSMC5;PSMA4;PSMC6;PSMC3;PSMC1;ELMO1;PPIA;TAF1</t>
  </si>
  <si>
    <t>KDM5A;KDM5B;PHF2;KDM4A;KDM5C;KDM3B;KDM2A;KDM7A</t>
  </si>
  <si>
    <t>NOTCH2;KAT2B;CREBBP;KAT2A;SNW1;RBPJ</t>
  </si>
  <si>
    <t>NOTCH2;KAT2B;CREBBP;JUN;KAT2A;SNW1;E2F3;RBPJ;TP53;TNRC6B</t>
  </si>
  <si>
    <t>PSMD11;MCM7;PSMC5;PSMD7;PSMA4;PSMC6;PSMC3;PSMD2;PSMC1;PSMD3;PSMB1;PSMD1;MCM6</t>
  </si>
  <si>
    <t>PSMD11;CLTA;AP2A2;RHOA;PSMC5;PSMD7;PSMA4;PSMC6;PSMC3;PSMD2;PSMC1;PSMD3;PSMB1;PSMD1;WNT4</t>
  </si>
  <si>
    <t>BARD1;MDC1;PSMD11;MCM7;RPA2;YWHAZ;PSMC5;WEE1;PSMD7;PSMA4;PSMC6;KAT5;PSMC3;PSMD2;PSMC1;PSMD3;PSMB1;PSMD1;MCM6;TP53</t>
  </si>
  <si>
    <t>PHLPP2;AHCYL1;PSMD11;CLTA;PIK3R1;IQGAP1;FOXO3;AP2A2;FOXO1;RAP1B;PSMD7;ERBB3;PSMD2;AKT3;PSMD3;PSMB1;PSMD1;MAPK1;MEF2A;NTRK2;KIDINS220;EGF;RHOA;PSMC5;PSMA4;PSMC6;PSMC3;PIK3CA;PRKAR1A;PSMC1;AKAP9;KIT;MDM2;CALM1;VCL;TNRC6B</t>
  </si>
  <si>
    <t>PSMD11;HLA-F;CTSS;PSMC5;PSMD7;PSMA4;PSMC6;PSMC3;PSMD2;PSMC1;PSMD3;MRC1;PSMB1;PSMD1</t>
  </si>
  <si>
    <t>TLE4;PSMD11;CSNK1A1;PSMC5;PSMD7;PSMA4;PSMC6;PSMC3;PSMD2;PSMC1;PSMD3;PSMB1;PSMD1;SKP1</t>
  </si>
  <si>
    <t>ABCC4;CD63;SPARC;TGFB3;EGF;APLP2;F13A1;SELP;LAMP2;PSAP;HABP4;SERPING1;QSOX1;CALM1;PPIA;VCL</t>
  </si>
  <si>
    <t>NPM1;PSMD11;AP2A2;PSMC5;PSMD7;PSMA4;PSMC6;PSMC3;PSMD2;PSMC1;PSMD3;TPR;PSMB1;ELMO1;PSMD1;NUP88;PPIA;SKP1</t>
  </si>
  <si>
    <t>TGIF1;PPM1A;CDKN2B;TGIF2;SNW1;USP9X;MYC;NEDD4L;SKIL;TRIM33</t>
  </si>
  <si>
    <t>PHLPP2;AHCYL1;PSMD11;PIK3R1;IQGAP1;FOXO3;FOXO1;THBS3;RAP1B;PSMD7;ERBB3;PSMD2;AKT3;PSMD3;PSMB1;PSMD1;MAPK1;STAT6;STAT1;EGF;PSMC5;PSMA4;PSMC6;PSMC3;PIK3CA;PRKAR1A;PSMC1;COL4A4;AKAP9;KIT;COL4A3;MDM2;CALM1;VCL;TNRC6B</t>
  </si>
  <si>
    <t>CD63;SPARC;F13A1;JMJD1C;PIK3R1;GLG1;RAP1B;AKT3;LAMP2;PSAP;HABP4;KIF13B;SIRPA;MAPK1;QSOX1;KIFAP3;CD74;ABCC4;CREBBP;FCER1G;ANXA2;TGFB3;EGF;APLP2;MIF;KIF22;F3;YWHAZ;RHOA;RHOB;SELP;P2RX6;SLC7A6;WEE1;P2RX4;PIK3CA;KIF2A;PRKAR1A;CAPZA1;IRF7;SERPING1;PDE5A;CALM1;TP53;PPIA;CD44;VCL</t>
  </si>
  <si>
    <t>PSMC5;PSMD7;PSMA4;PSMD11;PSMC6;PSMC3;PSMD2;PSMC1;PSMD3;PSMB1;PSMD1;P4HB</t>
  </si>
  <si>
    <t>CEP57;IQCB1;DYNC1I2;DYNC1H1;C2CD3;ODF2;DCTN1;CETN2;CEP164;RAB11A;TTBK2;PCM1;AKAP9;ALMS1;PAFAH1B1</t>
  </si>
  <si>
    <t>PSMC5;PSMD7;PSMA4;PSMD11;PSMC6;PSMC3;PSMD2;PSMC1;PSMD3;PSMB1;PSMD1;HLA-F</t>
  </si>
  <si>
    <t>PHLPP2;AHCYL1;PSMD11;CLTA;PIK3R1;IQGAP1;FOXO3;AP2A2;FOXO1;RAP1B;PSMD7;ERBB3;PSMD2;AKT3;PSMD3;PSMB1;PSMD1;MAPK1;EGF;STAM;PSMC5;PSMA4;PSMC6;PSMC3;PIK3CA;PRKAR1A;HGS;PSMC1;AKAP9;KIT;MDM2;CALM1;VCL;TNRC6B</t>
  </si>
  <si>
    <t>KDM5A;PHF2;KDM5B;KDM5C;KDM3B;TRRAP;KAT5;RUVBL2;SMYD2;RBBP7;KDM4A;SMARCC1;CREBBP;BRD1;SMARCC2;KDM2A;SETDB1;TAF12;PAX3;SUPT3H;KAT2B;KAT2A;KAT6A;PADI2;KDM7A</t>
  </si>
  <si>
    <t>PHLPP2;AHCYL1;PSMD11;CLTA;IQGAP1;PIK3R1;FOXO3;AP2A2;FOXO1;RAP1B;PSMD7;ERBB3;PSMD2;CASP3;AKT3;PSMD3;PSMB1;PSMD1;MAPK1;MEF2A;NTRK2;PRKCI;KIDINS220;EGF;RHOA;NET1;PSMC5;PSMA4;PSMC6;PSMC3;PIK3CA;PRKAR1A;PSMC1;AKAP9;KIT;MDM2;CALM1;SQSTM1;VCL;TNRC6B</t>
  </si>
  <si>
    <t>PSMD11;CSNK1A1;TULP3;PSMC5;PSMD7;PSMA4;PSMC6;PSMC3;PRKAR1A;PSMD2;PSMC1;PSMD3;PSMB1;PSMD1;SKP1</t>
  </si>
  <si>
    <t>PSMD11;IQGAP1;FOXO3;FOXO1;RAP1B;PAK1;PSMD7;ERBB3;MYC;PSMD2;PSMD3;PSMB1;PSMD1;MAPK1;IL6R;JUN;EGF;NCOA3;PSMC5;PSMA4;PSMC6;PSMC3;PSMC1;AKAP9;KIT;CDC42EP3;CALM1;VCL;TNRC6B</t>
  </si>
  <si>
    <t>TGIF1;PPM1A;TGIF2;USP9X;NEDD4L;SKIL;TRIM33</t>
  </si>
  <si>
    <t>NSF;DYNC1I2;DYNC1H1;TMF1;KDELR1;STX16;DCTN1;KIF22;IGF2R;TGOLN2;RAB30;MAN2A2;KIF2A;MAN1A2;VPS52;TMED3;KIF13B;PLIN3;STX5;KIFAP3;PAFAH1B1</t>
  </si>
  <si>
    <t>PHLPP2;AHCYL1;PSMD11;PIK3R1;IQGAP1;FOXO3;FOXO1;RAP1B;PSMD7;ERBB3;PSMD2;AKT3;PSMD3;PSMB1;PSMD1;MAPK1;STAT6;STAT1;EGF;PSMC5;PSMA4;PSMC6;PSMC3;PIK3CA;PRKAR1A;PSMC1;AKAP9;KIT;MDM2;CALM1;VCL;TNRC6B</t>
  </si>
  <si>
    <t>BARD1;MDC1;PSMD11;MCM7;RPA2;YWHAZ;PSMC5;WEE1;PSMD7;PSMA4;PSMC6;KAT5;PSMC3;PSMD2;PSMC1;PSMD3;PSMB1;MDM2;PSMD1;MCM6;TP53</t>
  </si>
  <si>
    <t>EIF4A2;IFITM1;SP100;VCAM1;STAT1;STAT2;EIF2AK2;HLA-F;ICAM1;PIAS1;NEDD4;TPR;IRF7;HLA-DRA;IRF8;NUP88;KPNA2;EIF4E2;GBP2;HLA-DQA1;CD44;HLA-DPA1</t>
  </si>
  <si>
    <t>CEP57;DYNC1I2;DYNC1H1;PCM1;DCTN1;ODF2;CETN2;CEP164;AKAP9;ALMS1;HMMR;PAFAH1B1</t>
  </si>
  <si>
    <t>SPARC;CD151;HTRA1;LRP4;FBLN1;LTBP2;CTSS;FBLN5;ICAM1;CAPN7;CTSK;CASP3;DMD;CTSD;VCAM1;TGFB3;CMA1;PCOLCE;COL1A1;MFAP4;COL1A2;COL4A4;COL4A3;COL5A2;MFAP2;COL21A1;P4HB;CD44</t>
  </si>
  <si>
    <t>PSMD11;TNFRSF1A;RELB;PSMC5;PSMD7;PSMA4;PSMC6;PSMC3;PSMD2;PSMC1;PSMD3;PSMB1;PSMD1;SKP1</t>
  </si>
  <si>
    <t>PHLPP2;PSMD11;PIK3R1;IQGAP1;FOXO3;FOXO1;RAP1B;GHR;PSMD7;ERBB3;PSMD2;AKT3;PSMD3;PSMB1;PSMD1;MAPK1;SKP1;EGF;PSMC5;PSMA4;PSMC6;PSMC3;PIK3CA;PSMC1;NEDD4;AKAP9;KIT;MDM2;CALM1;VCL;TNRC6B</t>
  </si>
  <si>
    <t>TGIF1;PPM1A;CDKN2B;TGIF2;SNW1;USP9X;MYC;PARD3;NEDD4L;SKIL;RHOA;TRIM33</t>
  </si>
  <si>
    <t>PHLPP2;AHCYL1;PSMD11;IQGAP1;PIK3R1;FOXO3;FOXO1;RAP1B;PPP3CA;PAK1;PSMD7;ERBB3;PSMD2;AKT3;PSMD3;PSMB1;PSMD1;MAPK1;MAP3K7;SKP1;JUN;FCER1G;EGF;PSMC5;PSMA4;PSMC6;PSMC3;PIK3CA;PSMC1;AKAP9;KIT;MDM2;CALM1;VCL;TNRC6B</t>
  </si>
  <si>
    <t>CEP57;DYNC1I2;DYNC1H1;PPP1R12A;DCTN1;ODF2;CETN2;CEP164;PCM1;AKAP9;ALMS1;SKP1;PAFAH1B1</t>
  </si>
  <si>
    <t>PHLPP2;PSMD11;PIK3R1;IQGAP1;FOXO3;FOXO1;RAP1B;PSMD7;ERBB3;PSMD2;AKT3;PSMD3;PSMB1;PSMD1;MAPK1;STAT1;EGF;CMA1;PSMC5;PSMA4;PSMC6;PSMC3;PIK3CA;PSMC1;AKAP9;KIT;MDM2;CALM1;VCL;TNRC6B</t>
  </si>
  <si>
    <t>ATP6V1A;PSMD11;PIK3R1;IQGAP1;RAP1B;PSMD7;ERBB3;PSMD2;PSMD3;PSMB1;PSMD1;MAPK1;EIF4B;ATP6V0A1;EGF;PPM1A;PSMC5;PSMA4;PSMC6;PSMC3;PIK3CA;RPS6KB1;PSMC1;AKAP9;KIT;ATP6V1B2;ATP6V0D1;CALM1;VCL</t>
  </si>
  <si>
    <t>NOTCH2;KAT2B;KAT2A;JUN;CREBBP;SNW1;E2F3;RBPJ;TP53;TNRC6B</t>
  </si>
  <si>
    <t>CSF1R;PSMD11;IQGAP1;PIK3R1;RAP1B;PSMD7;ERBB3;PSMD2;CASP3;PSMD3;PSMB1;PSMD1;MAPK1;MAP3K7;IL6R;SKP1;STAT1;IL15;EGF;OSMR;YWHAZ;PSMC5;PSMA4;PSMC6;TXLNA;PSMC3;PIK3CA;PSMC1;AKAP9;KIT;CALM1;IL7R;SQSTM1;VCL</t>
  </si>
  <si>
    <t>CEP57;DYNC1I2;DYNC1H1;PCM1;NUMA1;DCTN1;ODF2;CETN2;CEP164;AKAP9;ALMS1;PAFAH1B1</t>
  </si>
  <si>
    <t>PHLPP2;AHCYL1;PSMD11;PIK3R1;IQGAP1;FOXO3;FOXO1;RAP1B;PSMD7;ERBB3;PSMD2;AKT3;PSMD3;PSMB1;PSMD1;MAPK1;HNRNPA1;EGF;GTF2F1;PSMC5;PSMA4;PSMC6;PSMC3;PIK3CA;PRKAR1A;PSMC1;AKAP9;KIT;MDM2;CALM1;VCL;TNRC6B</t>
  </si>
  <si>
    <t>PHLPP2;AHCYL1;PSMD11;PIK3R1;IQGAP1;FOXO3;FOXO1;RAP1B;PSMD7;ERBB3;PSMD2;AKT3;PSMD3;PSMB1;PSMD1;MAPK1;EGF;PSMC5;PSMA4;PSMC6;PSMC3;PIK3CA;PRKAR1A;PSMC1;AKAP9;KIT;MDM2;CALM1;VCL;TNRC6B</t>
  </si>
  <si>
    <t>HDAC4;TLE4;KAT2B;CREBBP;KAT2A;SNW1;MYC;RBPJ;SKP1</t>
  </si>
  <si>
    <t>PHLPP2;AHCYL1;PSMD11;PIK3R1;IQGAP1;FOXO3;FOXO1;RAP1B;PSMD7;ERBB3;PSMD2;AKT3;PSMD3;PSMB1;PSMD1;MAPK1;EGF;PSMC5;PSMA4;PSMC6;TYROBP;PSMC3;PIK3CA;PRKAR1A;PSMC1;AKAP9;KIT;MDM2;CALM1;VCL;TNRC6B</t>
  </si>
  <si>
    <t>CD63;SPARC;F13A1;PIK3R1;RAP1B;AKT3;LAMP2;PSAP;HABP4;MAPK1;QSOX1;ABCC4;FCER1G;TGFB3;EGF;APLP2;YWHAZ;RHOA;RHOB;SELP;PIK3CA;SERPING1;CALM1;PPIA;VCL</t>
  </si>
  <si>
    <t>PSMD11;USO1;ARPP19;CENPC;NIPBL;PSMD7;PSMD2;PSMD3;PSMB1;LMNA;TPR;PSMD1;MAPK1;NUP88;TMPO;RAB2A;CSNK2A2;PSMC5;STAG2;PSMA4;PSMC6;KIF2A;PSMC3;PSMC1;CSNK2B;PAFAH1B1</t>
  </si>
  <si>
    <t>MDC1;BTG2;KAT5;PRDX1;AKT3;SMYD2;RBBP7;TP63;BARD1;BNIP3L;DAXX;CREBBP;JUN;BRD1;NPM1;TAF12;GADD45A;PLK2;CSNK2A2;RPA2;GTF2F1;SUPT5H;YWHAZ;BCL6;KAT6A;CSNK2B;CNOT3;MDM2;TP53;TNRC6B;TAF1</t>
  </si>
  <si>
    <t>CEP57;DYNC1I2;DYNC1H1;PCM1;DCTN1;ODF2;CETN2;CEP164;AKAP9;ALMS1;PAFAH1B1</t>
  </si>
  <si>
    <t>CYFIP1;AHCYL1;TRRAP;RBPJ;PSMD7;KAT5;PSMD2;MYC;AKT3;PSMD3;PSMD1;MAP3K7;IL6R;SOX4;SKP1;MEF2A;TLE4;PRKCI;FST;CSNK2A2;SOX13;MYO7A;GTF2F1;PYGO1;PRKAR1A;HGS;PARD3;COL4A4;CSNK2B;MADD;AKAP9;COL4A3;ELMO1;RBCK1;ATP6V0D1;SQSTM1;TP53;VCL;NOTCH2;ATP6V1A;KHDRBS3;PSMD11;TNKS;NEDD4L;IQGAP1;PIK3R1;FOXO3;FOXO1;RHOBTB1;ARHGAP12;RAP1B;PSAP;APOE;SRGAP2;SKIL;WNT4;ATP6V0A1;SMAD1;CREBBP;JUN;SMAD9;STAM;ARHGAP26;NET1;CXCL10;CYLD;ARHGAP32;CXCL11;SNW1;GNAL;ARPC2;MDM2;AMOTL2;PLXNB1;CALM1;LRP10;CXCL9;GDI2;CLTA;ADM;SHB;AP2A2;CX3CL1;GHR;PPP3CA;CASP3;TGIF1;PPP1R12A;TGIF2;NCOA3;YWHAZ;RHOA;TNFRSF1A;RHOB;PPM1A;KAT2B;SFPQ;KAT2A;PSMA4;PLCB4;PIK3CA;CTTN;KIF2A;CDC42EP3;KIT;ATP6V1B2;PLCB2;PAFAH1B1;PHLPP2;HDAC4;TULP3;CXCR4;PTHLH;CENPC;THBS3;PAK1;GPNMB;ERBB3;PSMB1;CCL2;MAPK1;STAT6;E2F3;HNRNPA1;EIF4B;NTRK2;CDKN2B;STAT1;USP9X;EGF;CSNK1A1;KIDINS220;CMA1;LIMK2;AKR1C3;DHRS3;PSMC5;PSMC6;PSMC3;RPS6KB1;PSMC1;NEDD4;RGS10;P4HB;TRIM33;TNRC6B</t>
  </si>
  <si>
    <t>SEMA4D;PLXNB1;MET;RHOA</t>
  </si>
  <si>
    <t>SP100;VCAM1;STAT1;HLA-F;ICAM1;PIAS1;IRF7;IRF8;HLA-DRA;GBP2;CD44;HLA-DQA1;HLA-DPA1</t>
  </si>
  <si>
    <t>CYFIP1;AHCYL1;PSMD11;PIK3R1;IQGAP1;SHB;RAP1B;PAK1;PSMD7;ERBB3;PSMD2;AKT3;PSMD3;PSMB1;PSMD1;MAPK1;EGF;RHOA;PSMC5;PSMA4;PSMC6;PSMC3;PIK3CA;PSMC1;AKAP9;KIT;ELMO1;CALM1;VCL</t>
  </si>
  <si>
    <t>CEP57;IQCB1;DYNC1I2;DYNC1H1;C2CD3;ODF2;EXOC7;DCTN1;CETN2;CEP164;RAB11A;TTBK2;IFT20;PCM1;AKAP9;ALMS1;KIFAP3;RAB11FIP3;BBS4;PAFAH1B1</t>
  </si>
  <si>
    <t>PSMD11;CSNK1A1;TULP3;PSMC5;PSMD7;PSMA4;PSMC6;PSMC3;PRKAR1A;PSMD2;PSMC1;PSMD3;PSMB1;PSMD1;P4HB;SKP1</t>
  </si>
  <si>
    <t>PSMC5;PSMD7;PSMA4;PSMD11;PSMC6;PSMC3;CSNK1A1;PSMD2;PSMC1;PSMD3;PSMB1;PSMD1</t>
  </si>
  <si>
    <t>SLBP;CPSF1;POLDIP3;TPR;DHX38;SRSF4;U2AF1;NUP88;SRSF5;SRSF11;SRRM1</t>
  </si>
  <si>
    <t>SEMA4D;LIMK2;PLXNB1;MET;RHOA;RHOB</t>
  </si>
  <si>
    <t>PSMD11;PIK3R1;IQGAP1;RAP1B;PSMD7;ERBB3;PSMD2;PSMD3;PSMB1;PSMD1;MAPK1;EIF4B;EGF;PPM1A;PSMC5;PSMA4;PSMC6;PSMC3;PIK3CA;RPS6KB1;PSMC1;AKAP9;KIT;CALM1;VCL</t>
  </si>
  <si>
    <t>TLE4;NOTCH2;HDAC4;CREBBP;JUN;RBPJ;KAT2B;KAT2A;SNW1;MYC;E2F3;TP53;SKP1;TNRC6B</t>
  </si>
  <si>
    <t>TOP2B;MDC1;SP100;STAG2;CETN2;TPR;MDM2;XPC;NUP88;HNRNPC;TP53;PIAS1</t>
  </si>
  <si>
    <t>COL1A1;MSR1;COL1A2;APOE;FTL</t>
  </si>
  <si>
    <t>BARD1;DAXX;BRD1;TAF12;CSNK2A2;RPA2;KAT5;KAT6A;AKT3;CSNK2B;SMYD2;MDM2;RBBP7;TP53;TP63;TAF1</t>
  </si>
  <si>
    <t>SLBP;CPSF1;POLDIP3;DHX38;SRSF4;U2AF1;SRSF5;SRSF11;SRRM1</t>
  </si>
  <si>
    <t>HEXB;HEXA;HMMR;CD44</t>
  </si>
  <si>
    <t>MEF2A;SPAG9;MYOG;MYF6;CDH15;NEO1</t>
  </si>
  <si>
    <t>ZNF133;MDC1;BTG2;RORA;RBPJ;NR3C2;TRIM28;KAT5;MYC;AKT3;ZFP37;TP63;TGIF1;BNIP3L;DAXX;BRD1;TGIF2;CSNK2A2;MED8;ZNF10;GTF2F1;YWHAZ;PPM1A;KAT2B;KAT2A;KAT6A;CSNK2B;TP53;NOTCH2;ZNF274;NEDD4L;PRDX1;SMYD2;RBBP7;SKIL;ZNF266;BARD1;CREBBP;JUN;NPM1;CDKN2B;TAF12;USP9X;GADD45A;PLK2;RPA2;NR1D2;SUPT5H;SNW1;BCL6;CNOT3;MDM2;TRIM33;TAF1;TNRC6B</t>
  </si>
  <si>
    <t>PSMD11;EGF;PIK3R1;IQGAP1;RAP1B;PSMC5;PSMD7;PSMA4;PSMC6;PSMC3;PIK3CA;ERBB3;PSMD2;PSMC1;PSMD3;AKAP9;KIT;PSMB1;PSMD1;MAPK1;CALM1;VCL</t>
  </si>
  <si>
    <t>PSMD11;EGF;PIK3R1;IQGAP1;YWHAZ;RAP1B;PSMC5;PSMD7;PSMA4;PSMC6;PSMC3;PIK3CA;ERBB3;PSMD2;PSMC1;PSMD3;AKAP9;KIT;PSMB1;PSMD1;MAPK1;CALM1;VCL</t>
  </si>
  <si>
    <t>CPSF1;POLDIP3;DHX38;SRSF4;U2AF1;SRSF5;SRSF11;SRRM1</t>
  </si>
  <si>
    <t>MFAP4;TGFB3;MFAP2;FBLN1;LTBP2;FBLN5</t>
  </si>
  <si>
    <t>MDC1;TOP2B;SP100;STAG2;CETN2;TPR;MDM2;XPC;NUP88;HNRNPC;TP53;PIAS1</t>
  </si>
  <si>
    <t>NPM1;BTG2;PLK2;CNOT3;TP53</t>
  </si>
  <si>
    <t>PSMD11;CENPC;PSMC5;PSMD7;STAG2;PSMA4;PSMC6;KIF2A;PSMC3;PSMD2;PSMC1;PSMD3;LMNA;PSMB1;PSMD1;TMPO;PAFAH1B1</t>
  </si>
  <si>
    <t>LGALS3;CAPZA1;MAPK1;HMGB1</t>
  </si>
  <si>
    <t>PRNP;PSMD11;EGF;IQGAP1;RAP1B;PSMC5;PSMD7;PSMA4;PSMC6;PSMC3;ERBB3;PSMD2;PSMC1;COL4A4;PSMD3;AKAP9;KIT;PSMB1;COL4A3;PSMD1;MAPK1;CALM1;VCL</t>
  </si>
  <si>
    <t>NSF;DYNC1I2;DYNC1H1;KDELR1;DCTN1;USO1;TMED3;STX5;CD59;ANK3</t>
  </si>
  <si>
    <t>PSMD11;KIDINS220;EGF;IQGAP1;RAP1B;PSMC5;PSMD7;PSMA4;PSMC6;PSMC3;ERBB3;PSMD2;PSMC1;PSMD3;AKAP9;KIT;PSMB1;PSMD1;MAPK1;CALM1;VCL</t>
  </si>
  <si>
    <t>CDKN2B;MDM2;MAPK1;E2F3;TP53;TNRC6B</t>
  </si>
  <si>
    <t>EIF4A2;MDC1;TOP2B;PGAP1;RPL3;KDELR1;GPAA1;CETN2;TTF1;CCT6B;STS;MAN1A2;TMED3;THSD7A;CTSD;SEC63;TSPYL2;NSF;EIF5B;ALG8;IGFBP5;EXOC7;DDX11;CSNK2A2;ANK3;PIAS1;EEF1A1;CSNK2B;ETF1;ATP6V0D1;TP53;DCP2;DYNC1I2;SP100;DCTN1;RPL12;USO1;PARN;XPC;SRP72;MAN2A2;NEU1;TPR;LMNA;EIF4H;STX5;CCL2;CD59;NUP88;RPL15;EIF4B;DYNC1H1;EIF2B4;SLC35A1;SEC24B;NFYA;USP9X;CMA1;SEC16A;TBCC;STAG2;EIF2S3;MDM2;SKIV2L;HNRNPC;SEC24D;EIF3A;ITM2B</t>
  </si>
  <si>
    <t>COL1A1;CD151;COL1A2;COL4A4;COL4A3;COL5A2;PCOLCE;CTSS</t>
  </si>
  <si>
    <t>FEN1;XRCC5;CXCR4;PPIA</t>
  </si>
  <si>
    <t>PSMD11;EGF;IQGAP1;RAP1B;PSMC5;PSMD7;PSMA4;PSMC6;PSMC3;ERBB3;PSMD2;PSMC1;PSMD3;AKAP9;KIT;PSMB1;PSMD1;MAPK1;CALM1;IL6R;VCL</t>
  </si>
  <si>
    <t>PAK1;HSP90AB1;TYROBP;SEMA4D;LIMK2;PLXNB1;MET;RHOA;RHOB</t>
  </si>
  <si>
    <t>BRD1;KAT6A;AKT3;RBBP7;TP53</t>
  </si>
  <si>
    <t>EIF4A2;PAN2;CNOT3;PARN;EIF4B</t>
  </si>
  <si>
    <t>KAT2B;CREBBP;BRD1;KAT2A;KAT5;TAF12;TRRAP;RUVBL2;KAT6A;PAX3;RBBP7;SUPT3H</t>
  </si>
  <si>
    <t>POLDIP3;TPR;DHX38;SRSF4;U2AF1;NUP88;SRSF5;SRSF11;SRRM1</t>
  </si>
  <si>
    <t>SEMA4D;LIMK2;PLXNB1;RHOA;RHOB</t>
  </si>
  <si>
    <t>AHCYL1;GNAL;PLCB4;PRKAR1A;MAPK1;CALM1;PLCB2</t>
  </si>
  <si>
    <t>HDAC4;KAT2B;KAT2A;CREBBP;SNW1;MYC;RBPJ;SKP1</t>
  </si>
  <si>
    <t>SLBP;CPSF1;TAF12;POLDIP3;U2AF1;GTF2F1;SUPT5H;SRRM1;DHX38;SRSF4;SRSF5;SRSF11;TAF1</t>
  </si>
  <si>
    <t>AP4M1;TGOLN2;DNAJC6;HGS;SNAP23;CLTA;AP3S1;IGF2R;FTL</t>
  </si>
  <si>
    <t>PHLPP2;EGF;PIK3R1;FOXO3;FOXO1;RHOA;PIK3CA;ERBB3;AKT3;KIT;MDM2;MAPK1;TNRC6B</t>
  </si>
  <si>
    <t>AHCYL1;PSMD11;EGF;IQGAP1;RAP1B;PSMC5;PSMD7;PSMA4;PSMC6;PSMC3;ERBB3;PSMD2;PSMC1;PSMD3;AKAP9;KIT;PSMB1;PSMD1;MAPK1;CALM1;VCL</t>
  </si>
  <si>
    <t>CA2;RHAG;AQP1</t>
  </si>
  <si>
    <t>PIK3CA;ERBB3;EGF;PIK3R1</t>
  </si>
  <si>
    <t>PSMD11;EGF;IQGAP1;RAP1B;PSMC5;PSMD7;PSMA4;PSMC6;PSMC3;ERBB3;PSMD2;PSMC1;PSMD3;AKAP9;KIT;PSMB1;PSMD1;MAPK1;CALM1;VCL</t>
  </si>
  <si>
    <t>TLE4;HDAC4;KAT2B;KAT2A;CREBBP;SNW1;MYC;RBPJ;SKP1</t>
  </si>
  <si>
    <t>COL1A1;CD151;COL1A2;COL4A4;COL4A3;COL5A2;COL21A1;PCOLCE;P4HB;CTSS</t>
  </si>
  <si>
    <t>TSPYL2;NFYA;DCTN1;DDX11;LMNA;PARN;CCL2;ATP6V0D1;DCP2;SEC63</t>
  </si>
  <si>
    <t>MYH3;EXOC7;SNAP23;MYH8;KIFAP3;CALM1;YWHAZ;RAB11A</t>
  </si>
  <si>
    <t>RDX;CLTA;MAPK1;EZR;AP2A2</t>
  </si>
  <si>
    <t>SELP;CD74;SLC7A6;FCER1G;PIK3CA;SIRPA;MIF;PIK3R1;PPIA;GLG1;CD44</t>
  </si>
  <si>
    <t>PPP1R12A;LIMK2;RHOA;RHOB</t>
  </si>
  <si>
    <t>NSF;TGOLN2;TMF1;STX16;VPS52;PLIN3;IGF2R</t>
  </si>
  <si>
    <t>NSF;DYNC1I2;DYNC1H1;SEC24B;KDELR1;DCTN1;SEC16A;USO1;ANK3;TMED3;STX5;CD59;SEC24D</t>
  </si>
  <si>
    <t>AKT3;FOXO3;FOXO1</t>
  </si>
  <si>
    <t>EGF;HGS;CLTA;STAM;AP2A2</t>
  </si>
  <si>
    <t>PSMD11;CENPC;PSMC5;PSMD7;STAG2;PSMA4;PSMC6;KIF2A;PSMC3;PSMD2;PSMC1;PSMD3;PSMB1;PSMD1;PAFAH1B1</t>
  </si>
  <si>
    <t>NSF;DYNC1I2;DYNC1H1;SEC24B;KDELR1;DCTN1;SEC16A;USO1;ANK3;MAN2A2;MAN1A2;TMED3;STX5;CD59;SEC24D</t>
  </si>
  <si>
    <t>COL1A1;COL1A2;COL4A4;COL4A3;COL5A2;COL21A1;PCOLCE;P4HB</t>
  </si>
  <si>
    <t>respiratory electron transport chain (GO:0022904)</t>
  </si>
  <si>
    <t>mitochondrial ATP synthesis coupled electron transport (GO:0042775)</t>
  </si>
  <si>
    <t>mitochondrial electron transport, NADH to ubiquinone (GO:0006120)</t>
  </si>
  <si>
    <t>mitochondrial respiratory chain complex I assembly (GO:0032981)</t>
  </si>
  <si>
    <t>fatty acid beta-oxidation (GO:0006635)</t>
  </si>
  <si>
    <t>mitochondrial respiratory chain complex I biogenesis (GO:0097031)</t>
  </si>
  <si>
    <t>NADH dehydrogenase complex assembly (GO:0010257)</t>
  </si>
  <si>
    <t>mitochondrion organization (GO:0007005)</t>
  </si>
  <si>
    <t>cellular respiration (GO:0045333)</t>
  </si>
  <si>
    <t>mitochondrial respiratory chain complex assembly (GO:0033108)</t>
  </si>
  <si>
    <t>striated muscle contraction (GO:0006941)</t>
  </si>
  <si>
    <t>mitochondrial electron transport, cytochrome c to oxygen (GO:0006123)</t>
  </si>
  <si>
    <t>heart contraction (GO:0060047)</t>
  </si>
  <si>
    <t>cardiac muscle contraction (GO:0060048)</t>
  </si>
  <si>
    <t>fatty acid oxidation (GO:0019395)</t>
  </si>
  <si>
    <t>actin-myosin filament sliding (GO:0033275)</t>
  </si>
  <si>
    <t>muscle filament sliding (GO:0030049)</t>
  </si>
  <si>
    <t>mitochondrial electron transport, ubiquinol to cytochrome c (GO:0006122)</t>
  </si>
  <si>
    <t>branched-chain amino acid catabolic process (GO:0009083)</t>
  </si>
  <si>
    <t>mitochondrial transport (GO:0006839)</t>
  </si>
  <si>
    <t>regulation of acetyl-CoA biosynthetic process from pyruvate (GO:0010510)</t>
  </si>
  <si>
    <t>regulation of acyl-CoA biosynthetic process (GO:0050812)</t>
  </si>
  <si>
    <t>fatty acid catabolic process (GO:0009062)</t>
  </si>
  <si>
    <t>fatty acid beta-oxidation using acyl-CoA dehydrogenase (GO:0033539)</t>
  </si>
  <si>
    <t>aerobic respiration (GO:0009060)</t>
  </si>
  <si>
    <t>cardiac muscle tissue morphogenesis (GO:0055008)</t>
  </si>
  <si>
    <t>branched-chain amino acid metabolic process (GO:0009081)</t>
  </si>
  <si>
    <t>cellular amino acid catabolic process (GO:0009063)</t>
  </si>
  <si>
    <t>myofibril assembly (GO:0030239)</t>
  </si>
  <si>
    <t>mitochondrial translation (GO:0032543)</t>
  </si>
  <si>
    <t>iron-sulfur cluster assembly (GO:0016226)</t>
  </si>
  <si>
    <t>monocarboxylic acid metabolic process (GO:0032787)</t>
  </si>
  <si>
    <t>regulation of ATPase activity (GO:0043462)</t>
  </si>
  <si>
    <t>negative regulation of pri-miRNA transcription from RNA polymerase II promoter (GO:1902894)</t>
  </si>
  <si>
    <t>phosphorylation (GO:0016310)</t>
  </si>
  <si>
    <t>ventricular cardiac muscle tissue development (GO:0003229)</t>
  </si>
  <si>
    <t>creatine metabolic process (GO:0006600)</t>
  </si>
  <si>
    <t>alpha-amino acid catabolic process (GO:1901606)</t>
  </si>
  <si>
    <t>regulation of cell growth (GO:0001558)</t>
  </si>
  <si>
    <t>alpha-amino acid metabolic process (GO:1901605)</t>
  </si>
  <si>
    <t>establishment of protein localization to mitochondrion (GO:0072655)</t>
  </si>
  <si>
    <t>sterol biosynthetic process (GO:0016126)</t>
  </si>
  <si>
    <t>cardiac myofibril assembly (GO:0055003)</t>
  </si>
  <si>
    <t>negative regulation of cell growth (GO:0030308)</t>
  </si>
  <si>
    <t>actomyosin structure organization (GO:0031032)</t>
  </si>
  <si>
    <t>porphyrin-containing compound biosynthetic process (GO:0006779)</t>
  </si>
  <si>
    <t>skeletal muscle contraction (GO:0003009)</t>
  </si>
  <si>
    <t>regulation of muscle contraction (GO:0006937)</t>
  </si>
  <si>
    <t>regulation of pri-miRNA transcription from RNA polymerase II promoter (GO:1902893)</t>
  </si>
  <si>
    <t>protein targeting (GO:0006605)</t>
  </si>
  <si>
    <t>toll-like receptor signaling pathway (GO:0002224)</t>
  </si>
  <si>
    <t>protein targeting to mitochondrion (GO:0006626)</t>
  </si>
  <si>
    <t>cholesterol biosynthetic process (GO:0006695)</t>
  </si>
  <si>
    <t>cellular response to low-density lipoprotein particle stimulus (GO:0071404)</t>
  </si>
  <si>
    <t>secondary alcohol biosynthetic process (GO:1902653)</t>
  </si>
  <si>
    <t>dephosphorylation (GO:0016311)</t>
  </si>
  <si>
    <t>cardiac muscle tissue development (GO:0048738)</t>
  </si>
  <si>
    <t>ATP metabolic process (GO:0046034)</t>
  </si>
  <si>
    <t>protein dephosphorylation (GO:0006470)</t>
  </si>
  <si>
    <t>negative regulation of Ras protein signal transduction (GO:0046580)</t>
  </si>
  <si>
    <t>positive regulation of cell migration (GO:0030335)</t>
  </si>
  <si>
    <t>ketone body biosynthetic process (GO:0046951)</t>
  </si>
  <si>
    <t>acetyl-CoA metabolic process (GO:0006084)</t>
  </si>
  <si>
    <t>regulation of cardiac muscle contraction by calcium ion signaling (GO:0010882)</t>
  </si>
  <si>
    <t>metallo-sulfur cluster assembly (GO:0031163)</t>
  </si>
  <si>
    <t>positive regulation of vasculature development (GO:1904018)</t>
  </si>
  <si>
    <t>protein phosphorylation (GO:0006468)</t>
  </si>
  <si>
    <t>blood circulation (GO:0008015)</t>
  </si>
  <si>
    <t>regulation of cholesterol biosynthetic process (GO:0045540)</t>
  </si>
  <si>
    <t>sarcomere organization (GO:0045214)</t>
  </si>
  <si>
    <t>ATP synthesis coupled electron transport (GO:0042773)</t>
  </si>
  <si>
    <t>epithelial cell differentiation (GO:0030855)</t>
  </si>
  <si>
    <t>regulation of cholesterol metabolic process (GO:0090181)</t>
  </si>
  <si>
    <t>heme biosynthetic process (GO:0006783)</t>
  </si>
  <si>
    <t>regulation of systemic arterial blood pressure by hormone (GO:0001990)</t>
  </si>
  <si>
    <t>mitochondrial translational elongation (GO:0070125)</t>
  </si>
  <si>
    <t>negative regulation of mitochondrion organization (GO:0010823)</t>
  </si>
  <si>
    <t>aspartate family amino acid metabolic process (GO:0009066)</t>
  </si>
  <si>
    <t>skeletal muscle thin filament assembly (GO:0030240)</t>
  </si>
  <si>
    <t>cellular biogenic amine metabolic process (GO:0006576)</t>
  </si>
  <si>
    <t>regulation of alcohol biosynthetic process (GO:1902930)</t>
  </si>
  <si>
    <t>ketone body metabolic process (GO:1902224)</t>
  </si>
  <si>
    <t>cellular monovalent inorganic cation homeostasis (GO:0030004)</t>
  </si>
  <si>
    <t>ventricular cardiac muscle tissue morphogenesis (GO:0055010)</t>
  </si>
  <si>
    <t>apoptotic mitochondrial changes (GO:0008637)</t>
  </si>
  <si>
    <t>epithelium development (GO:0060429)</t>
  </si>
  <si>
    <t>positive regulation of angiogenesis (GO:0045766)</t>
  </si>
  <si>
    <t>COX7B;NDUFB8;NDUFB7;NDUFB6;UQCRB;NDUFB5;COX4I1;NDUFB3;ETFDH;NDUFB1;ETFA;UQCR11;ETFB;COX5B;COX7C;COX6A2;COX5A;UQCRFS1;CYC1;NDUFV2;NDUFV1;COX10;COX8A;NDUFA9;NDUFA7;NDUFA6;NDUFA5;NDUFA2;NDUFA1;NDUFC1;SDHC;SDHD;COX6C;SDHB;COX6B1;UQCRQ;NDUFAB1;NDUFS3;UQCRC1;NDUFS2;CYCS;NDUFS1;UQCRC2;SLC25A12</t>
  </si>
  <si>
    <t>COX7B;NDUFB8;NDUFB7;NDUFB6;UQCRB;NDUFB5;COX4I1;NDUFB3;NDUFB1;UQCR11;TAZ;COX5B;COX7C;COX6A2;COX5A;UQCRFS1;CYC1;NDUFV2;NDUFV1;COX10;COX8A;NDUFA9;NDUFA7;NDUFA6;NDUFA5;NDUFA2;NDUFA1;NDUFC1;SDHC;SDHD;COX6C;COX6B1;UQCRQ;NDUFAB1;NDUFS3;UQCRC1;NDUFS2;CYCS;NDUFS1;UQCRC2</t>
  </si>
  <si>
    <t>NDUFA9;NDUFB8;NDUFA7;NDUFB7;NDUFA6;NDUFB6;NDUFA5;NDUFB5;NDUFB3;NDUFA2;NDUFA1;NDUFB1;NDUFC1;NDUFAB1;NDUFS3;NDUFS2;NDUFS1;NDUFV2;NDUFV1</t>
  </si>
  <si>
    <t>NDUFA9;NDUFB8;NDUFA7;NDUFB7;NDUFA6;NDUFB6;NDUFA5;NDUFB5;NDUFB3;NDUFA2;NDUFA1;NDUFB1;NDUFC1;TAZ;BCS1L;OXA1L;NDUFAB1;NDUFS3;NDUFS2;NDUFS1;NDUFV2;NDUFV1</t>
  </si>
  <si>
    <t>GCDH;ACADVL;ACAA2;ECI1;ETFDH;ETFA;PEX2;ETFB;ACAT1;HADHB;HADHA;AUH;SCP2;NDUFAB1;ACADM;HADH;ACAA1;ACADS;CRAT;DECR1</t>
  </si>
  <si>
    <t>NDUFB8;ALAS1;PHB;TRAK1;HSD17B10;HK2;HSPD1;TERT;OPA1;TIMM17A;TSPO;MFN2;MTERF1;MPV17;DNM1L;ESRRA;TOMM70;CLUH;PARP1;NOS3;IDH2;TIMM44;BCS1L;SUPV3L1;AFG3L2;OXA1L;PINK1;TMEM11;DNAJA3;PPIF;CYCS;MTFR1;NDUFS1;SLC25A4;FXN</t>
  </si>
  <si>
    <t>PFKFB1;PDHX;SLC16A1;TPI1;PDHA1;PKLR;PGAM2;PDHB;BPGM;HK2;LDHC;LDHB;LDHA;PKM;BSG;DLAT;ALDOA;DLD</t>
  </si>
  <si>
    <t>PFKFB1;GPI;TPI1;GOT1;MDH1;MDH2;GOT2;PGAM2;SORD;BPGM;ENO3;POLR2D;SLC25A12;ALDOA;SLC25A11;FBP2;ATF4</t>
  </si>
  <si>
    <t>PFKFB1;GPI;TPI1;GOT1;MDH1;MDH2;GOT2;PGAM2;BPGM;ENO3;POLR2D;SLC25A12;ALDOA;SLC25A11;FBP2;ATF4</t>
  </si>
  <si>
    <t>MYOM1;MYL6B;TAZ;MYOM2;CKMT2;EDNRA;SGCA;TNNI1;TNNI3;EMD;SNTA1;GAMT;MYBPC3;DTNA;ACTN2;TPM2;TNNC1;PGAM2;SORBS1;SLC6A8;MYL1;TNNT1;MYL2;MYL3;CASQ2;TCAP;ALDOA;MYH7</t>
  </si>
  <si>
    <t>UQCRB;MDH2;ETFDH;ETFA;SDHC;ETFB;COX6A2;SDHB;OXA1L;NR4A3;NDUFS3;UQCRC1;CYCS;MTFR1;NDUFS1;UQCRC2;NDUFV2;COX10</t>
  </si>
  <si>
    <t>NDUFA9;NDUFB8;NDUFA7;NDUFB7;NDUFA6;UQCRB;NDUFB6;NDUFA5;NDUFB5;NDUFB3;NDUFA2;NDUFA1;NDUFB1;NDUFC1;BCS1L;TAZ;OXA1L;NDUFAB1;NDUFS3;NDUFS2;NDUFS1;NDUFV2;NDUFV1</t>
  </si>
  <si>
    <t>MYBPC3;MYOM1;DTNA;TNNC1;PGAM2;TAZ;ATP1B1;MYOM2;CSRP3;TNNT1;MYL3;CASQ2;TNNI1;TCAP;TNNI3;ALDOA;MYH7;SCN2B</t>
  </si>
  <si>
    <t>GPI;PFKFB1;TPI1;GOT1;MDH1;MDH2;PGAM2;GOT2;SORD;LRP5;BPGM;ENO3;POLR2D;ALDOA;SLC25A12;SLC25A11;FBP2;ATF4</t>
  </si>
  <si>
    <t>COX8A;COX7B;COX4I1;CYCS;COX5B;COX6C;COX5A;COX7C;COX6A2;COX10;COX6B1</t>
  </si>
  <si>
    <t>MYBPC3;GPX1;TNNC1;TAZ;ATP1B1;CSRP3;TNNT1;MYL2;MYL3;TNNI1;CASQ2;TCAP;TNNI3;SCN2B;MYH7</t>
  </si>
  <si>
    <t>MYBPC3;TNNC1;TAZ;ATP1B1;CSRP3;TNNT1;MYL3;TNNI1;CASQ2;TCAP;TNNI3;SCN2B;MYH7</t>
  </si>
  <si>
    <t>ACADVL;ACAA2;ECI1;PEX2;ADIPOR2;ACAT1;HADHB;HADHA;AUH;NDUFAB1;ACADM;HADH;ACAA1;ACADS;DECR1</t>
  </si>
  <si>
    <t>MYBPC3;ACTN2;TNNC1;TPM2;MYL6B;MYL1;TNNT1;MYL2;MYL3;TNNI1;TCAP;TNNI3;MYH7</t>
  </si>
  <si>
    <t>UQCRB;UQCRQ;UQCRC1;UQCRFS1;CYCS;UQCR11;UQCRC2;CYC1</t>
  </si>
  <si>
    <t>PFKFB1;PDHX;TPI1;PKLR;PGAM2;PDHB;BPGM;HK2;LDHA;PKM;GPD1L;ALDOA;DLD</t>
  </si>
  <si>
    <t>BCKDK;HMGCL;ALDH6A1;AUH;DBT;ACADSB;HSD17B10;DLD;ACAT1</t>
  </si>
  <si>
    <t>MRS2;TOMM70;SLC25A3;NDUFB8;MTX2;TIMM44;COX5B;HSPD1;PINK1;GRPEL1;PPIF;TIMM17A;SLC25A40;TSPO;MFN2;SLC25A42;CYC1;SLC25A12;SLC25A5;SLC25A44;SLC25A4;SLC25A11</t>
  </si>
  <si>
    <t>PFKFB1;LDHA;TPI1;PKM;PKLR;PGAM2;BPGM;ALDOA;HK2</t>
  </si>
  <si>
    <t>PDHX;PDHA1;PDHB;DLAT;DLD;PDK2;PDK1</t>
  </si>
  <si>
    <t>GPI;TPI1;PKM;PKLR;PGAM2;BPGM;ALDOA;ENO3;HK2</t>
  </si>
  <si>
    <t>ACADVL;ACAA2;ECI1;PEX2;ACAT1;HADHB;HADHA;AUH;NDUFAB1;ACADM;HADH;ACAA1;ACADS;DECR1</t>
  </si>
  <si>
    <t>GCDH;ACADVL;ETFDH;ETFA;ETFB;ACADM;ACADS</t>
  </si>
  <si>
    <t>OXA1L;UQCRB;MDH2;UQCRC1;SDHC;MTFR1;UQCRC2;COX6A2;SDHB</t>
  </si>
  <si>
    <t>MYBPC3;MYOM1;TNNC1;MYL2;MYL3;TCAP;TNNI3;PROX1;MYOM2;MYH7</t>
  </si>
  <si>
    <t>BCKDK;ALDH6A1;AUH;DBT;ACADSB;HSD17B10;DLD;ACAT1</t>
  </si>
  <si>
    <t>MYBPC3;MYOM1;CSRP3;WDR1;ACTN2;TNNT1;MYL2;TCAP;MYOZ3;MYOZ2;MYOM2</t>
  </si>
  <si>
    <t>TSFM;NDUFA7;MRPS14;MRPS11;MRPS12;MRPS18B;MRPS31;GATB;MTIF2;MRPL58;ERAL1;MRPL12;TUFM;MRPL33;LARS2;MRPL3;MTRF1L</t>
  </si>
  <si>
    <t>HSPA9;ISCA1;BOLA2;CIAPIN1;FXN;NUBP1;ISCU</t>
  </si>
  <si>
    <t>PDHX;PDHA1;SLC16A1;ACOT11;GOT2;PDHB;ACACB;LDHC;ALDH4A1;LDHB;GRHPR;LDHA;BSG;DLAT;ACAA1;PPARA;DLD</t>
  </si>
  <si>
    <t>MYBPC3;OXA1L;PLN;TNNC1;TPM2;MYL3;RGN;PPIF;TNNI3;ATP1B1</t>
  </si>
  <si>
    <t>NFIB;SRF;PDGFB;SOX9;PPARA</t>
  </si>
  <si>
    <t>RET;UQCRB;CAMK2A;PDGFB;ADK;PRKAG1;PIK3R4;AURKC;AURKA;IKBKB;LIPE;PPP3CB;WNT11;FASTK;RPS6KA2;NEK2;MAP3K5;PLK4;CHUK;PHKA1;PRKCA;HIPK2;NIPSNAP2;SRPK1;BCKDK;CDK8;PINK1;WNK1;MAPKAPK2;UQCRC1;FAM20B;ALPK3;UQCRC2;SIK2;GAS6;SGK1;CDK16</t>
  </si>
  <si>
    <t>MYBPC3;TNNC1;MYL2;MYL3;TNNI3;PROX1;MYH7</t>
  </si>
  <si>
    <t>GAMT;CKMT2;GATM;SLC6A8;CKB</t>
  </si>
  <si>
    <t>ESRRA;GTF2A2;TAF13;NR1I3;ESRRB;ESRRG;ESR1;CDK8;MED14;NR4A3;CCND1;POLR2D;RARB;SOX9;PPARA;POLR2I;TEAD1;RXRG;POLR2J;TEAD3</t>
  </si>
  <si>
    <t>ALDH4A1;HMGCL;ALDH6A1;MTRR;GOT2;KYAT1;HPD;DDO;ACAT1</t>
  </si>
  <si>
    <t>LGI1;CDKN2C;HPN;FHL1;LTBP4;OSGIN2;PHB;INHBA;RTN4;PPP2CA;SUPV3L1;WNT11;HYAL1;GNG4;MYL2;NDUFS3;PRKCQ;APBB2;SLIT3;APBB1;SGK1;EBAG9;FXN</t>
  </si>
  <si>
    <t>CKMT2;GAMT;ALDH6A1;GATM;MTRR;SLC6A8;KYAT1;CKB</t>
  </si>
  <si>
    <t>TOMM70;NDUFB8;PINK1;GRPEL1;TIMM17A;TSPO;MFN2;TIMM44;HK2;HSPD1</t>
  </si>
  <si>
    <t>IDI1;EBP;ACAA2;PMVK;SC5D;DHCR24;MVD;DHCR7;ACAT1</t>
  </si>
  <si>
    <t>MYOM1;CSRP3;MYL2;TCAP;PROX1;MYOM2</t>
  </si>
  <si>
    <t>CPT1A;ALAS1;ACSL1;PEX11A;ABCB4;NPAS2;OAZ2;PSMB10;NCOR2;PSMD9;PSME4;CYP1A1;PLIN2;HMGCS2;CD36;ACADM;PPARA;LDLR</t>
  </si>
  <si>
    <t>CDKN2C;FHL1;RNF6;PHB;INHBA;OSGIN2;RTN4;PPP2CA;WNT11;HYAL1;GNG4;MYL2;NDUFS3;APBB2;SLIT3;APBB1</t>
  </si>
  <si>
    <t>ATF1;RNF10;NRL;SIX1;FGF1;IKBKB;HOXA10;MED14;PPP3CB;CSRP3;MLX;HOXA1;SOX9;INSL3;TEAD1;HOXA5;TEAD3;LMO1;CHUK;PARP1;PROX1;ETV4;MMP12;HAX1;RBL1;TFR2;RARB;CDH13;HOXB2;PPARA;ATF3;RHOQ;ATF4;GTF2A2;INSIG2;HDAC1;SRF;NR1I3;CEBPG;PDGFB;LRP5;NPAS2;SLC9A1;TERT;CAMTA1;FADD;CGA;ESRRA;AUTS2;MCRS1;ESRRB;OSM;NFATC1;INHBA;USF2;ESR1;VEGFA;HIPK2;POMC;CDK8;NR4A3;NFIB;AGO2;SIM2</t>
  </si>
  <si>
    <t>MYBPC3;MYOM1;WDR1;ACTN2;TNNT1;EPB41L1;TCAP;MYOZ3;TNFAIP1;SORBS1;MYOZ2;MYOM2</t>
  </si>
  <si>
    <t>ALAS1;SUCLA2;HMBS;TSPO;FXN;COX10</t>
  </si>
  <si>
    <t>TNNT1;TNNC1;TNNI1;TCAP;TNNI3;MYH7</t>
  </si>
  <si>
    <t>MYBPC3;CNN1;TNNT1;TNNC1;MYL2;MYL3;TNNI1</t>
  </si>
  <si>
    <t>TERT;NFIB;SRF;PDGFB;SOX9;PPARA;TEAD1</t>
  </si>
  <si>
    <t>TOMM70;NDUFB8;ICMT;PEX19;PIK3R4;RASSF9;TIMM44;TRAK1;PEX12;ZDHHC3;SPCS2;SEC61G;TIMM17A;TSPO;MFN2;OPTN;VTI1B</t>
  </si>
  <si>
    <t>CHUK;TRIL;RFTN1;PIK3R4;HSPD1;IKBKB;MAPKAPK3;CTSL;MAPKAPK2;CD36;FADD;TAB1;CTSB</t>
  </si>
  <si>
    <t>MIPEP;TOMM70;NDUFB8;GRPEL1;TIMM17A;TSPO;MFN2;TIMM44;UQCRC2;HSPD1</t>
  </si>
  <si>
    <t>IDI1;EBP;ACAA2;PMVK;SC5D;DHCR24;MVD;DHCR7</t>
  </si>
  <si>
    <t>RET;PTPRU;RAB3A;MPI;ARAF;PRKAG1;PTPRM;IKBKB;PPP1CB;LIPE;PSMD9;PPP1CC;PPP6C;PPP3CB;FASTK;RPS6KA2;NEK2;MAP3K5;DUSP5;WSB2;CHUK;AHSG;PHKA1;PRKCA;WIPI1;CTDNEP1;PPM1B;VGF;DAD1;PSME4;MAPKAPK2;FAM20B;ALPK3;SIK2;GAS6;SGK1;MTMR2;CAMK2A;PDGFB;PIK3R4;FUT1;AURKC;PSMB10;AURKA;PPP2CA;WNT11;ST8SIA4;GCNT2;ARSF;ST3GAL6;AGA;DCAF11;ST3GAL1;ARSB;ATG5;PLK4;ICMT;PTPRN2;MCRS1;KRT10;PPP2R3A;HIPK2;SRPK1;CDK8;PINK1;PPP5C;WNK1;CALU;PTPN4;SPRR1A;PTPN3;CDK16</t>
  </si>
  <si>
    <t>LPL;CD9;CDH13;CD36;LDLR</t>
  </si>
  <si>
    <t>IDI1;EBP;ACAA2;PMVK;DHCR24;MVD;DHCR7;ACAT1</t>
  </si>
  <si>
    <t>PTPRU;DUSP5;MTMR2;PTPRN2;PTPRM;PPP2R3A;PPP1CB;CTDNEP1;PPP2CA;PPP1CC;PPP6C;PPP5C;PPP3CB;PPM1B;PTPN4;PTPN3</t>
  </si>
  <si>
    <t>MYOM1;CSRP3;POLR2D;TCAP;PROX1;TAZ;NDUFV2;MYOM2</t>
  </si>
  <si>
    <t>CPT1A;ALAS1;ACSL1;PEX11A;ABCB4;NPAS2;NCOR2;RBL1;CYP1A1;PLIN2;HMGCS2;CD36;ACADM;PPARA</t>
  </si>
  <si>
    <t>PARG;PARP1;UQCRB;UQCRC1;NDUFS1;UQCRC2;ATP1B1;ALDOA;NIPSNAP2;MYH7</t>
  </si>
  <si>
    <t>ARHGAP44;RIPOR2;MYOC;MAPKAP1;DLC1;MFN2;SPRY2;TNFAIP1</t>
  </si>
  <si>
    <t>RET;FLT1;MYOC;SEMA3C;SEMA3B;PDGFB;PRKCA;FGF1;RTN4;VEGFA;PTP4A1;WNT11;HYAL1;C1QBP;AGO2;NTF3;GCNT2;CDH13;SPRY2;SOX9;CGA;INSL3;HBEGF</t>
  </si>
  <si>
    <t>HMGCL;BDH1;HMGCS2;ACAT1</t>
  </si>
  <si>
    <t>PMVK;MVD;HMGCS2;ACACB;ACAT1</t>
  </si>
  <si>
    <t>GSTO1;CASQ2;ATP2A2;TNNI3;ATP1B1;SLC9A1</t>
  </si>
  <si>
    <t>HSPA9;ISCA1;CIAPIN1;NUBP1;ISCU</t>
  </si>
  <si>
    <t>FLT1;HSPB6;NOS3;PDGFB;VEGFB;PRKCA;FGF1;HK2;HIPK2;VEGFA;HYAL1;AGO2;RLN2;CCR3</t>
  </si>
  <si>
    <t>RET;FLT1;CAMK2A;PDGFB;PRKAG1;PIK3R4;AURKC;AURKA;IKBKB;LIPE;PPP3CB;WNT11;FASTK;RPS6KA2;NEK2;CAMK2G;MAP3K5;PSKH1;MAP2K6;PLK4;CHUK;PHKA1;PRKCA;MAPK12;HIPK2;SRPK1;CDK8;PINK1;ABI2;MAPKAPK3;WNK1;MAPKAPK2;FAM20B;PRKCQ;ALPK3;SIK2;GAS6;SGK1;CDK16</t>
  </si>
  <si>
    <t>GPX1;PLN;EDN3;NOS3;MYL2;TBC1D8;HOXB2;TNNI3;AVPR1A</t>
  </si>
  <si>
    <t>IDI1;NFYC;PMVK;SC5D;MVD;DHCR7;FGF1;ACACB</t>
  </si>
  <si>
    <t>CDKN2C;FHL1;PHB;INHBA;OSGIN2;RTN4;PPP2CA;WNT11;HYAL1;GNG4;MYL2;NDUFS3;APBB2;SLIT3;APBB1</t>
  </si>
  <si>
    <t>MYBPC3;MYOM1;WDR1;ACTN2;TNNT1;TCAP;MYOM2</t>
  </si>
  <si>
    <t>NDUFB6;NDUFS2;TAZ;NDUFV1</t>
  </si>
  <si>
    <t>ACADVL;CPT1A;TAGLN;HDAC1;SIX1;PROX1;UPK3A;VEGFA;TST;RARB;TAGLN2;VDAC1;CTSB</t>
  </si>
  <si>
    <t>IDI1;ACADVL;NFYC;PMVK;SC5D;MVD;DHCR7;ACACB</t>
  </si>
  <si>
    <t>ALAS1;HMBS;TSPO;FXN;COX10</t>
  </si>
  <si>
    <t>ENPEP;EDN3;NOS3;AVPR2;AVPR1A</t>
  </si>
  <si>
    <t>MRPL3;TSFM;MRPS14;MRPS11;MRPS12;MRPS18B;MRPS31;MRPL58;ERAL1;MRPL12;MRPL33;TUFM</t>
  </si>
  <si>
    <t>PINK1;ACAA2;GPX1;OPA1;PPIF;SLC25A5;FXN</t>
  </si>
  <si>
    <t>HSPA9;HSPA1L;DNAJB5;HSPA4L;DNAJC4;HSPB2;OPTN;HSPD1</t>
  </si>
  <si>
    <t>MTRR;GOT1;GOT2;SMS</t>
  </si>
  <si>
    <t>MYOM1;TCAP;PROX1;MYOM2</t>
  </si>
  <si>
    <t>AMD1;SMS;OAZ2;SRM</t>
  </si>
  <si>
    <t>IDI1;NFYC;PMVK;SC5D;MVD;DHCR7;ACACB</t>
  </si>
  <si>
    <t>KCNMA1;ATP1A1;ATP12A;ATP1B1;SLC9A1</t>
  </si>
  <si>
    <t>GGCT;CAMK2A;PPIF;NDUFS1;DNM1L;HK2;HSPD1</t>
  </si>
  <si>
    <t>RET;FLT1;TRIO;ARAF;IKBKB;AIFM1;OPA1;RPS6KA2;C1QBP;SOX9;DNM1L;HOXA5;MAP3K5;CTSB;KLF11;ACTN2;NME4;SUPV3L1;HAX1;BIN1;KCNMA1;PPIF;ROR1;GAS6;SGK1;FXN;PPID;ATF4;ARHGEF6;HDAC1;HPN;PHB;KALRN;RTN4;HSPD1;ABR;WNT11;NTF3;BAG1;RPS3;FADD;APBB1;MAP2K6;GDF10;HSPA9;GADD45B;TIE1;DHCR24;INHBA;DHRS2;VEGFA;BMP3;PINK1;DNAJA3;SPRY2;CIAPIN1;NF2;LAMTOR5</t>
  </si>
  <si>
    <t>CPT1A;ACADVL;TAGLN;SIX1;PROX1;PPP2R3A;UPK3A;VEGFA;TST;DVL1;RARB;TAGLN2;VDAC1;CTSB</t>
  </si>
  <si>
    <t>FLT1;HSPB6;NOS3;VEGFB;PRKCA;FGF1;HK2;HIPK2;VEGFA;HYAL1;AGO2;RLN2;CCR3</t>
  </si>
  <si>
    <t>Respiratory electron transport Homo sapiens R-HSA-611105</t>
  </si>
  <si>
    <t>Respiratory electron transport, ATP synthesis by chemiosmotic coupling, and heat production by uncoupling proteins. Homo sapiens R-HSA-163200</t>
  </si>
  <si>
    <t>Metabolism of amino acids and derivatives Homo sapiens R-HSA-71291</t>
  </si>
  <si>
    <t>Citric acid cycle (TCA cycle) Homo sapiens R-HSA-71403</t>
  </si>
  <si>
    <t>Complex I biogenesis Homo sapiens R-HSA-6799198</t>
  </si>
  <si>
    <t>Mitochondrial protein import Homo sapiens R-HSA-1268020</t>
  </si>
  <si>
    <t>Glyoxylate metabolism and glycine degradation Homo sapiens R-HSA-389661</t>
  </si>
  <si>
    <t>Striated Muscle Contraction Homo sapiens R-HSA-390522</t>
  </si>
  <si>
    <t>TP53 Regulates Metabolic Genes Homo sapiens R-HSA-5628897</t>
  </si>
  <si>
    <t>mitochondrial fatty acid beta-oxidation of saturated fatty acids Homo sapiens R-HSA-77286</t>
  </si>
  <si>
    <t>Mitochondrial Fatty Acid Beta-Oxidation Homo sapiens R-HSA-77289</t>
  </si>
  <si>
    <t>Branched-chain amino acid catabolism Homo sapiens R-HSA-70895</t>
  </si>
  <si>
    <t>Regulation of pyruvate dehydrogenase (PDH) complex Homo sapiens R-HSA-204174</t>
  </si>
  <si>
    <t>mitochondrial fatty acid beta-oxidation of unsaturated fatty acids Homo sapiens R-HSA-77288</t>
  </si>
  <si>
    <t>Muscle contraction Homo sapiens R-HSA-397014</t>
  </si>
  <si>
    <t>Signaling by Retinoic Acid Homo sapiens R-HSA-5362517</t>
  </si>
  <si>
    <t>Beta oxidation of decanoyl-CoA to octanoyl-CoA-CoA Homo sapiens R-HSA-77346</t>
  </si>
  <si>
    <t>Beta oxidation of octanoyl-CoA to hexanoyl-CoA Homo sapiens R-HSA-77348</t>
  </si>
  <si>
    <t>Beta oxidation of hexanoyl-CoA to butanoyl-CoA Homo sapiens R-HSA-77350</t>
  </si>
  <si>
    <t>Creatine metabolism Homo sapiens R-HSA-71288</t>
  </si>
  <si>
    <t>Integration of energy metabolism Homo sapiens R-HSA-163685</t>
  </si>
  <si>
    <t>Cholesterol biosynthesis Homo sapiens R-HSA-191273</t>
  </si>
  <si>
    <t>Synthesis of Ketone Bodies Homo sapiens R-HSA-77111</t>
  </si>
  <si>
    <t>Gastrin-CREB signalling pathway via PKC and MAPK Homo sapiens R-HSA-881907</t>
  </si>
  <si>
    <t>Ketone body metabolism Homo sapiens R-HSA-74182</t>
  </si>
  <si>
    <t>Ca2+ pathway Homo sapiens R-HSA-4086398</t>
  </si>
  <si>
    <t>TRAF6 Mediated Induction of proinflammatory cytokines Homo sapiens R-HSA-168180</t>
  </si>
  <si>
    <t>Nuclear Receptor transcription pathway Homo sapiens R-HSA-383280</t>
  </si>
  <si>
    <t>Activation of gene expression by SREBF (SREBP) Homo sapiens R-HSA-2426168</t>
  </si>
  <si>
    <t>Platelet homeostasis Homo sapiens R-HSA-418346</t>
  </si>
  <si>
    <t>Toll Like Receptor 9 (TLR9) Cascade Homo sapiens R-HSA-168138</t>
  </si>
  <si>
    <t>Toll-Like Receptors Cascades Homo sapiens R-HSA-168898</t>
  </si>
  <si>
    <t>Mitochondrial translation Homo sapiens R-HSA-5368287</t>
  </si>
  <si>
    <t>Regulation of cholesterol biosynthesis by SREBP (SREBF) Homo sapiens R-HSA-1655829</t>
  </si>
  <si>
    <t>Toll Like Receptor 2 (TLR2) Cascade Homo sapiens R-HSA-181438</t>
  </si>
  <si>
    <t>Toll Like Receptor TLR6:TLR2 Cascade Homo sapiens R-HSA-168188</t>
  </si>
  <si>
    <t>Synthesis of IP2, IP, and Ins in the cytosol Homo sapiens R-HSA-1855183</t>
  </si>
  <si>
    <t>Toll Like Receptor TLR1:TLR2 Cascade Homo sapiens R-HSA-168179</t>
  </si>
  <si>
    <t>MyD88:Mal cascade initiated on plasma membrane Homo sapiens R-HSA-166058</t>
  </si>
  <si>
    <t>Opioid Signalling Homo sapiens R-HSA-111885</t>
  </si>
  <si>
    <t>Activation of the mRNA upon binding of the cap-binding complex and eIFs, and subsequent binding to 43S Homo sapiens R-HSA-72662</t>
  </si>
  <si>
    <t>MyD88 cascade initiated on plasma membrane Homo sapiens R-HSA-975871</t>
  </si>
  <si>
    <t>Toll Like Receptor 5 (TLR5) Cascade Homo sapiens R-HSA-168176</t>
  </si>
  <si>
    <t>Toll Like Receptor 10 (TLR10) Cascade Homo sapiens R-HSA-168142</t>
  </si>
  <si>
    <t>TRAF6 mediated induction of NFkB and MAP kinases upon TLR7/8 or 9 activation Homo sapiens R-HSA-975138</t>
  </si>
  <si>
    <t>TRIF-mediated TLR3/TLR4 signaling Homo sapiens R-HSA-937061</t>
  </si>
  <si>
    <t>Hormone-sensitive lipase (HSL)-mediated triacylglycerol hydrolysis Homo sapiens R-HSA-163560</t>
  </si>
  <si>
    <t>Toll Like Receptor 3 (TLR3) Cascade Homo sapiens R-HSA-168164</t>
  </si>
  <si>
    <t>Toll Like Receptor 7/8 (TLR7/8) Cascade Homo sapiens R-HSA-168181</t>
  </si>
  <si>
    <t>Transmembrane transport of small molecules Homo sapiens R-HSA-382551</t>
  </si>
  <si>
    <t>MyD88-independent TLR3/TLR4 cascade Homo sapiens R-HSA-166166</t>
  </si>
  <si>
    <t>MyD88 dependent cascade initiated on endosome Homo sapiens R-HSA-975155</t>
  </si>
  <si>
    <t>MAP kinase activation in TLR cascade Homo sapiens R-HSA-450294</t>
  </si>
  <si>
    <t>Acyl chain remodeling of CL Homo sapiens R-HSA-1482798</t>
  </si>
  <si>
    <t>Proton-coupled monocarboxylate transport Homo sapiens R-HSA-433692</t>
  </si>
  <si>
    <t>Activated TLR4 signalling Homo sapiens R-HSA-166054</t>
  </si>
  <si>
    <t>Ion homeostasis Homo sapiens R-HSA-5578775</t>
  </si>
  <si>
    <t>Synthesis of substrates in N-glycan biosythesis Homo sapiens R-HSA-446219</t>
  </si>
  <si>
    <t>Disassembly of the destruction complex and recruitment of AXIN to the membrane Homo sapiens R-HSA-4641262</t>
  </si>
  <si>
    <t>Organelle biogenesis and maintenance Homo sapiens R-HSA-1852241</t>
  </si>
  <si>
    <t>CREB phosphorylation Homo sapiens R-HSA-199920</t>
  </si>
  <si>
    <t>MTRR;ECI1;GDE1;RPL8;ENO3;NUBP1;GCSH;LIPE;PSMD9;SCP2;BSG;PDK2;PDK1;GAMT;PDHX;CPT1A;NUP210;ACSL1;ACSL6;PHKA1;PRKCA;GCAT;SULT2B1;INPP4B;ADCY9;CLPS;ETHE1;PSME4;FDX1;HMBS;UQCRC1;CYP2E1;UQCRC2;HPD;GCDH;SLC22A3;MTMR2;MAOB;ABCB4;SHMT1;PEX11A;MGST3;PIK3R4;MGST2;LIAS;OAZ2;HSD11B1;LDHC;LDHB;DGUOK;LDHA;PTDSS1;APOM;INPP5A;INPP5J;ARSF;ST3GAL6;CGA;ST3GAL1;ARSB;DECR1;ACADSB;RPL3L;CS;ALDH6A1;RPS28;SLC6A8;CYP1A1;ACHE;GPI;COX7B;ACY1;ADK;GPT;COX7C;KHK;GYS1;MED14;ATIC;IMPA1;AUH;HYAL1;NNT;RFK;MLX;ACADM;CD36;DLAT;ACADS;TEAD1;TEAD3;COX8A;LYPLA1;TPI1;GSTO1;PGAM2;NME4;HADHB;NCOR2;HADHA;BDH1;PLIN2;PPARA;ALDOA;DLD;FH;ASAH1;UQCR11;ADCY1;COX5B;COX5A;PPP2CA;RPS3;SC5D;CKB;RPS2;LDLR;SLC16A1;MDH1;PKLR;MDH2;AGL;NFYC;COX6C;FAH;LRPPRC;ALDH4A1;FABP3;GATM;FABP7;LPCAT3;NDUFAB1;PNPLA4;CIAPIN1;CRAT;TPMT;PPP1CB;PPP1CC;MPC2;ACAA1;HADH;GYG1;PSPH;EPM2A;DGAT1;RPS7;RPS5;ACOT11;DIO2;SDHC;SDHD;SDHB;COX6B1;MINPP1;MAPKAPK2;SMS;ISCU;PFKFB1;IDI1;PFKFB4;UQCRB;INSIG2;AK1;GMPR;LPL;GSTT1;ACACB;ADIPOR2;NPAS2;ACAT1;SLC9A1;EBP;AANAT;PMVK;COX11;CYC1;NDUFV2;NDUFV1;COX10;ESRRA;CYP2J2;PDHA1;GOT1;IDH1;GOT2;IDH2;DHCR24;SYNJ2;GGCT;CDK8;GRHPR;COQ2;UQCRQ;CYCS;ACO2;DHCR7;ACADVL;ALAS1;COX4I1;AMD1;SLC2A2;ETFA;ETFB;SLC2A4;TAZ;SLC2A5;HK2;PIK3C2B;GM2A;DBT;IDH3B;UQCRFS1;HMGCS2;IDH3A;ABCC1;CERS6;GPX1;SORD;NDUFC1;BPGM;PKM;TST;NDUFS3;NDUFS2;BLVRB;MVD;NDUFS1;SLC25A5;SLC25A12;FXN;SLC25A4;SLC25A11;ASPA;FBP2;NDUFB8;NDUFB7;NDUFB6;NDUFB5;NDUFB3;ETFDH;NDUFB1;PDHB;HSD17B10;AGPAT2;PSMB10;DDO;SRM;CKMT2;HMGCL;UGP2;GNG5;GNG4;GNG7;GNA11;NDUFA9;CYB5A;NDUFA7;NDUFA6;NDUFA5;NOS3;NDUFA2;NDUFA1;DHODH;RPIA;BCKDK;POMC;SUCLA2;GPD1L;MMACHC</t>
  </si>
  <si>
    <t>COX7B;COX4I1;ETFA;ETFB;COX7C;NNT;MPC2;BSG;IDH3B;UQCRFS1;DLAT;PDK2;PDK1;IDH3A;COX8A;PDHX;SDHC;NDUFC1;SDHD;SDHB;COX6B1;UQCRC1;NDUFS3;NDUFS2;NDUFS1;UQCRC2;DLD;NDUFB8;FH;NDUFB7;UQCRB;NDUFB6;NDUFB5;NDUFB3;ETFDH;NDUFB1;UQCR11;PDHB;COX5B;COX5A;LDHC;LDHB;LDHA;COX11;CYC1;NDUFV2;NDUFV1;NDUFA9;NDUFA7;PDHA1;SLC16A1;NDUFA6;NDUFA5;MDH2;IDH2;NDUFA2;NDUFA1;COX6C;LRPPRC;CS;SUCLA2;UQCRQ;NDUFAB1;CYCS;ACO2</t>
  </si>
  <si>
    <t>COX7B;NDUFB8;NDUFB7;NDUFB6;UQCRB;NDUFB5;COX4I1;NDUFB3;ETFDH;NDUFB1;ETFA;UQCR11;ETFB;COX5B;COX7C;COX5A;UQCRFS1;COX11;CYC1;NDUFV2;NDUFV1;COX8A;NDUFA9;NDUFA7;NDUFA6;NDUFA5;NDUFA2;NDUFA1;NDUFC1;SDHC;SDHD;COX6C;SDHB;LRPPRC;COX6B1;UQCRQ;NDUFAB1;NDUFS3;UQCRC1;NDUFS2;CYCS;NDUFS1;UQCRC2</t>
  </si>
  <si>
    <t>COX7B;NDUFB8;NDUFB7;UQCRB;NDUFB6;NDUFB5;COX4I1;NDUFB3;ETFDH;NDUFB1;ETFA;UQCR11;ETFB;COX5B;COX7C;COX5A;COX11;UQCRFS1;CYC1;NDUFV2;NDUFV1;COX8A;NDUFA9;NDUFA7;NDUFA6;NDUFA5;NDUFA2;NDUFA1;SDHC;NDUFC1;SDHD;COX6C;SDHB;LRPPRC;COX6B1;UQCRQ;NDUFAB1;UQCRC1;NDUFS3;CYCS;NDUFS2;NDUFS1;UQCRC2</t>
  </si>
  <si>
    <t>FH;PDHB;LDHC;LDHB;LDHA;NNT;MPC2;BSG;IDH3B;DLAT;PDK2;PDK1;IDH3A;PDHX;SLC16A1;PDHA1;MDH2;IDH2;SDHC;SDHD;SDHB;CS;SUCLA2;ACO2;DLD</t>
  </si>
  <si>
    <t>ACHE;ACADVL;ALAS1;ECI1;GDE1;TAZ;PIK3C2B;PPP1CB;LIPE;PPP1CC;MED14;SCP2;GM2A;HMGCS2;CD36;ACADM;HADH;ACAA1;TEAD1;ACADS;TEAD3;CPT1A;ABCC1;CERS6;GPX1;DGAT1;ACSL1;ACOT11;ACSL6;NCOR2;HADHB;HADHA;INPP4B;CLPS;BDH1;FDX1;MAPKAPK2;PLIN2;MVD;PPARA;IDI1;MTMR2;ASAH1;INSIG2;ABCB4;PEX11A;PIK3R4;LPL;ACACB;AGPAT2;NPAS2;ACAT1;HSD11B1;HMGCL;PTDSS1;EBP;PMVK;INPP5J;SC5D;ARSF;CGA;LDLR;ARSB;DECR1;ESRRA;CYP2J2;NFYC;IDH1;DHCR24;SYNJ2;POMC;CDK8;FABP3;COQ2;FABP7;LPCAT3;CYP1A1;PNPLA4;DHCR7;GPD1L;CRAT</t>
  </si>
  <si>
    <t>MTRR;AMD1;GPT;RPL8;GCSH;PSMD9;AUH;DBT;DLAT;PSPH;GAMT;PDHX;RPS7;RPS5;DIO2;GCAT;TST;ETHE1;PSME4;SMS;HPD;DLD;ASPA;GCDH;SHMT1;PDHB;LIAS;HSD17B10;OAZ2;PSMB10;DDO;ACAT1;SRM;CKMT2;AANAT;RPS3;CKB;RPS2;CGA;PDHA1;GOT1;GOT2;FAH;ACADSB;RPL3L;ALDH4A1;BCKDK;GRHPR;RPS28;ALDH6A1;GATM;SLC6A8;NDUFAB1</t>
  </si>
  <si>
    <t>GPI;PFKFB1;PFKFB4;ENO3;HK2;PPP2CA;GYS1;UGP2;GYG1;EPM2A;TPI1;PKLR;GOT1;MDH1;MDH2;AGL;PGAM2;GOT2;PHKA1;BPGM;PKM;ALDOA;SLC25A12;SLC25A11;FBP2</t>
  </si>
  <si>
    <t>FH;MDH2;IDH2;SDHC;SDHD;SDHB;CS;SUCLA2;NNT;IDH3B;ACO2;DLD;IDH3A</t>
  </si>
  <si>
    <t>HSPA9;TIMM8A;MTX1;MTX2;TIMM44;TAZ;BCS1L;HSPD1;CS;COQ2;GRPEL1;TIMM17A;VDAC1;CYC1;ACO2;SLC25A12;SLC25A4;FXN</t>
  </si>
  <si>
    <t>ACADVL;ALAS1;ECI1;PEX11A;ABCB4;ACACB;AGPAT2;NPAS2;ACAT1;HMGCL;MED14;CD36;ACADM;HMGCS2;HADH;TEAD1;ACADS;DECR1;TEAD3;ESRRA;CPT1A;DGAT1;ACSL1;NFYC;ACOT11;ACSL6;NCOR2;HADHB;HADHA;CDK8;BDH1;CYP1A1;PNPLA4;PLIN2;GPD1L;PPARA</t>
  </si>
  <si>
    <t>PDHX;SLC16A1;PDHA1;PDHB;LDHC;LDHB;LDHA;MPC2;BSG;DLAT;DLD;PDK2;PDK1</t>
  </si>
  <si>
    <t>PFKFB1;GPI;TPI1;GOT1;MDH1;MDH2;GOT2;PGAM2;ENO3;SLC25A12;ALDOA;SLC25A11;FBP2</t>
  </si>
  <si>
    <t>GCSH;PDHX;GRHPR;PDHA1;DBT;NDUFAB1;PDHB;DLAT;LIAS;DLD;DDO</t>
  </si>
  <si>
    <t>GPI;PFKFB1;PFKFB4;SLC2A2;SLC2A4;SLC2A5;ENO3;HK2;KHK;SLC9A1;PPP2CA;GYS1;UGP2;HYAL1;ST3GAL6;ST3GAL1;GYG1;ARSB;EPM2A;TPI1;NUP210;PKLR;MDH1;GOT1;MDH2;AGL;PGAM2;GOT2;SORD;PHKA1;BPGM;RPIA;PKM;ALDOA;SLC25A12;SLC25A11;FBP2</t>
  </si>
  <si>
    <t>PPP2CA;PFKFB1;GPI;PFKFB4;TPI1;PKM;PKLR;PGAM2;ALDOA;ENO3;HK2</t>
  </si>
  <si>
    <t>MYBPC3;ACTN2;MYL1;TNNT1;TNNC1;TPM2;MYL2;MYL3;TNNI1;TCAP;TNNI3</t>
  </si>
  <si>
    <t>COX8A;GPI;COX7B;COX4I1;PRKAG1;TSC1;COX5B;COX6C;COX7C;COX5A;LRPPRC;COX6B1;RRAGD;AGO2;COX11;CYCS;LAMTOR5</t>
  </si>
  <si>
    <t>HADHB;HADHA;ACADVL;ACADM;HADH;ACADS</t>
  </si>
  <si>
    <t>HADHB;HADHA;ACADVL;ECI1;ACADM;HADH;ACADS;DECR1</t>
  </si>
  <si>
    <t>BCKDK;ALDH6A1;AUH;SHMT1;DBT;ACADSB;HSD17B10;DLD;ACAT1</t>
  </si>
  <si>
    <t>ACHE;ACADVL;MPI;TAZ;RPL8;PPP6C;ADAMTSL3;SEC61G;KIF5A;TIMM17A;DAG1;ST6GAL1;NUP210;RPS7;PARP1;VBP1;RPS5;PPP2R5B;WIPI1;BCS1L;ANK1;TUBA4A;DPM1;DAD1;MVD;VDAC1;SLC25A12;GAS6;PIGF;FXN;SLC25A4;ATF3;ATF4;DCTN6;ENPEP;GRP;UAP1;AURKA;HSPD1;EXOSC7;GRPEL1;GNG5;GNG4;GNG7;P2RY2;DPH2;EIF4EBP1;ST8SIA4;RPS3;ST8SIA5;MLEC;ARSF;ST3GAL6;CYC1;RPS2;CGA;YKT6;EXTL3;EIF4E;ST3GAL1;ARSB;CD55;EIF2B5;HSPA9;TIMM8A;KLHDC3;ICMT;MTX1;MTX2;FUCA1;NFYC;GBF1;TIMM44;DOHH;INHBA;RPL3L;ARCN1;CS;POMC;GH1;RPS28;SPCS2;COQ2;EIF3K;EIF3J;ACO2</t>
  </si>
  <si>
    <t>HADHB;HADHA;ECI1;ACADM;DECR1</t>
  </si>
  <si>
    <t>ESRRA;CPT1A;ALAS1;ACSL1;PEX11A;ABCB4;NFYC;NPAS2;NCOR2;CDK8;MED14;CYP1A1;PLIN2;HMGCS2;CD36;ACADM;PPARA;TEAD1;TEAD3</t>
  </si>
  <si>
    <t>ESRRA;CPT1A;ALAS1;ACSL1;PEX11A;ABCB4;NFYC;NPAS2;CDK8;MED14;CYP1A1;PLIN2;HMGCS2;CD36;ACADM;PPARA;TEAD1;TEAD3</t>
  </si>
  <si>
    <t>MYBPC3;ACTN2;KCND3;TNNC1;TPM2;CAMK2A;ATP2A2;MYL6B;SORBS1;ATP1A1;ATP1B1;HIPK2;PLN;MYL1;TNNT1;MYL2;MYL3;ANXA6;TNNI1;TCAP;TNNI3;NOS1;CAMK2G;SCN2B</t>
  </si>
  <si>
    <t>PDHX;CPT1A;PDHA1;RARB;PDHB;DLAT;RXRG;DLD;PDK2;PDK1</t>
  </si>
  <si>
    <t>HADHB;HADHA;ACADM;HADH</t>
  </si>
  <si>
    <t>HADHB;HADHA;HADH;ACADS</t>
  </si>
  <si>
    <t>PFKFB1;PKLR;SLC2A2;PRKCA;ADCY1;ADIPOR2;ACACB;PPP2CA;ADCY9;GNG5;GNG4;GNG7;GNA11;MLX;SLC25A5;SLC25A4</t>
  </si>
  <si>
    <t>IDI1;EBP;PMVK;SC5D;DHCR24;MVD;DHCR7</t>
  </si>
  <si>
    <t>GAMT;GOT1;AMD1;OAZ2;PSMB10;SRM;CKMT2;PSMD9;GATM;SLC6A8;PSME4;SMS;CKB</t>
  </si>
  <si>
    <t>CYFIP2;RET;FLT1;MAPKAP1;CAMK2A;ARAF;PDGFB;PHB;FGF1;PSMB10;RASGRP3;PPP2CA;PSMD9;FGF9;PPP2R5E;CAMK2G;DUSP5;ACTN2;NOS3;VEGFB;PPP2R5B;PRKCA;NRG2;MAPK12;VEGFA;PPP5C;ABI2;MAPKAPK3;PSME4;MAPKAPK2;HBEGF</t>
  </si>
  <si>
    <t>EPM2A;POMC;GYS1;MTRR;IDH1;FDX1;ACACB;GYG1;MMACHC</t>
  </si>
  <si>
    <t>GPI;COX7B;HDAC1;MAPKAP1;COX4I1;PRKAG1;COX5B;COX7C;COX5A;AURKA;PPP2CA;PCBP4;POLR2D;COX11;POLR2I;POLR2J;COX8A;TAF13;TOP3A;TSC1;COX6C;MLH1;LRPPRC;HIPK2;COX6B1;RBL1;RRAGD;AGO2;CYCS;RAD1;SGK1;LAMTOR5</t>
  </si>
  <si>
    <t>RET;TRIO;GRP;CAMK2A;ARAF;PDGFB;ADRA1D;PHB;FGF1;KALRN;PSMB10;RASGRP3;PPP2CA;PSMD9;EDNRA;RGS3;FGF9;GNG5;PPP2R5E;GNG4;P2RY2;RPS6KA2;GNG7;GNA11;P2RY1;CAMK2G;DUSP5;EDN3;ACTN2;PPP2R5B;PRKCA;NRG2;AVPR1A;PPP5C;PSME4;PRKCQ;HBEGF</t>
  </si>
  <si>
    <t>ATF1;RET;TRIO;HDAC1;MAPKAP1;CAMK2A;ARAF;PDGFB;ADCY1;PHB;FGF1;KALRN;RTN4;PSMB10;RASGRP3;IKBKB;PPP2CA;PSMD9;ABR;FGF9;PPP2R5E;RPS6KA2;CAMK2G;DUSP5;CHUK;ACTN2;PPP2R5B;PRKCA;NRG2;MAPK12;PPP5C;ADCY9;MAPKAPK3;PSME4;AGO2;MAPKAPK2;HBEGF;ARHGEF6</t>
  </si>
  <si>
    <t>RET;CAMK2A;ARAF;PDGFB;PIK3R4;PRKAG1;PHB;FGF1;PSMB10;RASGRP3;PPP2CA;PSMD9;FGF9;PPP2R5E;EIF4EBP1;EIF4E;CAMK2G;DUSP5;ACTN2;PPP2R5B;TSC1;NRG2;PPP5C;RRAGD;PSME4;HBEGF;LAMTOR5</t>
  </si>
  <si>
    <t>PPP3CB;WNT11;GNG5;GNG4;GNG7;CAMK2A;AGO2;PRKCA;NFATC1;PRKG1</t>
  </si>
  <si>
    <t>ATF1;IKBKB;PPP2CA;CHUK;MAPKAPK3;RPS6KA2;MAPKAPK2;TAB1;S100B;MAP2K6;NFKBIB</t>
  </si>
  <si>
    <t>MTRR;RPL8;FGF1;IKBKB;PSMD9;GYS1;FGF9;PPP2R5E;ADAMTSL3;AP1S2;DAG1;BANF1;CD36;DLAT;LRRFIP1;GYG1;EPM2A;NUP210;RPS7;CHUK;RPS5;AVPR2;PPP2R5B;NRG2;AVPR1A;NCOR2;FDX1;PSME4;SLC25A5;SLC25A4;HBEGF;GTF2A2;HDAC1;MAPKAP1;PDGFB;LRP5;ACACB;PSMB10;PPP2CA;POLR2D;RPS3;RPS2;POLR2I;POLR2J;MAP2K6;TAF13;IDH1;RPL3L;POMC;CDK8;RPS28;CD9;MMACHC;NFKBIB</t>
  </si>
  <si>
    <t>CYFIP2;RET;MAPKAP1;CAMK2A;ARAF;PDGFB;PHB;FGF1;PSMB10;RASGRP3;PPP2CA;PSMD9;FGF9;PPP2R5E;CAMK2G;DUSP5;ACTN2;NOS3;PPP2R5B;PRKCA;NRG2;MAPK12;VEGFA;PPP5C;ABI2;MAPKAPK3;PSME4;MAPKAPK2;HBEGF</t>
  </si>
  <si>
    <t>ESRRA;NR4A3;NR1I3;ESRRB;RARB;ESRRG;PPARA;RXRG;ESR1</t>
  </si>
  <si>
    <t>IDI1;NFYC;PMVK;SC5D;MVD;DHCR7;PPARA;ACACB</t>
  </si>
  <si>
    <t>PPP2CA;P2RX5;GNG5;PPP2R5E;GNG4;NOS3;GNG7;KCNMA1;PPP2R5B;ATP2A2;NOS1;PRKG1</t>
  </si>
  <si>
    <t>DOCK4;WDR1;HDAC1;PDGFB;ATP2A2;SERPINA5;AKAP1;PPP2CA;GNG5;PPP2R5E;GNG4;C1QBP;GNG7;GNA11;P2RY1;BSG;KIF5A;MFN2;KIF1A;CD36;NOS1;SH2B3;PRKG1;SH2B2;SLC16A1;AHSG;ACTN2;NOS3;VEGFB;PPP2R5B;PRKCA;ATP1B1;TUBA4A;VEGFA;P2RX5;RAD51C;KCNMA1;CALU;CD9;PRKCQ;GAS6;ALDOA;KLKB1</t>
  </si>
  <si>
    <t>ATF1;IKBKB;PPP2CA;CHUK;MAPKAPK3;RPS6KA2;MAPKAPK2;PIK3R4;TAB1;S100B;MAP2K6;NFKBIB</t>
  </si>
  <si>
    <t>ATF1;CHUK;PIK3R4;S100B;IKBKB;PPP2CA;MAPKAPK3;CTSL;RPS6KA2;MAPKAPK2;FADD;TAB1;CD36;MAP2K6;NFKBIB;CTSB</t>
  </si>
  <si>
    <t>MRPL3;TSFM;MRPS14;MRPS11;MRPS12;MRPS18B;MRPS31;MTIF2;MRPL12;MTRF1L;MRPL33;TUFM</t>
  </si>
  <si>
    <t>IDI1;INSIG2;NFYC;PMVK;SC5D;MVD;DHCR7;PPARA;ACACB</t>
  </si>
  <si>
    <t>HADHB;HADHA;HADH</t>
  </si>
  <si>
    <t>ATF1;IKBKB;PPP2CA;CHUK;MAPKAPK3;RPS6KA2;MAPKAPK2;CD36;TAB1;S100B;MAP2K6;NFKBIB</t>
  </si>
  <si>
    <t>ATF1;CYFIP2;RET;FCN3;ARAF;ICAM3;C4BPB;C8B;FGF1;IKBKB;PSMD9;PPP3CB;FGF9;CTSL;PPP2R5E;RPS6KA2;CD36;LRRFIP1;CTSB;DUSP5;CHUK;ACTN2;PPP2R5B;PRKCA;NRG2;ADCY9;MAPKAPK3;PSME4;MAPKAPK2;PRKCQ;MASP1;HBEGF;MAPKAP1;CAMK2A;PDGFB;PIK3R4;ADCY1;PHB;PSMB10;RASGRP3;PPP2CA;PCBP2;FADD;CAMK2G;CD55;ATG5;MAP2K6;MYO10;DEFA5;NFATC1;S100B;MAPK12;PPP5C;ABI2;AGO2;TAB1;NFKBIB</t>
  </si>
  <si>
    <t>INPP4B;INPP5A;IMPA1;INPP5J</t>
  </si>
  <si>
    <t>RET;DUSP5;ACTN2;CAMK2A;ARAF;PDGFB;PPP2R5B;PHB;NRG2;FGF1;PSMB10;MAPK12;RASGRP3;PPP2CA;PSMD9;PPP5C;FGF9;MAPKAPK3;PPP2R5E;PSME4;MAPKAPK2;CAMK2G;HBEGF</t>
  </si>
  <si>
    <t>PPP2CA;POMC;PPP3CB;ADCY9;GNG5;GNG4;GNG7;PDE4B;PDE4A;PRKCA;ADCY1</t>
  </si>
  <si>
    <t>ATF1;RET;MAPKAP1;CAMK2A;ARAF;PDGFB;ADCY1;PHB;FGF1;PSMB10;RASGRP3;PPP2CA;PSMD9;FGF9;PPP2R5E;RPS6KA2;CAMK2G;DUSP5;CHUK;ACTN2;PPP2R5B;PRKCA;NRG2;MAPK12;PPP5C;ADCY9;MAPKAPK3;PSME4;AGO2;MAPKAPK2;HBEGF</t>
  </si>
  <si>
    <t>RPS28;RPS7;EIF3K;RPS5;EIF3J;RPS3;EIF4EBP1;RPS2;EIF4E</t>
  </si>
  <si>
    <t>HDAC1;CAMK2A;LRP5;PSMB10;SNX3;PPP2CA;PSMD9;PPP3CB;FRAT2;WNT11;TERT;GNG5;PPP2R5E;GNG4;GNG7;DVL1;SOX9;TMED5;PRKG1;TLE2;PPP2R5B;PRKCA;NFATC1;PSME4;AGO2;ROR1</t>
  </si>
  <si>
    <t>WDR1;ACTN2;AHSG;PDGFB;VEGFB;PRKCA;TUBA4A;VEGFA;CALU;CD9;CD36;ALDOA;GAS6</t>
  </si>
  <si>
    <t>ATF1;IKBKB;PPP2CA;MAPKAPK3;CHUK;RPS6KA2;MAPKAPK2;FADD;TAB1;S100B;MAP2K6;NFKBIB</t>
  </si>
  <si>
    <t>RET;MAPKAP1;CAMK2A;ARAF;PDGFB;ADCY1;PHB;FGF1;PSMB10;RASGRP3;PPP2CA;PSMD9;FGF9;PPP2R5E;POLR2D;POLR2I;POLR2J;CAMK2G;DUSP5;CHUK;ACTN2;PPP2R5B;PRKCA;NRG2;PPP5C;ADCY9;PSME4;AGO2;SPRY2;HBEGF</t>
  </si>
  <si>
    <t>PPP1CB;PPP1CC;LIPE;FABP3;FABP7</t>
  </si>
  <si>
    <t>MRS2;SLC22A3;SLC20A2;ABCB4;CAMK2A;SLC2A2;ATP2A2;AQP4;SLC1A4;ADCY1;SLC2A4;ATP1A1;ATP12A;SLC2A5;SLC4A4;HK2;SLC9A1;PLN;GNG5;GNG4;SLC22A18;GNG7;BSG;SLC16A7;SLC38A3;CAMK2G;ABCC1;SLC16A1;ATP8B3;PEX19;NUP210;AVPR2;SLC11A2;NIPA2;ATP1B1;SLC4A7;SLC6A6;ADCY9;GLRB;WNK1;SCNN1B;SLC29A1;SGK1;SLC29A2</t>
  </si>
  <si>
    <t>ATF1;IKBKB;PPP2CA;CHUK;MAPKAPK3;RPS6KA2;MAPKAPK2;TAB1;MAP2K6</t>
  </si>
  <si>
    <t>HADHB;HADHA;TAZ</t>
  </si>
  <si>
    <t>SLC16A1;BSG;SLC16A7</t>
  </si>
  <si>
    <t>ATF1;CHUK;S100B;IKBKB;PPP2CA;MAPKAPK3;RPS6KA2;MAPKAPK2;FADD;TAB1;CD36;MAP2K6;NFKBIB</t>
  </si>
  <si>
    <t>PLN;CAMK2A;ATP2A2;TNNI3;NOS1;ATP1A1;ATP1B1;CAMK2G</t>
  </si>
  <si>
    <t>DPM1;ST6GAL1;MPI;ST8SIA4;ST8SIA5;MVD;UAP1;ST3GAL6;ST3GAL1</t>
  </si>
  <si>
    <t>PPP2CA;FRAT2;PPP2R5E;DVL1;LRP5;PPP2R5B</t>
  </si>
  <si>
    <t>RET;PTPRU;MAPKAP1;CAMK2A;ARAF;PDGFB;PHB;FGF1;PSMB10;RASGRP3;PPP2CA;PSMD9;FGF9;PPP2R5E;SH2B3;CAMK2G;SH2B2;DUSP5;CHUK;ACTN2;PPP2R5B;PRKCA;NRG2;PPP5C;PSME4;AGO2;HBEGF</t>
  </si>
  <si>
    <t>ALAS1;MRPS14;MRPS11;MRPS12;PRKAG1;MRPS31;MTIF2;MRPL12;MRPL33;MRPL3;HAUS7;PDE6D;MTERF1;NEK2;PCNT;PLK4;ESRRA;TSFM;GBF1;MRPS18B;TUBG1;TUBA4A;MAPK12;TUFM;CYCS;PPARA;MTRF1L</t>
  </si>
  <si>
    <t>RET;DUSP5;ACTN2;CAMK2A;ARAF;PDGFB;PPP2R5B;PRKCA;PHB;NRG2;FGF1;PSMB10;VEGFA;RASGRP3;PPP2CA;PSMD9;PPP5C;FGF9;PPP2R5E;PSME4;CAMK2G;HBEGF</t>
  </si>
  <si>
    <t>CAMK2A;PRKCA;NFATC1;PSMB10;PSMD9;PPP3CB;WNT11;GNG5;GNG4;GNG7;PSME4;DVL1;AGO2;ROR1;PRKG1</t>
  </si>
  <si>
    <t>ATF1;RPS6KA2;MAPKAPK2</t>
  </si>
  <si>
    <t>extracellular matrix organization (GO:0030198)</t>
  </si>
  <si>
    <t>type I interferon signaling pathway (GO:0060337)</t>
  </si>
  <si>
    <t>cellular response to type I interferon (GO:0071357)</t>
  </si>
  <si>
    <t>regulation of viral genome replication (GO:0045069)</t>
  </si>
  <si>
    <t>negative regulation of viral genome replication (GO:0045071)</t>
  </si>
  <si>
    <t>regulation of angiogenesis (GO:0045765)</t>
  </si>
  <si>
    <t>collagen fibril organization (GO:0030199)</t>
  </si>
  <si>
    <t>negative regulation of viral life cycle (GO:1903901)</t>
  </si>
  <si>
    <t>inflammatory response (GO:0006954)</t>
  </si>
  <si>
    <t>protein complex subunit organization (GO:0071822)</t>
  </si>
  <si>
    <t>positive regulation of phosphorylation (GO:0042327)</t>
  </si>
  <si>
    <t>regulation of peptidyl-tyrosine phosphorylation (GO:0050730)</t>
  </si>
  <si>
    <t>cellular protein metabolic process (GO:0044267)</t>
  </si>
  <si>
    <t>regulation of phosphatidylinositol 3-kinase signaling (GO:0014066)</t>
  </si>
  <si>
    <t>positive regulation of I-kappaB kinase/NF-kappaB signaling (GO:0043123)</t>
  </si>
  <si>
    <t>toll-like receptor 4 signaling pathway (GO:0034142)</t>
  </si>
  <si>
    <t>negative regulation of extrinsic apoptotic signaling pathway (GO:2001237)</t>
  </si>
  <si>
    <t>regulation of interleukin-8 secretion (GO:2000482)</t>
  </si>
  <si>
    <t>positive regulation of smooth muscle cell migration (GO:0014911)</t>
  </si>
  <si>
    <t>response to interferon-gamma (GO:0034341)</t>
  </si>
  <si>
    <t>granulocyte chemotaxis (GO:0071621)</t>
  </si>
  <si>
    <t>regulation of insulin-like growth factor receptor signaling pathway (GO:0043567)</t>
  </si>
  <si>
    <t>positive regulation of cell proliferation (GO:0008284)</t>
  </si>
  <si>
    <t>neutrophil migration (GO:1990266)</t>
  </si>
  <si>
    <t>positive regulation of apoptotic process (GO:0043065)</t>
  </si>
  <si>
    <t>cell morphogenesis (GO:0000902)</t>
  </si>
  <si>
    <t>regulation of smooth muscle cell migration (GO:0014910)</t>
  </si>
  <si>
    <t>membrane raft assembly (GO:0001765)</t>
  </si>
  <si>
    <t>positive regulation of epithelial cell migration (GO:0010634)</t>
  </si>
  <si>
    <t>regulation of extrinsic apoptotic signaling pathway via death domain receptors (GO:1902041)</t>
  </si>
  <si>
    <t>regulation of protein phosphorylation (GO:0001932)</t>
  </si>
  <si>
    <t>negative regulation of cell migration (GO:0030336)</t>
  </si>
  <si>
    <t>negative regulation of signal transduction (GO:0009968)</t>
  </si>
  <si>
    <t>regulation of cell adhesion mediated by integrin (GO:0033628)</t>
  </si>
  <si>
    <t>response to type I interferon (GO:0034340)</t>
  </si>
  <si>
    <t>regulation of endothelial cell proliferation (GO:0001936)</t>
  </si>
  <si>
    <t>neutrophil chemotaxis (GO:0030593)</t>
  </si>
  <si>
    <t>positive regulation of cellular process (GO:0048522)</t>
  </si>
  <si>
    <t>regulation of protein tyrosine kinase activity (GO:0061097)</t>
  </si>
  <si>
    <t>positive regulation of protein modification process (GO:0031401)</t>
  </si>
  <si>
    <t>positive regulation of calcium ion transport into cytosol (GO:0010524)</t>
  </si>
  <si>
    <t>regulation of smooth muscle cell proliferation (GO:0048660)</t>
  </si>
  <si>
    <t>positive regulation of calcium ion transport (GO:0051928)</t>
  </si>
  <si>
    <t>positive regulation of cell junction assembly (GO:1901890)</t>
  </si>
  <si>
    <t>regulation of MAPK cascade (GO:0043408)</t>
  </si>
  <si>
    <t>regulation of Rho protein signal transduction (GO:0035023)</t>
  </si>
  <si>
    <t>basement membrane organization (GO:0071711)</t>
  </si>
  <si>
    <t>regulation of I-kappaB kinase/NF-kappaB signaling (GO:0043122)</t>
  </si>
  <si>
    <t>Fc-gamma receptor signaling pathway (GO:0038094)</t>
  </si>
  <si>
    <t>Fc receptor mediated stimulatory signaling pathway (GO:0002431)</t>
  </si>
  <si>
    <t>actin filament organization (GO:0007015)</t>
  </si>
  <si>
    <t>positive regulation of hydrolase activity (GO:0051345)</t>
  </si>
  <si>
    <t>T cell migration (GO:0072678)</t>
  </si>
  <si>
    <t>positive regulation of MAPK cascade (GO:0043410)</t>
  </si>
  <si>
    <t>actin cytoskeleton reorganization (GO:0031532)</t>
  </si>
  <si>
    <t>positive regulation of T cell proliferation (GO:0042102)</t>
  </si>
  <si>
    <t>mast cell mediated immunity (GO:0002448)</t>
  </si>
  <si>
    <t>regulation of T cell proliferation (GO:0042129)</t>
  </si>
  <si>
    <t>regulation of T cell migration (GO:2000404)</t>
  </si>
  <si>
    <t>response to interferon-alpha (GO:0035455)</t>
  </si>
  <si>
    <t>regulation of blood vessel endothelial cell migration (GO:0043535)</t>
  </si>
  <si>
    <t>positive regulation of cell motility (GO:2000147)</t>
  </si>
  <si>
    <t>extracellular matrix disassembly (GO:0022617)</t>
  </si>
  <si>
    <t>activation of cysteine-type endopeptidase activity involved in apoptotic process (GO:0006919)</t>
  </si>
  <si>
    <t>membrane raft organization (GO:0031579)</t>
  </si>
  <si>
    <t>macrophage migration (GO:1905517)</t>
  </si>
  <si>
    <t>macrophage chemotaxis (GO:0048246)</t>
  </si>
  <si>
    <t>regulation of NIK/NF-kappaB signaling (GO:1901222)</t>
  </si>
  <si>
    <t>positive regulation of multicellular organismal process (GO:0051240)</t>
  </si>
  <si>
    <t>positive regulation of binding (GO:0051099)</t>
  </si>
  <si>
    <t>response to molecule of bacterial origin (GO:0002237)</t>
  </si>
  <si>
    <t>negative regulation of cell differentiation (GO:0045596)</t>
  </si>
  <si>
    <t>monocyte chemotaxis (GO:0002548)</t>
  </si>
  <si>
    <t>positive regulation of T cell activation (GO:0050870)</t>
  </si>
  <si>
    <t>Fc-gamma receptor signaling pathway involved in phagocytosis (GO:0038096)</t>
  </si>
  <si>
    <t>positive regulation of myoblast fusion (GO:1901741)</t>
  </si>
  <si>
    <t>monocyte differentiation (GO:0030224)</t>
  </si>
  <si>
    <t>negative regulation of angiogenesis (GO:0016525)</t>
  </si>
  <si>
    <t>mononuclear cell differentiation (GO:1903131)</t>
  </si>
  <si>
    <t>regulation of programmed cell death (GO:0043067)</t>
  </si>
  <si>
    <t>negative regulation of endothelial cell proliferation (GO:0001937)</t>
  </si>
  <si>
    <t>regulation of blood coagulation (GO:0030193)</t>
  </si>
  <si>
    <t>negative regulation of developmental process (GO:0051093)</t>
  </si>
  <si>
    <t>glycosaminoglycan catabolic process (GO:0006027)</t>
  </si>
  <si>
    <t>negative regulation of extrinsic apoptotic signaling pathway via death domain receptors (GO:1902042)</t>
  </si>
  <si>
    <t>response to lipopolysaccharide (GO:0032496)</t>
  </si>
  <si>
    <t>positive regulation of lymphocyte proliferation (GO:0050671)</t>
  </si>
  <si>
    <t>protein autophosphorylation (GO:0046777)</t>
  </si>
  <si>
    <t>cell-cell junction organization (GO:0045216)</t>
  </si>
  <si>
    <t>regulation of mononuclear cell migration (GO:0071675)</t>
  </si>
  <si>
    <t>negative regulation of protein tyrosine kinase activity (GO:0061099)</t>
  </si>
  <si>
    <t>regulation of myoblast fusion (GO:1901739)</t>
  </si>
  <si>
    <t>lymphocyte chemotaxis (GO:0048247)</t>
  </si>
  <si>
    <t>protein trimerization (GO:0070206)</t>
  </si>
  <si>
    <t>integrin-mediated signaling pathway (GO:0007229)</t>
  </si>
  <si>
    <t>regulation of extrinsic apoptotic signaling pathway (GO:2001236)</t>
  </si>
  <si>
    <t>cell-matrix adhesion (GO:0007160)</t>
  </si>
  <si>
    <t>positive regulation of epithelial cell proliferation (GO:0050679)</t>
  </si>
  <si>
    <t>positive regulation of cell-matrix adhesion (GO:0001954)</t>
  </si>
  <si>
    <t>entry into host cell (GO:0030260)</t>
  </si>
  <si>
    <t>regulation of monocyte chemotaxis (GO:0090025)</t>
  </si>
  <si>
    <t>cell chemotaxis (GO:0060326)</t>
  </si>
  <si>
    <t>regulation of defense response (GO:0031347)</t>
  </si>
  <si>
    <t>cellular response to exogenous dsRNA (GO:0071360)</t>
  </si>
  <si>
    <t>response to interleukin-1 (GO:0070555)</t>
  </si>
  <si>
    <t>negative regulation of response to stimulus (GO:0048585)</t>
  </si>
  <si>
    <t>positive regulation of cysteine-type endopeptidase activity involved in apoptotic process (GO:0043280)</t>
  </si>
  <si>
    <t>positive regulation of receptor binding (GO:1900122)</t>
  </si>
  <si>
    <t>hemopoiesis (GO:0030097)</t>
  </si>
  <si>
    <t>positive regulation of cellular metabolic process (GO:0031325)</t>
  </si>
  <si>
    <t>gland morphogenesis (GO:0022612)</t>
  </si>
  <si>
    <t>acetyl-CoA biosynthetic process (GO:0006085)</t>
  </si>
  <si>
    <t>positive regulation of ATP biosynthetic process (GO:2001171)</t>
  </si>
  <si>
    <t>positive regulation of ATP metabolic process (GO:1903580)</t>
  </si>
  <si>
    <t>membrane assembly (GO:0071709)</t>
  </si>
  <si>
    <t>proteolysis involved in cellular protein catabolic process (GO:0051603)</t>
  </si>
  <si>
    <t>lamellipodium assembly (GO:0030032)</t>
  </si>
  <si>
    <t>regulation of epithelial cell migration (GO:0010632)</t>
  </si>
  <si>
    <t>regulation of inflammatory response (GO:0050727)</t>
  </si>
  <si>
    <t>sulfur compound catabolic process (GO:0044273)</t>
  </si>
  <si>
    <t>peptidyl-tyrosine phosphorylation (GO:0018108)</t>
  </si>
  <si>
    <t>eosinophil migration (GO:0072677)</t>
  </si>
  <si>
    <t>positive regulation of myoblast differentiation (GO:0045663)</t>
  </si>
  <si>
    <t>eosinophil chemotaxis (GO:0048245)</t>
  </si>
  <si>
    <t>positive regulation of interleukin-8 secretion (GO:2000484)</t>
  </si>
  <si>
    <t>regulation of filopodium assembly (GO:0051489)</t>
  </si>
  <si>
    <t>regulation of immune response (GO:0050776)</t>
  </si>
  <si>
    <t>small GTPase mediated signal transduction (GO:0007264)</t>
  </si>
  <si>
    <t>positive regulation of smooth muscle cell proliferation (GO:0048661)</t>
  </si>
  <si>
    <t>negative regulation of osteoblast proliferation (GO:0033689)</t>
  </si>
  <si>
    <t>positive regulation of calcium ion transmembrane transport (GO:1904427)</t>
  </si>
  <si>
    <t>regulation of dendrite development (GO:0050773)</t>
  </si>
  <si>
    <t>fusion of virus membrane with host plasma membrane (GO:0019064)</t>
  </si>
  <si>
    <t>regulation of toll-like receptor 3 signaling pathway (GO:0034139)</t>
  </si>
  <si>
    <t>membrane fusion involved in viral entry into host cell (GO:0039663)</t>
  </si>
  <si>
    <t>regulation of sterol transport (GO:0032371)</t>
  </si>
  <si>
    <t>positive regulation of blood vessel endothelial cell proliferation involved in sprouting angiogenesis (GO:1903589)</t>
  </si>
  <si>
    <t>negative regulation of binding (GO:0051100)</t>
  </si>
  <si>
    <t>peptidyl-tyrosine modification (GO:0018212)</t>
  </si>
  <si>
    <t>activation of protein kinase activity (GO:0032147)</t>
  </si>
  <si>
    <t>negative regulation of epithelial cell proliferation (GO:0050680)</t>
  </si>
  <si>
    <t>negative regulation of interleukin-8 secretion (GO:2000483)</t>
  </si>
  <si>
    <t>positive regulation of syncytium formation by plasma membrane fusion (GO:0060143)</t>
  </si>
  <si>
    <t>positive regulation of protein secretion (GO:0050714)</t>
  </si>
  <si>
    <t>positive regulation of endothelial cell proliferation (GO:0001938)</t>
  </si>
  <si>
    <t>positive regulation of programmed cell death (GO:0043068)</t>
  </si>
  <si>
    <t>positive regulation of release of cytochrome c from mitochondria (GO:0090200)</t>
  </si>
  <si>
    <t>regulation of endopeptidase activity (GO:0052548)</t>
  </si>
  <si>
    <t>regulation of epithelial to mesenchymal transition (GO:0010717)</t>
  </si>
  <si>
    <t>regulation of neuron projection development (GO:0010975)</t>
  </si>
  <si>
    <t>lipopolysaccharide-mediated signaling pathway (GO:0031663)</t>
  </si>
  <si>
    <t>positive regulation of myotube differentiation (GO:0010831)</t>
  </si>
  <si>
    <t>regulation of osteoblast differentiation (GO:0045667)</t>
  </si>
  <si>
    <t>leukocyte cell-cell adhesion (GO:0007159)</t>
  </si>
  <si>
    <t>cellular response to dsRNA (GO:0071359)</t>
  </si>
  <si>
    <t>negative regulation of smooth muscle cell proliferation (GO:0048662)</t>
  </si>
  <si>
    <t>negative regulation of peptidyl-tyrosine phosphorylation (GO:0050732)</t>
  </si>
  <si>
    <t>negative regulation of osteoblast differentiation (GO:0045668)</t>
  </si>
  <si>
    <t>regulation of release of cytochrome c from mitochondria (GO:0090199)</t>
  </si>
  <si>
    <t>negative regulation of cytokine secretion (GO:0050710)</t>
  </si>
  <si>
    <t>response to lipid (GO:0033993)</t>
  </si>
  <si>
    <t>positive regulation of receptor-mediated endocytosis (GO:0048260)</t>
  </si>
  <si>
    <t>regulation of MAP kinase activity (GO:0043405)</t>
  </si>
  <si>
    <t>positive regulation of cysteine-type endopeptidase activity (GO:2001056)</t>
  </si>
  <si>
    <t>odontogenesis (GO:0042476)</t>
  </si>
  <si>
    <t>positive regulation of phosphate metabolic process (GO:0045937)</t>
  </si>
  <si>
    <t>mast cell degranulation (GO:0043303)</t>
  </si>
  <si>
    <t>positive regulation of macromolecule biosynthetic process (GO:0010557)</t>
  </si>
  <si>
    <t>positive regulation of extrinsic apoptotic signaling pathway (GO:2001238)</t>
  </si>
  <si>
    <t>positive regulation of lymphocyte migration (GO:2000403)</t>
  </si>
  <si>
    <t>regulation of ATP biosynthetic process (GO:2001169)</t>
  </si>
  <si>
    <t>T cell activation (GO:0042110)</t>
  </si>
  <si>
    <t>positive regulation of sprouting angiogenesis (GO:1903672)</t>
  </si>
  <si>
    <t>positive regulation of focal adhesion assembly (GO:0051894)</t>
  </si>
  <si>
    <t>mast cell activation involved in immune response (GO:0002279)</t>
  </si>
  <si>
    <t>positive regulation of cellular protein catabolic process (GO:1903364)</t>
  </si>
  <si>
    <t>cell migration involved in heart development (GO:0060973)</t>
  </si>
  <si>
    <t>regulation of response to external stimulus (GO:0032101)</t>
  </si>
  <si>
    <t>regulation of ERK1 and ERK2 cascade (GO:0070372)</t>
  </si>
  <si>
    <t>MyD88-dependent toll-like receptor signaling pathway (GO:0002755)</t>
  </si>
  <si>
    <t>positive regulation of cytokine secretion (GO:0050715)</t>
  </si>
  <si>
    <t>regulation of cytokine production (GO:0001817)</t>
  </si>
  <si>
    <t>skeletal system development (GO:0001501)</t>
  </si>
  <si>
    <t>blood vessel endothelial cell migration (GO:0043534)</t>
  </si>
  <si>
    <t>regulation of cAMP-mediated signaling (GO:0043949)</t>
  </si>
  <si>
    <t>heart trabecula morphogenesis (GO:0061384)</t>
  </si>
  <si>
    <t>cellular response to lipopolysaccharide (GO:0071222)</t>
  </si>
  <si>
    <t>positive regulation of viral life cycle (GO:1903902)</t>
  </si>
  <si>
    <t>regulation of GTPase activity (GO:0043087)</t>
  </si>
  <si>
    <t>sprouting angiogenesis (GO:0002040)</t>
  </si>
  <si>
    <t>myeloid cell differentiation (GO:0030099)</t>
  </si>
  <si>
    <t>negative regulation of immune response (GO:0050777)</t>
  </si>
  <si>
    <t>positive regulation of nitric-oxide synthase biosynthetic process (GO:0051770)</t>
  </si>
  <si>
    <t>axonal transport of mitochondrion (GO:0019896)</t>
  </si>
  <si>
    <t>regulation of T cell activation (GO:0050863)</t>
  </si>
  <si>
    <t>mitral valve morphogenesis (GO:0003183)</t>
  </si>
  <si>
    <t>regulation of protein binding (GO:0043393)</t>
  </si>
  <si>
    <t>B cell homeostasis (GO:0001782)</t>
  </si>
  <si>
    <t>positive regulation of myeloid leukocyte mediated immunity (GO:0002888)</t>
  </si>
  <si>
    <t>response to interferon-beta (GO:0035456)</t>
  </si>
  <si>
    <t>positive regulation of adherens junction organization (GO:1903393)</t>
  </si>
  <si>
    <t>peptidyl-tyrosine autophosphorylation (GO:0038083)</t>
  </si>
  <si>
    <t>Rac protein signal transduction (GO:0016601)</t>
  </si>
  <si>
    <t>positive regulation of release of sequestered calcium ion into cytosol (GO:0051281)</t>
  </si>
  <si>
    <t>positive regulation of blood vessel endothelial cell migration (GO:0043536)</t>
  </si>
  <si>
    <t>positive regulation of mononuclear cell migration (GO:0071677)</t>
  </si>
  <si>
    <t>negative regulation of toll-like receptor signaling pathway (GO:0034122)</t>
  </si>
  <si>
    <t>positive regulation of protein binding (GO:0032092)</t>
  </si>
  <si>
    <t>positive regulation of viral genome replication (GO:0045070)</t>
  </si>
  <si>
    <t>positive regulation of GTPase activity (GO:0043547)</t>
  </si>
  <si>
    <t>APP;COL18A1;SPARC;ITGAM;ITGB5;LAMA4;ITGB2;ICAM2;TNC;HTRA1;ITGAE;LAMC1;NID1;NID2;CTSS;LOXL1;CTSK;KDR;SERPINH1;TIMP2;FLOT1;TIMP1;JAM3;TGFB2;LUM;LAMB2;BGN;LAMB1;HSPG2;COL1A1;GREM1;COL3A1;COL1A2;COL4A2;LOX;COL4A1;COL6A2;PXDN;COL5A2;COL6A1;PECAM1;COL6A3;ITGA6;LCP1;RECK</t>
  </si>
  <si>
    <t>IFITM3;CD86;CXCL9;ITGAM;IFITM2;ITGB2;IFIT1;IFIT3;CX3CL1;IFIT2;CCND1;TMSB4X;CASP3;CASP1;TIMP1;JUNB;B2M;TRIM22;HLA-DPA1;ANXA1;IL4R;ANXA2;IFNGR2;IL1R2;BGN;MIF;HLA-F;IFI27;OAS2;IL3RA;BOLA2;KIT;FSCN1;TNFRSF25;LCP1;PPIA;TNFRSF21;CSF1R;IFI6;CSF2RB;CBL;HIF1A;SOCS2;CCL8;IRAK1;CCL5;S1PR1;CCL2;STAT6;FYN;MX2;MX1;TNFRSF10B;MSN;ISG15;PSMB8;PSMB9;BST2;CXCL10;COL1A2;VIM;XAF1;MYD88</t>
  </si>
  <si>
    <t>CYFIP1;ITGAM;GMFG;ITGB2;LRMP;CTSS;STK10;LGALS3;PNP;PLAU;C3AR1;TIMP2;OSTF1;B2M;CD53;CAP1;FCER1G;ANXA2;CD93;RHOG;MIF;CKAP4;VAMP8;EEF1A1;FGR;ACLY;RAB31;TYROBP;PECAM1;PKP1;PLEKHO2;PPIA;FGL2;PRCP;IQGAP1;IQGAP2;STOM;CD14;S100A11;HSPA6;ARPC5;BST2;GALNS;PTPRB;FABP5;IMPDH1;QPCT;DLC1;DEGS1;MAN2B1</t>
  </si>
  <si>
    <t>CD86;APP;CXCL9;IFIT5;PIK3CG;GJA1;LGALS1;FGF9;KDR;TNFSF10;CASP1;TRIM22;PDGFRB;UNC5B;F2R;MIF;FGR;TRAF5;KIT;HCLS1;S100A4;TNFRSF25;JCAD;CSF1R;CBL;IRAK1;CCL5;TSPAN6;S100A13;PMAIP1;FYN;CD14;BID;SASH1;LYN;KL;TGFB2;SEMA4D;CAV2;CAV1;EIF2AK2;TNFRSF10B;IGF1;BST2;FKBP1A;CXCL10;PINK1;P2RX5;KITLG;MYD88</t>
  </si>
  <si>
    <t>IFITM3;IFITM2;MX2;MX1;IFI6;ISG15;IFIT1;HLA-F;IFIT3;PSMB8;IFIT2;BST2;IFI27;IRAK1;OAS2;XAF1;MYD88</t>
  </si>
  <si>
    <t>CD86;CSF1R;RIPOR2;ITGAM;ITGB2;CXCR4;CSF2RB;IFIT1;CBL;HIF1A;AIF1;CX3CL1;SOCS2;CCL8;CCND1;IRAK1;HYAL1;CCL5;HYAL2;CASP3;CASP1;S1PR1;CCL2;STAT6;FYN;TIMP1;JUNB;HLA-DPA1;ANXA1;IL4R;DAPK1;IFNGR2;IL1R2;BGN;CXCL10;COL1A2;IL3RA;KIT;FSCN1;HCLS1;PTPN9;ARHGEF2;VIM;TNFRSF21</t>
  </si>
  <si>
    <t>IFITM3;TOP2A;APOBEC3C;IFITM2;MX1;IFIT5;EIF2AK2;ISG15;ZC3HAV1;IFIT1;BST2;IFI16;OAS2;CCL5;PABPC1;PPIA</t>
  </si>
  <si>
    <t>APP;PRUNE2;ITGB2;CXCR4;TNFAIP1;IFIT2;CASP7;CASP3;CASP4;CASP1;TSPO;PMAIP1;CD14;BID;DAPK1;GADD45A;GZMA;MX1;LY86;TNFRSF10B;GZMH;CD2;FAP;DLC1;ELMO1;MAL;TNFRSF25;MYD88;TNFRSF21</t>
  </si>
  <si>
    <t>IFITM3;CSF1R;ITIH4;IFITM2;SHMT2;MX2;MX1;EIF2AK2;CXCR4;ISG15;BST2;COL3A1;IRAK1;CASP3;TIMP2;CASP1;HCLS1;PTPN9;TIMP1;XAF1;JUNB;MYD88</t>
  </si>
  <si>
    <t>CSF1R;APP;NRP1;RALB;CD81;IQGAP1;THBS4;RASSF2;CCND2;CCND1;KDR;ENPP2;FLOT1;LYN;PDGFRB;TGFB2;SEMA4D;TGFB3;CAV2;CAV1;F2R;TNFRSF10B;INHBB;MIF;IGF1;BMP5;EFNA1;DAB2;PINK1;RAP2A;KIT;APLNR;HCLS1;CDK2AP1;CSPG4;TNFRSF25;ARHGEF2;JCAD</t>
  </si>
  <si>
    <t>IFITM3;APOBEC3C;IFITM2;MX1;IFIT5;EIF2AK2;ISG15;ZC3HAV1;IFIT1;BST2;IFI16;OAS2;CCL5</t>
  </si>
  <si>
    <t>CD86;APP;COL18A1;CXCL9;BTG1;CD81;TGFB1I1;ETS1;IFIT3;ESM1;CCND2;FGF9;NAMPT;KDR;TIMP1;JUNB;SOX4;PDGFRB;IGFBP3;CLEC11A;F2R;RHOG;EMP3;CDC25B;FGR;GREM1;SFRP4;KIT;HCLS1;TNFRSF25;ARHGEF2;SLC25A5;TNFRSF21;BEX4;YAP1;CSF1R;PTN;IGFBP7;CSK;FYN;TP53I11;S100A11;LYN;TGFB2;YES1;TGFB3;EIF2AK2;TNFRSF10B;IGF1;BMP5;SKI;CXCL10;CDK6;DLC1</t>
  </si>
  <si>
    <t>TGFB2;SPARC;BTG1;PLXND1;HSPB6;VEGFB;TNFAIP3;VASH1;ETS1;HSPG2;HIF1A;THBS4;CDH5;HHEX;COL4A2;RRAS;HYAL1;KDR;APLNR;PGK1;PPARG;CD34;SASH1</t>
  </si>
  <si>
    <t>APP;PTPRR;DYRK3;ST6GALNAC2;GMFG;PTPRO;TNC;PLOD2;UBE2L6;PLOD1;LAMC1;PIK3CG;LOXL1;STK10;LGALS1;STS;TIMP1;ANXA1;WSB2;DAPK1;IGFBP4;IGFBP3;APLP2;UCHL3;CKAP4;CDC25B;FGR;RCN1;LOX;SPARCL1;STK39;HIF1A;SOCS2;IRAK1;PENK;CCL2;STK38L;IGFBP7;CSK;FYN;APOE;MAP4K4;LYN;TGFB2;YES1;LAMB2;EIF2AK2;ISG15;LAMB1;PSMB8;PSMB9;PTPRE;COL3A1;PTPRB;PINK1;CDK6;QPCT;RAB13;ASB9;CALU;NUCB1;CPE;PTPN9;MAN2B1;FBXL7</t>
  </si>
  <si>
    <t>COL1A1;GREM1;TGFB2;COL3A1;COL1A2;LOX;LUM;COL5A2;SERPINH1;LOXL1</t>
  </si>
  <si>
    <t>APP;COL18A1;RIPOR2;BLM;BTG1;PLXND1;TGFB1I1;NOTCH4;STK39;ENO1;ETS1;IFIT3;GJA1;HYAL1;HYAL2;ARHGDIB;IGFBP7;CSK;MSX1;TP53I11;CD34;S100A11;SOX4;LYN;APOBEC3C;TGFB2;SEMA4D;TGFB3;IGFBP3;CAV1;F2R;EIF2AK2;EMP3;MIF;BMP5;VAMP8;SKI;BST2;SFRP4;CDK6;DLC1;MYH9;TNFRSF21</t>
  </si>
  <si>
    <t>PDGFRB;FGR;TGFB2;SEMA4D;UNC5B;CCL5;F2R;KIT;KDR;HCLS1;IGF1;CBL</t>
  </si>
  <si>
    <t>CSF1R;CXCL9;ITGB2;CXCR4;FPR3;AOAH;AIF1;CX3CL1;PIK3CG;CCL8;HYAL1;CCL5;C3AR1;CCL2;LYN;AOC3;ANXA1;F2R;TNFRSF10B;HSPG2;CXCL10;DLC1;KIT;TNFRSF25;MGLL;TNFRSF21</t>
  </si>
  <si>
    <t>COL1A1;GREM1;TGFB2;COL3A1;COL1A2;LOX;LUM;COL5A2;SERPINH1;LOXL1;NDC80</t>
  </si>
  <si>
    <t>PDGFRB;NRP1;CSF1R;TGFB2;CD151;SEMA4D;F2R;LAMB1;IGF1;HIF1A;COL1A1;FGR;DAB2;HYAL1;PLAU;RUFY3;CCL5;KDR;ENPP2;SNAI2;ITGA6;ARHGEF2;PFN1;DOCK1</t>
  </si>
  <si>
    <t>LYN;PDGFRB;APP;NRP1;CSF1R;RALB;SEMA4D;TIE1;MIF;IGF1;HIF1A;EFNA1;RAP2A;DAB2;PINK1;CCND2;CCND1;CCL5;KIT;KDR;FLOT1;CDK2AP1;ITGA6</t>
  </si>
  <si>
    <t>BEX4;CSF1R;CLIC4;CD151;PLXND1;THY1;LDB2;CX3CL1;DOCK10;DACH1;PLAU;CCL5;KDR;ENPP2;PDGFRB;ANXA1;SEMA4D;F2R;LAMB1;IGF1;COL1A1;BST2;FGR;DAB2;RUFY3;DLC1;SNAI2;ITGA6;RECK</t>
  </si>
  <si>
    <t>TOP2A;IFIT3;IFIT2;STK10;LGALS1;RASSF2;CCND2;CASP3;KDR;TNFSF10;CASP1;SOX4;PDGFRB;ANXA1;DAPK1;ANXA4;IGFBP3;ARHGEF17;SERPINB9;MIF;GREM1;SFRP4;ARHGEF9;KIT;ITGA6;TNFRSF25;ARHGEF2;TNFRSF21;ITGB3BP;CSF1R;STK39;CBL;SOCS2;IRAK1;PMAIP1;FYN;BID;MAP4K4;TGFB2;SEMA4D;GADD45A;TGFB3;GZMA;TIE1;TNFRSF10B;INHBB;IGF1;BMP5;MLLT11;DAB2;PINK1;TP53I3;MYD88</t>
  </si>
  <si>
    <t>APP;NRP1;SEMA4D;CD81;ITGB2;MIF;IGF1;THBS4;EFNA1;ENPP2;HCLS1;FYN;CSPG4;ARHGEF2</t>
  </si>
  <si>
    <t>APP;RPL3;MRPS14;NOTCH4;TNC;PLOD2;UBE2L6;CSF2RB;PLOD1;LAMC1;PCSK5;LGALS1;PENK;IGFBP7;TIMP1;APOE;B2M;YES1;IGFBP4;LAMB2;IGFBP3;PABPC4;APLP2;IGFBP2;LAMB1;IGF1;HSPG2;CKAP4;EEF1A1;RCN1;LOX;QPCT;CALU;SPARCL1;NUCB1;CPE;MAN2B1</t>
  </si>
  <si>
    <t>LYN;CSF1R;NRP1;SEMA4D;CD81;MIF;IGF1;THBS4;EFNA1;GREM1;CCL5;KIT;ENPP2;HCLS1;CSPG4;ARHGEF2</t>
  </si>
  <si>
    <t>PDGFRB;PPP1R16B;TGFB2;SEMA4D;UNC5B;F2R;IGF1;CBL;FGR;CCL5;KIT;KDR;HCLS1</t>
  </si>
  <si>
    <t>APP;COL18A1;BTG1;TGFB1I1;TNFAIP3;AIF1;ETS1;IFIT3;TNN;IGFBP7;E2F3;TP53I11;SOX4;S100A11;LYN;TGFB2;TGFB3;IGFBP3;CTNNBIP1;F2R;EIF2AK2;EMP3;BMP5;SKI;GREM1;SFRP4;CDK6;ID2;DLC1;PPARG</t>
  </si>
  <si>
    <t>APP;F2R;IFIT5;TNFRSF10B;BST2;FKBP1A;GJA1;PINK1;LGALS1;IRAK1;TSPAN6;TRAF5;TNFSF10;S100A13;CASP1;S100A4;TRIM22;MYD88</t>
  </si>
  <si>
    <t>ITGAM;IRAK1;TRIL;ITGB2;LY96;CD14</t>
  </si>
  <si>
    <t>LGALS3;UNC5B;PEA15;TNFSF10;IFI6;TNFAIP3;TNFRSF10B;SNAI2;ITGA6;ARHGEF2;IGF1;BMP5</t>
  </si>
  <si>
    <t>SKI;FKBP1A;CDH5;CLDN5;TGFB2;COL3A1;COL1A2;ITGB5;TGFB3;LTBP2;CBL;FMOD</t>
  </si>
  <si>
    <t>CD2;ANXA1;ANXA4;TMSB4X;HYAL2;F2R;CD14</t>
  </si>
  <si>
    <t>APP;TNC;LAMC1;HIF1A;SOCS2;STS;LGALS1;PENK;IGFBP7;APOE;TIMP1;WSB2;IGFBP4;LAMB2;APLP2;IGFBP3;LAMB1;UCHL3;PSMB8;CKAP4;PSMB9;RCN1;ASB9;RAB13;CALU;SPARCL1;NUCB1;FBXL7</t>
  </si>
  <si>
    <t>LYN;LGALS3BP;APP;ITIH4;TGFB2;SPARC;TGFB3;APLP2;VEGFB;IGF1;LHFPL2;TMSB4X;PECAM1;TAGLN2;TIMP1</t>
  </si>
  <si>
    <t>PDGFRB;NRP1;CCL5;IGF1;AIF1</t>
  </si>
  <si>
    <t>IFITM3;BST2;IFITM2;CCL8;DAPK1;CCL5;CASP1;CCL2;AIF1;CX3CL1;HLA-DPA1</t>
  </si>
  <si>
    <t>LGALS3;TGFB2;ANXA1;FCER1G;CCL8;CCL5;ITGB2;CCL2;CX3CL1;PIK3CG</t>
  </si>
  <si>
    <t>IGFBP4;CILP;IGFBP3;IGFBP2;IGF1;BMP5</t>
  </si>
  <si>
    <t>CD86;CSF1R;CD81;PTN;LAMC1;AIF1;ESM1;CCND2;FGF9;HYAL1;CCL5;NAMPT;KDR;TIMP1;SOX4;LYN;PDGFRB;TGFB2;CLEC11A;F2R;RHOG;LAMB1;MIF;IGF1;CDC25B;BMP5;GREM1;CDK6;ID2;HCLS1;SLC25A5</t>
  </si>
  <si>
    <t>TGFB2;ITGB5;TGFB3;TGFB1I1;SMAD9;LTBP2;INHBB;CBL;BMP5;SKI;FKBP1A;CDH5;CLDN5;COL3A1;COL1A2;IRAK1</t>
  </si>
  <si>
    <t>LGALS3;TGFB2;FCER1G;CCL8;CCL5;ITGB2;PECAM1;CCL2;CX3CL1;PIK3CG</t>
  </si>
  <si>
    <t>TOP2A;BTG1;IFIT2;RASSF2;TNFSF10;CASP1;PMAIP1;BID;SOX4;TGFB2;DAPK1;GADD45A;TGFB3;IGFBP3;ARHGEF17;GZMA;F2R;MLLT11;SFRP4;ARHGEF9;FAP;DLC1;ITGA6;ARHGEF2;ITGB3BP</t>
  </si>
  <si>
    <t>CAP1;GREM1;CYFIP1;CDH5;TGFB2;TENM4;PTPRO;RHOG;ARHGEF2;MSX1</t>
  </si>
  <si>
    <t>PDGFRB;NRP1;PLAU;IGFBP3;CCL5;IGF1</t>
  </si>
  <si>
    <t>ANXA2;RFTN1;FLOT1;S100A10</t>
  </si>
  <si>
    <t>LYN;LGALS3BP;APP;ITIH4;TGFB2;SPARC;TGFB3;APLP2;VEGFB;IGF1;LHFPL2;RAB31;TMSB4X;PECAM1;TAGLN2;TIMP1</t>
  </si>
  <si>
    <t>NRP1;TGFB2;SPARC;HYAL1;KDR;ENPP2;PFN1;ETS1;DOCK1;HIF1A;SASH1</t>
  </si>
  <si>
    <t>BTG1;HSPB6;VEGFB;ETS1;HIF1A;CDH5;RRAS;HYAL1;KIT;KDR;APLNR;CD34;SASH1</t>
  </si>
  <si>
    <t>CSF1R;IFI6;CBL;IFIT3;SOCS2;CCND2;IRAK1;CASP3;KDR;CCL2;APOE;BID;MAP4K4;PDGFRB;ANXA1;SEMA4D;UNC5B;TGFB3;ANXA4;TIE1;CAV1;F2R;TNFRSF10B;SERPINB9;MIF;IGF1;GREM1;DAB2;PINK1;KIT;SNAI2;HCLS1;MYD88</t>
  </si>
  <si>
    <t>LGALS3;PEA15;TNFSF10;TNFAIP3;PMAIP1;TNFRSF10B;ARHGEF2;BMP5</t>
  </si>
  <si>
    <t>LYN;APP;CSF1R;TGFB2;RALB;SEMA4D;TGFB3;IGFBP3;ITGB2;INHBB;BMP5;EFNA1;FGR;RAP2A;DAB2;PINK1;CCND2;CCND1;KDR;FLOT1;CDK2AP1;FYN</t>
  </si>
  <si>
    <t>CLIC4;PTPRR;IGFBP3;THY1;CX3CL1;BST2;COL3A1;DACH1;TNN;HYAL2;DLC1;ARHGDIB;TIMP1;RECK</t>
  </si>
  <si>
    <t>LYN;OTUD4;PDGFRB;CSF1R;NOTCH3;IGFBP3;TIE1;CTNNBIP1;TNFAIP3;DLK1;DKK3;BMP5;SOCS2;SFRP4;PTPRE;HHEX;CILP;CCL5;KIT;KDR;CRY1;SNAI2;SPRY1</t>
  </si>
  <si>
    <t>LYN;EFNA1;TGFB2;PLAU;SNAI2;PIK3CG;ADA</t>
  </si>
  <si>
    <t>SHMT2;MX1;ISG15;IFIT1</t>
  </si>
  <si>
    <t>PPP1R16B;NRP1;SPARC;CAV2;CAV1;KDR;VEGFB;VASH1;APOE;HIF1A;THBS4</t>
  </si>
  <si>
    <t>LGALS3;TGFB2;FCER1G;CCL8;CCL5;ITGB2;CCL2;CX3CL1;PIK3CG</t>
  </si>
  <si>
    <t>CD86;CSF1R;TENM4;CD81;PTN;ETS1;ESM1;CCND2;FGF9;CCND1;HYAL1;NAMPT;KDR;FLOT1;TIMP1;JUNB;SOX4;LYN;PDGFRB;TGFB2;CAV1;CLEC11A;F2R;RHOG;MSN;IGF1;CDC25B;GREM1;ACLY;DAB2;P2RX5;DLC1;HCLS1;SLC25A5</t>
  </si>
  <si>
    <t>EFNA1;CSF1R;APP;HYAL2;CAV1;SH3BP5;THY1</t>
  </si>
  <si>
    <t>PPP1R16B;LYN;APP;CSF1R;RALB;SEMA4D;EFNA1;DAB2;RAP2A;PINK1;CCND2;CCND1;DLC1;KDR;FLOT1;CDK2AP1</t>
  </si>
  <si>
    <t>CXCL10;CXCL9;P2RX5;CAV1;F2R;APLNR;THY1</t>
  </si>
  <si>
    <t>PDGFRB;CCL5;IGFBP3;ID2;TNFAIP3;PPARG;IGF1;AIF1</t>
  </si>
  <si>
    <t>PDGFRB;LGALS3;P2RX5;CCL5;CAV1;F2R;CCL2</t>
  </si>
  <si>
    <t>IGFBP4;CAV1;IGFBP2;FZD6;PTPRO;PSMB8;DKK3;PSMB9;GREM1;SFRP4;DAB2;TNN;SNAI2;APOE;ANKRD6</t>
  </si>
  <si>
    <t>DAPK1;IFNGR2;HLA-F;AIF1;CX3CL1;CCL8;OAS2;CCL5;CASP1;CCL2;B2M;TRIM22;HLA-DPA1</t>
  </si>
  <si>
    <t>NRP1;CAV1;KDR;FLOT1;THY1;S100A10</t>
  </si>
  <si>
    <t>SKI;FKBP1A;CDH5;CLDN5;TGFB2;COL3A1;COL1A2;ITGB5;TGFB3;HYAL2;LTBP2;CBL</t>
  </si>
  <si>
    <t>LYN;PDGFRB;CSF1R;TGFB2;TGFB3;CAV2;CAV1;F2R;TNFRSF10B;INHBB;IGF1;BMP5;RRAS;KIT;KDR;TNFRSF25;TRIB2;JCAD</t>
  </si>
  <si>
    <t>RIPOR2;NRP1;COL3A1;DLC1;ARHGDIB;F2R;TNFAIP1;ARHGEF2;APOE</t>
  </si>
  <si>
    <t>COL4A1;NID1;NID2;CTSS</t>
  </si>
  <si>
    <t>F2R;IFIT5;TNFRSF10B;TNFAIP3;BST2;FKBP1A;GJA1;PINK1;LGALS1;IRAK1;TSPAN6;TRAF5;TNFSF10;S100A13;CASP1;S100A4;TRIM22;MYD88</t>
  </si>
  <si>
    <t>ITGAM;IRAK1;TRIL;CTSK;ITGB2;RFTN1;LY96;CD14;TLR5;CTSS;MYD88</t>
  </si>
  <si>
    <t>LYN;ACTR3;CYFIP1;YES1;FCER1G;MYO10;WIPF1;ARPC1B;ARPC5;FGR;ELMO1;PLCG2;FYN;DOCK1</t>
  </si>
  <si>
    <t>CDH5;BTG1;RRAS;HSPB6;HYAL1;KDR;APLNR;VEGFB;ETS1;HIF1A;CD34;SASH1</t>
  </si>
  <si>
    <t>CAP1;TPM4;RHOG;MYBPH;ARHGAP25;SPTA1;MYO1B;RUFY3;FAT1;PLS3;LCP1;ARHGEF2;DBN1</t>
  </si>
  <si>
    <t>SEMA4D;CAV2;MTCL1;F2R;ATP1B3;THY1;RASGRP2;CX3CL1;DOCK10;PINK1;CCL8;CCL5;CCL2;ITGA6;PFN1;S100A10</t>
  </si>
  <si>
    <t>CXCL10;CXCL9;S1PR1;MSN;PIK3CG</t>
  </si>
  <si>
    <t>CYFIP1;ABLIM3;CTTN;PTPRO;KIT;S1PR1</t>
  </si>
  <si>
    <t>PDGFRB;APP;NRP1;CSF1R;TGFB2;CAV2;TIE1;F2R;EIF2AK2;TNFRSF10B;MIF;IGF1;CX3CL1;PIK3CG;CCL8;IRAK1;CCL5;KIT;KDR;CCL2;TNFRSF25;JCAD</t>
  </si>
  <si>
    <t>NRP1;RAP2A;ANXA1;CTTN;KIT;RHOG;S1PR1;MYH9;PARVA</t>
  </si>
  <si>
    <t>CD86;PNP;ANXA1;HLA-DMB;CCL5;IGFBP2;IGF1;AIF1;HLA-DPA1</t>
  </si>
  <si>
    <t>KIT;S100A13;SERPINB9;PIK3CG</t>
  </si>
  <si>
    <t>CD86;LGALS3;PNP;ANXA1;HLA-DMB;CCL5;AIF1;TNFRSF21;HLA-DPA1</t>
  </si>
  <si>
    <t>APP;RIPOR2;CXCL10;CCL5;AIF1</t>
  </si>
  <si>
    <t>IFITM3;BST2;IFITM2;MX2;EIF2AK2</t>
  </si>
  <si>
    <t>TMSB4X;KDR;PPARG;PRCP;VASH1;APOE;ETS1;HIF1A</t>
  </si>
  <si>
    <t>PDGFRB;CSF1R;CD151;SEMA4D;F2R;LAMB1;IGF1;COL1A1;FGR;DAB2;PLAU;RUFY3;CCL5;KDR;SNAI2;ITGA6</t>
  </si>
  <si>
    <t>CTSK;TIMP2;FLOT1;HTRA1;LAMC1;TIMP1;LCP1;NID1;HSPG2;CTSS</t>
  </si>
  <si>
    <t>CASP7;IFI27;CASP3;DLC1;CASP4;F2R;CASP1;TNFSF10;TNFRSF10B;PPARG</t>
  </si>
  <si>
    <t>LGALS3;EDNRB;CCL5;CCL2</t>
  </si>
  <si>
    <t>HHEX;TGFB2;SPARC;COL4A2;PGK1;PPARG;VASH1;HSPG2;THBS4</t>
  </si>
  <si>
    <t>APP;TMSB4X;TSPAN6;EIF2AK2;CD14;SASH1</t>
  </si>
  <si>
    <t>TGFB2;TGFB3;TGFB1I1;EIF2AK2;INHBB;ENO1;HIF1A;COL1A1;VAMP8;DAB2;IFI16;HYAL1;ENPP2;FLOT1;PFN1;CD34;DOCK1</t>
  </si>
  <si>
    <t>SKI;FKBP1A;APP;RALB;CAV1;FLOT1;PPARG;APOE;IGF1;B2M</t>
  </si>
  <si>
    <t>CXCL10;CXCL9;IRAK1;F2R;LY96;TNFRSF10B;TNFAIP3;TNFRSF25;CD14;JUNB;TNFRSF21</t>
  </si>
  <si>
    <t>SEMA4D;NOTCH4;CAV1;BMP5;EFNA1;GREM1;SKI;CDK6;TNN;COL5A2;SNAI2;PPARG;TRIB2;ABCG1</t>
  </si>
  <si>
    <t>LGALS3;CCL8;ANXA1;CCL5;PTPRO;CCL2;CX3CL1</t>
  </si>
  <si>
    <t>CD86;PNP;ANXA1;HLA-DMB;CCL5;CCL2;THY1;AIF1;HLA-DPA1</t>
  </si>
  <si>
    <t>LYN;ACTR3;CYFIP1;YES1;MYO10;WIPF1;ARPC1B;ARPC5;FGR;ELMO1;PLCG2;FYN;DOCK1</t>
  </si>
  <si>
    <t>CD53;RIPOR2;FLOT1;MYF6</t>
  </si>
  <si>
    <t>CSF1R;IFI16;MYH9;PPARG</t>
  </si>
  <si>
    <t>TGFB2;DAPK1;TGFB3;IGFBP3;STK39;TNFRSF10B;INHBB;BMP5;STK10;PINK1;LGALS1;TP53I3;MECOM;CASP1;PMAIP1;TNFRSF25;FYN;BID;TNFRSF21;MAP4K4</t>
  </si>
  <si>
    <t>SPARC;CAV2;CAV1;PPARG;APOE;VASH1</t>
  </si>
  <si>
    <t>CYFIP1;CSF1R;NRP1;ARPC1B;CBL;SOCS2;FGF9;CASP3;CHN1;KDR;CSK;FYN;LYN;ACTR3;PDGFRB;KL;YES1;CAV2;VEGFB;ARPC5;IGF1;EFNA1;FGR;KIT;ELMO1;DOCK1</t>
  </si>
  <si>
    <t>FCER1G;FAP;CAV1;F2R;APOE;CD34</t>
  </si>
  <si>
    <t>GREM1;SKI;PINK1;CDK6;ANXA2;NOTCH4;ARHGDIB;TIMP1;MIF</t>
  </si>
  <si>
    <t>GALNS;HYAL1;LUM;HYAL2;BGN;CSPG4;FMOD;HSPG2</t>
  </si>
  <si>
    <t>PEA15;TNFSF10;TNFAIP3;TNFRSF10B;ARHGEF2;BMP5</t>
  </si>
  <si>
    <t>IGFBP4;CAV1;CTNNBIP1;IGFBP2;FZD6;PTPRO;PSMB8;DKK3;PSMB9;GREM1;SFRP4;DAB2;SNAI2;APOE;ANKRD6</t>
  </si>
  <si>
    <t>CD86;CXCL9;F2R;LY96;TNFRSF10B;TNFAIP3;CXCL10;IRAK1;CASP1;CCL2;TNFRSF25;CD14;JUNB;TNFRSF21</t>
  </si>
  <si>
    <t>CD86;PNP;ANXA1;HLA-DMB;CD81;CCL5;MIF;AIF1;HLA-DPA1</t>
  </si>
  <si>
    <t>PDGFRB;LYN;CSF1R;YES1;DAPK1;STK39;EIF2AK2;FGR;STK10;PINK1;IRAK1;KIT;KDR;CSK;FYN</t>
  </si>
  <si>
    <t>CDH5;CLDN5;CSF1R;TGFB2;TGFB3;GJA4;F2R;FSCN1;CSK</t>
  </si>
  <si>
    <t>LYN;LGALS3;CCL5;BMP5</t>
  </si>
  <si>
    <t>MDH2;GOT2;PGAM2;PGK1;SORD;CRY1;ENO1</t>
  </si>
  <si>
    <t>CAV1;HYAL2;SH3BP5;THY1;CBL</t>
  </si>
  <si>
    <t>CXCL10;CXCL9;CCL8;CCL5;CCL2;CX3CL1;PIK3CG</t>
  </si>
  <si>
    <t>SKI;COL6A2;ALOX5AP;COL6A1;MIF;TRIM22</t>
  </si>
  <si>
    <t>FGR;NRP1;COL3A1;ITGB5;ITGB2;MYH9;THY1;DOCK1</t>
  </si>
  <si>
    <t>LGALS3;HYAL2;CAV1;TNFSF10;TNFRSF10B;ITGA6;IGF1;BID</t>
  </si>
  <si>
    <t>SGCE;COL3A1;ECM2;ITGB5;CTTN;DLC1;ITGB2;THY1;CD34;THBS3</t>
  </si>
  <si>
    <t>PPP1R16B;NRP1;HYAL1;KDR;VEGFB;LAMB1;IGF1;LAMC1;HIF1A;THBS4;BMP5</t>
  </si>
  <si>
    <t>NRP1;CDK6;KDR;THY1;UTRN;S100A10</t>
  </si>
  <si>
    <t>VAMP8;CD81;HYAL2;CXCR4;CBL;PPIA</t>
  </si>
  <si>
    <t>LYN;GREM1;CXCL10;CCL5;AIF1</t>
  </si>
  <si>
    <t>PDGFRB;NRP1;KIT;RAB13;C3AR1;RHOG;FPR3;PARVA</t>
  </si>
  <si>
    <t>FGR;ANXA1;TMSB4X;CASP4;CASP1;TNFAIP3;APOE;MGLL;MYD88</t>
  </si>
  <si>
    <t>RALB;CAV1;FLOT1;IFIT1</t>
  </si>
  <si>
    <t>CCL8;IRAK1;HYAL1;HYAL2;CCL5;CCL2;HIF1A;CX3CL1;MYD88</t>
  </si>
  <si>
    <t>FCER1G;CD81;ITGB2;PPARG</t>
  </si>
  <si>
    <t>PDGFRB;LYN;CSF1R;TGFB2;COL3A1;CDK6;IGFBP3;TIE1;KIT;KDR;THY1;CD34</t>
  </si>
  <si>
    <t>IFI27;DAPK1;CASP3;DLC1;F2R;CASP4;TNFSF10;CASP1;PMAIP1;TNFRSF10B;PPARG</t>
  </si>
  <si>
    <t>NRP1;ANXA2;B2M</t>
  </si>
  <si>
    <t>CSF1R;TGFB2;KITLG;IFI16;RRAS;NOTCH4;KIT;KDR;CD34</t>
  </si>
  <si>
    <t>PDGFRB;GREM1;SFRP4;ACLY;ANXA2;GADD45A;CCL5;APOC1;APOE;HIF1A</t>
  </si>
  <si>
    <t>TGFB2;TGFB3;MSN</t>
  </si>
  <si>
    <t>ACLY;PDHA1;PDHB</t>
  </si>
  <si>
    <t>PINK1;TMSB4X;ENO1</t>
  </si>
  <si>
    <t>PINK1;TMSB4X;ENO1;IGF1;HIF1A</t>
  </si>
  <si>
    <t>ANXA2;RFTN1;FLOT1;STX2;S100A10</t>
  </si>
  <si>
    <t>CTSO;FAP;CTSK;GZMA;TNFAIP3;PMAIP1;ISG15;CTSS;PSMB8;PSMB9</t>
  </si>
  <si>
    <t>CYFIP1;ABLIM3;PTPRO;KIT;S1PR1</t>
  </si>
  <si>
    <t>APP;IRAK1;EIF2AK2;TNFRSF10B;CD14;SASH1</t>
  </si>
  <si>
    <t>PTPRR;TGFB2;HYAL1;ENPP2;PFN1;HIF1A;DOCK1</t>
  </si>
  <si>
    <t>ANXA1;TNFAIP3;ETS1;CX3CL1;CDH5;TMSB4X;HYAL2;CCL5;CASP4;CASP1;PPARG;APOE;MYD88;MGLL</t>
  </si>
  <si>
    <t>GALNS;HYAL1;LUM;BGN;CSPG4;FMOD</t>
  </si>
  <si>
    <t>PDGFRB;FGR;LYN;CSF1R;YES1;KIT;KDR;CSK;FYN</t>
  </si>
  <si>
    <t>LGALS3;CCL8;CCL5;CCL2;CX3CL1</t>
  </si>
  <si>
    <t>RIPOR2;BTG1;IGFBP3;MYF6</t>
  </si>
  <si>
    <t>CD2;HYAL2;F2R;CD14</t>
  </si>
  <si>
    <t>PPP1R16B;NRP1;RIPOR2;MYO10;TGFB3;FSCN1</t>
  </si>
  <si>
    <t>LYN;TGFB2;KLRB1;CD81;TRIL;ITGB2;ICAM2;HLA-F;COL1A1;FKBP1A;FGR;COL3A1;COL1A2;TYROBP;CSK;B2M;CD34;CD200</t>
  </si>
  <si>
    <t>LGALS3;CBR1;ANXA4;KDR;PGK1;SNAI2;TAGLN2;PPARG;MEOX1;CD34;CNN3</t>
  </si>
  <si>
    <t>CNKSR2;DNMT1;RIT1;RRAS;GNB1;IGF1;RASGRP2;RGL1;RAPGEF5;RIN2</t>
  </si>
  <si>
    <t>IGFBP4;CAV1;FZD6;PTPRO;IGFBP2;PSMB8;DKK3;PSMB9;COL1A1;GREM1;SFRP4;DAB2;SNAI2;APOE;SOX4;ANKRD6</t>
  </si>
  <si>
    <t>PDGFRB;FGF9;CCL5;ID2;IGF1;AIF1</t>
  </si>
  <si>
    <t>GREM1;TNN;EIF2AK2</t>
  </si>
  <si>
    <t>CXCL10;CXCL9;F2R;APLNR;THY1</t>
  </si>
  <si>
    <t>RAP2A;SEMA4D;VLDLR;DBN1;CAMSAP2;BMP5</t>
  </si>
  <si>
    <t>HYAL2;CXCR4;PPIA</t>
  </si>
  <si>
    <t>PMAIP1;SNAI2;PTTG1IP;MSX1;MIF</t>
  </si>
  <si>
    <t>CAV1;FLOT1;TNFAIP3</t>
  </si>
  <si>
    <t>APOC1;TSPO;APOE</t>
  </si>
  <si>
    <t>PPP1R16B;APLNR;JCAD</t>
  </si>
  <si>
    <t>DAB2;RALB;IFI16;CAV1;GZMA;ID2;CTNNBIP1;IFIT1;IFIT2</t>
  </si>
  <si>
    <t>PDGFRB;FGR;LYN;CSF1R;KIT;KDR;FYN</t>
  </si>
  <si>
    <t>TGFB2;GADD45A;CD81;F2R;STK39;EIF2AK2;ADCY3;CXCR4;TNFRSF10B;IGF1;STK10;PINK1;IRAK1;PRKAR2B;PEA15;KIT;MAP4K4</t>
  </si>
  <si>
    <t>TGFB2;SPARC;CDK6;CAV2;CAV1;SNAI2;VASH1;APOE</t>
  </si>
  <si>
    <t>ANXA1;TMSB4X;ANXA4</t>
  </si>
  <si>
    <t>FGR;GLUD1;TGFB2;TGFB3;MIF;IGF1;PPIA;MYH10;SOX4</t>
  </si>
  <si>
    <t>PPP1R16B;NRP1;KDR;APLNR;VEGFB;HIF1A;JCAD;THBS4</t>
  </si>
  <si>
    <t>TOP2A;GADD45A;TGFB3;IGFBP3;ARHGEF17;GZMA;IFIT2;MLLT11;SFRP4;ARHGEF9;RASSF2;TNFSF10;PMAIP1;ITGA6;ARHGEF2;BID;SOX4;ITGB3BP</t>
  </si>
  <si>
    <t>MLLT11;PINK1;TNFSF10;PMAIP1;BID</t>
  </si>
  <si>
    <t>TIMP2;SERPINH1;SERPINB9;TIMP1;SERPINI1;RECK;PSMB8;PSMB9</t>
  </si>
  <si>
    <t>GREM1;COL1A1;EFNA1;TGFB2;DAB2;TGFB3;TGFB1I1;BMP5</t>
  </si>
  <si>
    <t>LYN;RUFY3;PTPRO;CHN1;PTPN9;DENND5A;APOE;SERPINI1;CX3CL1;DBN1;CAMSAP2</t>
  </si>
  <si>
    <t>LYN;IRAK1;CCL5;CCL2</t>
  </si>
  <si>
    <t>GREM1;SKI;CDK6;SEMA4D;TNN;CTNNBIP1;SNAI2;IGF1</t>
  </si>
  <si>
    <t>SEMA4D;CCL5;ITGB2;PECAM1;MSN</t>
  </si>
  <si>
    <t>TGFB3;IGFBP3;TNFAIP3;PPARG;AIF1</t>
  </si>
  <si>
    <t>SEMA4D;HYAL2;CAV1;SH3BP5;THY1</t>
  </si>
  <si>
    <t>SKI;GREM1;CDK6;SEMA4D;TNN</t>
  </si>
  <si>
    <t>MLLT11;PINK1;TNFSF10;PMAIP1;IGF1;BID</t>
  </si>
  <si>
    <t>ANXA1;SYT11;TMSB4X;ANXA4;CD34;TNFRSF21</t>
  </si>
  <si>
    <t>SOCS2;CXCL10;CXCL9;IRAK1;F2R;LY96;TNFRSF10B;TNFRSF25;PPARG;JUNB;ABCG1;TNFRSF21</t>
  </si>
  <si>
    <t>GREM1;SFRP4;DAB2;ANXA2;CBL;B2M</t>
  </si>
  <si>
    <t>MDH2;GOT2;PGAM2;PGK1;CRY1;ENO1</t>
  </si>
  <si>
    <t>PDGFRB;LYN;UCHL1;IRAK1;HYAL2;SPRY1;APOE;TRIB2;PIK3CG</t>
  </si>
  <si>
    <t>IFI16;DAPK1;F2R;CASP1;TNFSF10;PMAIP1;FYN</t>
  </si>
  <si>
    <t>COL1A1;TGFB2;COL1A2;TGFB3;LAMB1;MSX1</t>
  </si>
  <si>
    <t>NRP1;APP;CCL5;ITGA6;MIF</t>
  </si>
  <si>
    <t>KIT;S100A13;PIK3CG</t>
  </si>
  <si>
    <t>PDGFRB;TGFB2;KITLG;TGFB3;NAMPT;F2R;KDR;CCL2;IGF1;VIM;HIF1A;SOX4</t>
  </si>
  <si>
    <t>HYAL2;CAV1;TNFSF10;PMAIP1;BID</t>
  </si>
  <si>
    <t>APP;CXCL10;CCL5;AIF1</t>
  </si>
  <si>
    <t>CD2;FKBP1A;KIT;MSN;FYN;LCP1;PIK3CG;SOX4;ADA</t>
  </si>
  <si>
    <t>PPP1R16B;ANXA1;KDR;APLNR;JCAD</t>
  </si>
  <si>
    <t>NRP1;KDR;THY1;S100A10</t>
  </si>
  <si>
    <t>CSF1R;APP;DYRK3;MAST4;GMFG;STK39;PIK3CG;STK10;IRAK1;KDR;CCL2;STK38L;CSK;FYN;MAP4K4;LYN;PDGFRB;TGFB2;DAPK1;IGFBP3;EIF2AK2;CDC25B;FGR;PINK1;CDK6;KIT;CRY1</t>
  </si>
  <si>
    <t>CD81;MSN;PTTG1IP;APOE</t>
  </si>
  <si>
    <t>PDGFRB;SNAI2;DCHS1</t>
  </si>
  <si>
    <t>ANXA1;CAV1;TMSB4X;F2R;CASP4;CASP1;TNFAIP3;CXCR4;MYD88;MGLL</t>
  </si>
  <si>
    <t>LYN;PDGFRB;APP;NRP1;CSF1R;PTPRR;TIE1;F2R;MIF;CX3CL1;CCL8;RRAS;CCL5;KIT;KDR;CCL2;SPRY1</t>
  </si>
  <si>
    <t>IRAK1;LY96;CD14;TLR5;MYD88</t>
  </si>
  <si>
    <t>FGR;CD2;CSF1R;HYAL2;F2R;MIF;CD14;CD34</t>
  </si>
  <si>
    <t>LYN;CD83;ANXA1;IFI16;TRIL;FLOT1;EIF2AK2;SNAI2;ISG15;CSK</t>
  </si>
  <si>
    <t>COL1A1;EXT1;TGFB2;COL1A2;IGFBP4;HYAL1;HYAL2;PLS3;IGF1;PCSK5;SOX4;BMP5</t>
  </si>
  <si>
    <t>GREM1;NRP1;KDR;MYH9</t>
  </si>
  <si>
    <t>CXCL10;CXCL9;APLNR;GNAI1</t>
  </si>
  <si>
    <t>PDGFRB;CSF1R;ANXA1;SEMA4D;ANXA4;TIE1;SERPINB9;MIF;IGF1;CBL;IFIT3;SOCS2;GREM1;DAB2;CCND2;MECOM;IRAK1;CASP3;KIT;KDR;ARHGEF2;BID;MYD88;MAP4K4</t>
  </si>
  <si>
    <t>FKBP1A;TGFB2;S1PR1;BMP5</t>
  </si>
  <si>
    <t>CD86;LYN;CXCL10;IRAK1;CCL5;CASP1;TNFAIP3;CCL2;CD14</t>
  </si>
  <si>
    <t>TOP2A;LGALS1;CCL5;PABPC1;IFIT1;PPIA</t>
  </si>
  <si>
    <t>PLXND1;SEMA4D;CAV2;F2R;THY1;RASGRP2;CX3CL1;DOCK10;CCL8;CCL5;CHN1;CCL2;ITGA6;S100A10</t>
  </si>
  <si>
    <t>GREM1;NRP1;CDH5;ESM1;KDR;PARVA</t>
  </si>
  <si>
    <t>LYN;DYRK3;IFI16;CASP3;KIT;HCLS1</t>
  </si>
  <si>
    <t>LYN;LGALS3;TGFB2;COL3A1;IFI16;TNFAIP3</t>
  </si>
  <si>
    <t>NAMPT;KDR;CCL2</t>
  </si>
  <si>
    <t>DAB2;CD151;ANXA1;ANXA2;FLOT1;APOE</t>
  </si>
  <si>
    <t>TRAK1;HIF1A;TRAK2</t>
  </si>
  <si>
    <t>CD2;LGALS3;CCL5;CCL2;THY1;HLA-DPA1</t>
  </si>
  <si>
    <t>EFNA1;DCHS1;SOX4</t>
  </si>
  <si>
    <t>FKBP1A;APP;DAB2;RALB;CAV1;CTNNBIP1;FLOT1;IFIT1;B2M;IFIT2</t>
  </si>
  <si>
    <t>LYN;DOCK10;TNFAIP3</t>
  </si>
  <si>
    <t>FGR;ITGAM;ITGB2</t>
  </si>
  <si>
    <t>IFITM3;BST2;IFITM2;XAF1</t>
  </si>
  <si>
    <t>CCL8;IRAK1;HYAL1;IL1R2;HYAL2;CCL5;CCL2;HIF1A;MYD88;CX3CL1;PSMB8;PSMB9</t>
  </si>
  <si>
    <t>LYN;FGR;YES1;KDR;CSK;FYN</t>
  </si>
  <si>
    <t>CYFIP1;RHOG;ELMO1;AIF1</t>
  </si>
  <si>
    <t>ANXA1;TMSB4X;KDR;ETS1;HIF1A;JCAD</t>
  </si>
  <si>
    <t>CXCL10;LGALS3;CCL5;AIF1</t>
  </si>
  <si>
    <t>OTUD4;LYN;TNFAIP3;LY96;CD14</t>
  </si>
  <si>
    <t>FKBP1A;APP;RALB;CAV1;FLOT1;APOE;B2M</t>
  </si>
  <si>
    <t>TOP2A;CCL5;PABPC1;IFIT1;PPIA</t>
  </si>
  <si>
    <t>SEMA4D;CAV2;F2R;RHOG;TBC1D9;THY1;RASGRP2;CX3CL1;DOCK10;CCL8;CCL5;CCL2;ITGA6;S100A10</t>
  </si>
  <si>
    <t>Integrin cell surface interactions Homo sapiens R-HSA-216083</t>
  </si>
  <si>
    <t>Interferon alpha/beta signaling Homo sapiens R-HSA-909733</t>
  </si>
  <si>
    <t>ECM proteoglycans Homo sapiens R-HSA-3000178</t>
  </si>
  <si>
    <t>Laminin interactions Homo sapiens R-HSA-3000157</t>
  </si>
  <si>
    <t>Regulation of KIT signaling Homo sapiens R-HSA-1433559</t>
  </si>
  <si>
    <t>Fcgamma receptor (FCGR) dependent phagocytosis Homo sapiens R-HSA-2029480</t>
  </si>
  <si>
    <t>Caspase activation via extrinsic apoptotic signalig pathway Homo sapiens R-HSA-5357769</t>
  </si>
  <si>
    <t>Degradation of the extracellular matrix Homo sapiens R-HSA-1474228</t>
  </si>
  <si>
    <t>Non-integrin membrane-ECM interactions Homo sapiens R-HSA-3000171</t>
  </si>
  <si>
    <t>EPHA-mediated growth cone collapse Homo sapiens R-HSA-3928663</t>
  </si>
  <si>
    <t>Dectin-2 family Homo sapiens R-HSA-5621480</t>
  </si>
  <si>
    <t>GPVI-mediated activation cascade Homo sapiens R-HSA-114604</t>
  </si>
  <si>
    <t>Elastic fibre formation Homo sapiens R-HSA-1566948</t>
  </si>
  <si>
    <t>Regulation of Insulin-like Growth Factor (IGF) transport and uptake by Insulin-like Growth Factor Binding Proteins (IGFBPs) Homo sapiens R-HSA-381426</t>
  </si>
  <si>
    <t>PECAM1 interactions Homo sapiens R-HSA-210990</t>
  </si>
  <si>
    <t>EPH-Ephrin signaling Homo sapiens R-HSA-2682334</t>
  </si>
  <si>
    <t>Regulation of insulin secretion Homo sapiens R-HSA-422356</t>
  </si>
  <si>
    <t>NCAM1 interactions Homo sapiens R-HSA-419037</t>
  </si>
  <si>
    <t>Peptide ligand-binding receptors Homo sapiens R-HSA-375276</t>
  </si>
  <si>
    <t>Diseases associated with glycosaminoglycan metabolism Homo sapiens R-HSA-3560782</t>
  </si>
  <si>
    <t>Glycosaminoglycan metabolism Homo sapiens R-HSA-1630316</t>
  </si>
  <si>
    <t>Formyl peptide receptors bind formyl peptides and many other ligands Homo sapiens R-HSA-444473</t>
  </si>
  <si>
    <t>Ligand-dependent caspase activation Homo sapiens R-HSA-140534</t>
  </si>
  <si>
    <t>EPHB-mediated forward signaling Homo sapiens R-HSA-3928662</t>
  </si>
  <si>
    <t>Regulation of signaling by CBL Homo sapiens R-HSA-912631</t>
  </si>
  <si>
    <t>TP53 Regulates Transcription of Cell Death Genes Homo sapiens R-HSA-5633008</t>
  </si>
  <si>
    <t>COL18A1;SPARC;ITGAM;ITGB5;ITGB2;ICAM2;TNC;PLOD2;PLOD1;ITGAE;LAMC1;CTSS;LOXL1;EFEMP2;CAPN6;TNN;CTSK;CASP3;KDR;TIMP2;TIMP1;BGN;PCOLCE;HSPG2;COL4A2;LOX;COL4A1;COL6A2;COL6A1;PECAM1;COL6A3;ITGA6;COL15A1;CD151;LAMA4;HTRA1;LTBP2;NID1;NID2;SERPINH1;JAM3;TGFB2;CRTAP;TGFB3;LUM;LAMB2;LAMB1;COL1A1;COL3A1;COL1A2;COL5A2;FMOD</t>
  </si>
  <si>
    <t>LGALS3BP;APP;ITGAM;SPARC;ITGB2;PIK3CG;DOCK10;PLAU;TMSB4X;HMG20B;TIMP1;CAP1;GUCY1A2;FCER1G;ANXA2;APLP2;F2R;RHOG;ATP1B3;MIF;F3;FGR;IL3RA;PECAM1;ITGA6;CD48;PFN1;PPIA;DOCK1;MGLL;ITIH4;ITPR1;PRCP;CSF2RB;RASGRP2;GNAI1;PRKAR2B;PLCG2;CSK;FYN;SH2B3;S100A10;JAM3;LYN;TGFB2;YES1;TGFB3;CAV1;VEGFB;IGF1;GNG11;CD2;P2RX5;WEE1;GNB1;CALU</t>
  </si>
  <si>
    <t>COL18A1;COL15A1;CRTAP;CD151;PLOD2;PCOLCE;PLOD1;LOXL1;CTSS;COL1A1;COL3A1;COL1A2;COL4A2;LOX;COL4A1;COL6A2;COL6A1;COL5A2;SERPINH1;COL6A3;ITGA6</t>
  </si>
  <si>
    <t>COL18A1;COL15A1;CD151;PCOLCE;LOXL1;CTSS;COL1A1;COL3A1;COL1A2;COL4A2;LOX;COL4A1;COL6A2;COL6A1;COL5A2;COL6A3;ITGA6</t>
  </si>
  <si>
    <t>LGALS3BP;APP;ITIH4;SPARC;ITPR1;CSF2RB;RASGRP2;GNAI1;PIK3CG;TMSB4X;PLCG2;CSK;FYN;TIMP1;LYN;CAP1;TGFB2;FCER1G;TGFB3;APLP2;F2R;RHOG;VEGFB;IGF1;GNG11;GNB1;IL3RA;CALU;PECAM1;PFN1;PPIA;MGLL</t>
  </si>
  <si>
    <t>COL18A1;COL15A1;CRTAP;PLOD2;PCOLCE;PLOD1;COL1A1;COL3A1;COL1A2;COL4A2;COL4A1;COL6A2;COL6A1;COL5A2;SERPINH1;COL6A3</t>
  </si>
  <si>
    <t>IFITM3;CD86;CYFIP1;APP;ITGAM;IFITM2;ITGB5;WIPF1;CD81;ARPC1B;ITGB2;ICAM2;TNFAIP3;UBE2L6;IFIT1;IFIT3;CTSS;IFIT2;PANX1;LGALS3;CTSO;FGF9;CTSK;CASP3;PEA15;CASP4;C3AR1;CASP1;FCER1A;KPNA2;B2M;CD34;TRIM22;HLA-DPA1;ACTR3;PDGFRB;FCER1G;IFNGR2;IL1R2;HLA-F;CNKSR2;FGR;TYROBP;IFI27;OAS2;IL3RA;KIT;ELMO1;MYH9;TNFRSF25;TLR5;DOCK1;CSF1R;KLRB1;ITPR1;IFI6;ADCY3;LY96;CSF2RB;RNF6;IQGAP1;RASGRP2;CBL;SOCS2;SPTA1;HLA-DMB;IFI16;IRAK1;PRKAR2B;PLCG2;STAT6;CSK;FYN;CD14;LYN;KL;YES1;MYO10;UBE2C;MX2;MX1;LY86;EIF2AK2;ISG15;ARPC5;PSMB8;LILRB5;PSMB9;BST2;KITLG;ASB9;XAF1;SEC24D;MYD88;CD200</t>
  </si>
  <si>
    <t>NRP1;PLXND1;ARPC1B;CSF2RB;IQGAP1;LAMC1;SPTA1;FGF9;ABLIM3;RRAS;DPYSL2;PEA15;KDR;CSK;FYN;MYH10;LYN;ACTR3;CAP1;PDGFRB;KL;YES1;SEMA4D;MYO10;UNC5B;RHOG;MSN;LAMB1;ARPC5;PSMB8;PSMB9;CNKSR2;EFNA1;CACNB3;KITLG;TYROBP;COL4A2;COL4A1;COL6A2;IL3RA;KIT;COL6A1;COL6A3;MYH9;PFN1;DOCK1</t>
  </si>
  <si>
    <t>CD86;CYFIP1;APP;ITGAM;WIPF1;ARPC1B;ITGB2;ICAM2;TNFAIP3;UBE2L6;CTSS;PANX1;LGALS3;FGF9;CTSK;PEA15;CASP4;C3AR1;CASP1;FCER1A;B2M;ACTR3;PDGFRB;FCER1G;CNKSR2;FGR;TYROBP;IL3RA;KIT;ELMO1;MYH9;TLR5;DOCK1;ITPR1;ADCY3;LY96;CSF2RB;IQGAP1;RASGRP2;SPTA1;IFI16;IRAK1;PRKAR2B;PLCG2;STAT6;CSK;FYN;CD14;LYN;KL;YES1;MYO10;LY86;ISG15;ARPC5;PSMB8;PSMB9;KITLG;MYD88</t>
  </si>
  <si>
    <t>COL18A1;ITGAM;ITGB5;LUM;ITGB2;TNC;ICAM2;ITGAE;HSPG2;COL4A2;COL4A1;KDR;PECAM1;ITGA6;JAM3</t>
  </si>
  <si>
    <t>IFITM3;IFITM2;MX2;MX1;IFI6;ISG15;IFIT1;HLA-F;IFIT3;PSMB8;IFIT2;BST2;IFI27;OAS2;XAF1</t>
  </si>
  <si>
    <t>TGFB2;SPARC;ITGB5;LUM;TGFB3;LAMB2;LAMA4;TNC;BGN;LAMB1;LAMC1;TNN;FMOD</t>
  </si>
  <si>
    <t>COL18A1;LAMB2;LAMA4;LAMB1;ITGA6;LAMC1;NID1;NID2;HSPG2</t>
  </si>
  <si>
    <t>IFITM3;CSF1R;IFITM2;IFI6;UBE2L6;CSF2RB;IQGAP1;IFIT1;CBL;IFIT3;IFIT2;SOCS2;SPTA1;FGF9;IRAK1;CASP3;PEA15;CASP1;CSK;FYN;KPNA2;B2M;TRIM22;HLA-DPA1;LYN;PDGFRB;KL;YES1;IFNGR2;IL1R2;MX2;MX1;EIF2AK2;ISG15;HLA-F;PSMB8;PSMB9;BST2;CNKSR2;KITLG;IFI27;OAS2;IL3RA;KIT;TNFRSF25;XAF1;MYD88</t>
  </si>
  <si>
    <t>LGALS3BP;CAP1;APP;ITIH4;TGFB2;SPARC;TGFB3;APLP2;VEGFB;IGF1;TMSB4X;CALU;PECAM1;TIMP1;PFN1;PPIA</t>
  </si>
  <si>
    <t>NRP1;PLXND1;ARPC1B;LAMC1;HHEX;FGF9;DPYSL2;PEA15;KDR;ACTR3;CAP1;PDGFRB;SREBF1;UNC5B;RHOG;CNKSR2;CACNB3;TYROBP;COL4A2;COL4A1;COL6A2;IL3RA;KIT;COL6A1;COL6A3;MYH9;PPARG;PFN1;DOCK1;CSF2RB;IQGAP1;SPTA1;ABLIM3;RRAS;CSK;FYN;MYH10;LYN;KL;YES1;SEMA4D;MYO10;MSN;LAMB1;ARPC5;PSMB8;PSMB9;EFNA1;KITLG;FABP4;MYF6;TCF4</t>
  </si>
  <si>
    <t>IFITM3;IFITM2;IFNGR2;MX2;MX1;IFI6;EIF2AK2;UBE2L6;ISG15;IFIT1;HLA-F;IFIT3;PSMB8;IFIT2;BST2;IFI27;OAS2;KPNA2;XAF1;B2M;TRIM22;HLA-DPA1</t>
  </si>
  <si>
    <t>LYN;KITLG;YES1;KIT;FYN;CBL;SH2B3</t>
  </si>
  <si>
    <t>LYN;YES1;ITGAM;FCER1G;CAV1;ITGB2;ATP1B3;MIF;CD2;PECAM1;ITGA6;CD48;FYN;PPIA;JAM3</t>
  </si>
  <si>
    <t>CD86;CYFIP1;APP;WIPF1;CDH5;EDNRA;EDNRB;FGF9;CCND1;ARHGDIB;C3AR1;KDR;TNFSF10;JUNB;SOX4;PDGFRB;PRKAB2;F2R;CTNNBIP1;HSPG2;COL4A2;COL4A1;RBP1;APLNR;ELMO1;PFN1;NOTCH3;NOTCH4;ITPR1;FPR3;CSF2RB;IQGAP1;IQGAP2;RASGRP2;HIF1A;SPTA1;IRAK1;PRKAR2B;PENK;APOE;MYH10;LYN;KL;YES1;PDHA1;CAV1;FZD6;TNFRSF10B;SMAD9;INHBB;ARPC5;IGF1;GNG11;ARHGAP25;NDC80;CXCL10;GNB1;TCF4;MYD88;NRP1;CXCL9;ARPC1B;TNFAIP3;PCSK5;PIK3CG;CX3CL1;CASP3;PEA15;ACTR3;ANXA1;TGIF2;ARHGEF17;RHOG;CNKSR2;ARHGEF9;CTTN;COL6A2;IL3RA;KIT;COL6A1;COL6A3;MYH9;ARHGEF2;DOCK1;MGLL;ITGB3BP;YAP1;RALB;ADCY3;CXCR4;PDHB;CBL;GNAI1;THBS4;THBS3;CCL5;CHN1;S1PR1;CCL2;STAT6;CSK;E2F3;FYN;SH2B3;VEGFB;PSMB8;DLK1;PSMB9;SKI;FKBP1A;KITLG;RIT1;FABP5;DLC1;SPRY1</t>
  </si>
  <si>
    <t>LYN;ACTR3;CYFIP1;YES1;MYO10;WIPF1;ARPC1B;ITPR1;ARPC5;FGR;ELMO1;PLCG2;MYH9;FYN;DOCK1</t>
  </si>
  <si>
    <t>ARF3;RPL3;COX4I1;ENO1;SAT1;PIK3CG;STS;PNP;CA3;NNT;HYAL1;HYAL2;NAMPT;CHP1;ACADM;PTGDS;HIBCH;SREBF1;CBR1;PRKAB2;LYPLA1;CHST7;PGAM2;BGN;SORD;HSPG2;ITPKB;ACLY;CACNB3;RBP1;SMS;CHST1;NDUFS2;PPARG;TKT;SLC25A5;MGLL;TNFRSF21;ABCG1;IDO1;YAP1;SHMT2;INSIG1;AK1;ITPR1;ADCY3;IQGAP1;PDHB;HMGCR;GDPD5;BPHL;COX5A;GNAI1;CKMT2;ALDH1B1;PRKAR2B;UCP2;PLCG2;PGK1;APOE;DECR1;AOC3;BCHE;NQO1;PDHA1;MDH2;LUM;CAV1;GOT2;FAH;GNG11;PSMB8;PSMB9;DHFR;EXT1;GLUD1;SQLE;MARCKS;FABP4;SUCLA2;FABP5;UQCRQ;IMPDH1;NDUFAB1;GNB1;ALOX5AP;CSPG4;MAN2B1;DEGS1;FMOD;SEC24D;RGL1;ADA</t>
  </si>
  <si>
    <t>UNC5B;DAPK1;CASP3;TNFSF10;LY96;TNFRSF10B;CD14</t>
  </si>
  <si>
    <t>COL1A1;COL3A1;COL1A2;COL4A2;COL4A1;APOE</t>
  </si>
  <si>
    <t>COL18A1;COL15A1;HTRA1;LAMB1;LAMC1;NID1;HSPG2;CTSS;CAPN6;CTSK;CASP3;TIMP2;TIMP1</t>
  </si>
  <si>
    <t>CD86;ITPR1;ADCY3;CSF2RB;IQGAP1;THBS4;THBS3;SPTA1;FGF9;PRKAR2B;PEA15;STAT6;CSK;FYN;PDGFRB;KL;PSMB8;PSMB9;CNKSR2;KITLG;COL4A2;COL4A1;COL6A2;KIT;COL6A1;IL3RA;COL6A3</t>
  </si>
  <si>
    <t>PRKAB2;ITPR1;ADCY3;IQGAP1;GNG11;GNAI1;ACLY;CACNB3;MARCKS;PRKAR2B;GNB1;TKT;SLC25A5</t>
  </si>
  <si>
    <t>ITGB5;LAMB2;LAMA4;TNC;LAMB1;ITGA6;LAMC1;HSPG2</t>
  </si>
  <si>
    <t>NRP1;TYROBP;PLXND1;RRAS;SEMA4D;DPYSL2;RHOG;MYH9;FYN;MYH10</t>
  </si>
  <si>
    <t>LYN;EFNA1;YES1;KDR;MYH9;FYN;MYH10</t>
  </si>
  <si>
    <t>PDGFRB;KL;CSF2RB;IQGAP1;PSMB8;PSMB9;CNKSR2;SPTA1;KITLG;CACNB3;FGF9;COL4A2;COL4A1;COL6A2;PEA15;KIT;COL6A1;IL3RA;COL6A3;CSK;FYN</t>
  </si>
  <si>
    <t>PDGFRB;CYFIP1;NRP1;KL;CAV1;VEGFB;ITPR1;CSF2RB;IQGAP1;PSMB8;PSMB9;CNKSR2;SPTA1;CDH5;KITLG;FGF9;PEA15;KIT;IL3RA;KDR;ELMO1;CSK;FYN;DOCK1</t>
  </si>
  <si>
    <t>CD86;RALB;ITPR1;ADCY3;CSF2RB;IQGAP1;PCSK5;SPTA1;FGF9;IRAK1;PRKAR2B;CASP3;PEA15;CSK;FYN;PDGFRB;KL;ARHGEF17;PSMB8;PSMB9;CNKSR2;ARHGEF9;KITLG;RIT1;IL3RA;KIT;ARHGEF2;MYD88;ITGB3BP</t>
  </si>
  <si>
    <t>LYN;FCER1G;PLCG2;FYN</t>
  </si>
  <si>
    <t>LYN;FCER1G;IL3RA;RHOG;PLCG2;CSF2RB;FYN;PIK3CG</t>
  </si>
  <si>
    <t>EFEMP2;TGFB2;ITGB5;LOX;TGFB3;LTBP2;LOXL1</t>
  </si>
  <si>
    <t>IGFBP4;IGFBP3;IGFBP2;IGF1;GZMH</t>
  </si>
  <si>
    <t>LYN;YES1;PECAM1;FYN</t>
  </si>
  <si>
    <t>PDGFRB;CYFIP1;KL;CAV1;ITPR1;CSF2RB;IQGAP1;PSMB8;PSMB9;CNKSR2;SPTA1;CDH5;KITLG;FGF9;PEA15;KIT;IL3RA;KDR;ELMO1;CSK;FYN;DOCK1</t>
  </si>
  <si>
    <t>UNC5B;DAPK1;LY96;TNFRSF10B;PSMB8;PSMB9;CASP7;CASP3;TNFSF10;PKP1;PMAIP1;CD14;VIM;BID</t>
  </si>
  <si>
    <t>ACTR3;LYN;EFNA1;YES1;ARPC1B;KDR;MYH9;FYN;ARPC5;MYH10</t>
  </si>
  <si>
    <t>CACNB3;MARCKS;PRKAR2B;GNB1;ITPR1;IQGAP1;SLC25A5;GNG11;GNAI1</t>
  </si>
  <si>
    <t>CACNB3;COL4A2;COL4A1;COL6A2;COL6A1;COL6A3</t>
  </si>
  <si>
    <t>APP;CXCL9;ANXA1;F2R;CXCR4;FPR3;CX3CL1;CXCL10;EDNRA;EDNRB;CCL5;PENK;C3AR1;APLNR;CCL2</t>
  </si>
  <si>
    <t>CD86;PDGFRB;KL;ITPR1;ADCY3;CSF2RB;IQGAP1;PSMB8;PSMB9;CNKSR2;SPTA1;KITLG;TYROBP;FGF9;PRKAR2B;PEA15;KIT;IL3RA;PLCG2;CSK;FYN;B2M</t>
  </si>
  <si>
    <t>LUM;BGN;CSPG4;FMOD;HSPG2</t>
  </si>
  <si>
    <t>LYN;PDGFRB;CSF1R;KL;YES1;IL1R2;CSF2RB;IQGAP1;CBL;PSMB8;PSMB9;CNKSR2;SPTA1;KITLG;FGF9;IRAK1;CASP3;PEA15;IL3RA;KIT;CASP1;CSK;FYN;MYD88</t>
  </si>
  <si>
    <t>EXT1;CHST7;HYAL1;LUM;HYAL2;BGN;CHP1;CHST1;CSPG4;FMOD;HSPG2</t>
  </si>
  <si>
    <t>APP;ITGAM;IRAK1;CTSK;ITGB2;PLCG2;LY86;LY96;CD14;TLR5;MYD88;CTSS</t>
  </si>
  <si>
    <t>RRAS;SEMA4D;RHOG;MYH9;MYH10</t>
  </si>
  <si>
    <t>CHST7;MDH2;LUM;PGAM2;GOT2;BGN;SORD;ENO1;HSPG2;EXT1;HYAL1;HYAL2;PGK1;CHST1;CHP1;CSPG4;MAN2B1;TKT;FMOD</t>
  </si>
  <si>
    <t>LYN;PDGFRB;KL;YES1;CSF2RB;IQGAP1;CBL;PSMB8;PSMB9;CNKSR2;SPTA1;KITLG;FGF9;PEA15;KIT;IL3RA;CSK;FYN</t>
  </si>
  <si>
    <t>APP;ANXA1;FPR3</t>
  </si>
  <si>
    <t>TNFSF10;LY96;TNFRSF10B;CD14</t>
  </si>
  <si>
    <t>ACTR3;LYN;YES1;ARPC1B;FYN;ARPC5</t>
  </si>
  <si>
    <t>PDGFRB;KL;ITPR1;CSF2RB;IQGAP1;PSMB8;PSMB9;CNKSR2;SPTA1;KITLG;FGF9;PEA15;KIT;IL3RA;KDR;CSK;FYN</t>
  </si>
  <si>
    <t>APP;ITPR1;CSF2RB;IQGAP1;RASGRP2;SPTA1;EDNRA;EDNRB;FGF9;PEA15;CSK;FYN;PDGFRB;KL;ANXA1;F2R;GNG11;PSMB8;PSMB9;CNKSR2;KITLG;IL3RA;KIT;GNB1;MGLL</t>
  </si>
  <si>
    <t>LYN;YES1;FYN;CBL</t>
  </si>
  <si>
    <t>TP53I3;IGFBP3;CASP1;PMAIP1;TNFRSF10B;BID</t>
  </si>
  <si>
    <t>EFEMP2;TGFB2;ITGB5;TGFB3;LTBP2</t>
  </si>
  <si>
    <t>transcription elongation from RNA polymerase II promoter (GO:0006368)</t>
  </si>
  <si>
    <t>nuclear polyadenylation-dependent rRNA catabolic process (GO:0071035)</t>
  </si>
  <si>
    <t>nuclear polyadenylation-dependent ncRNA catabolic process (GO:0071046)</t>
  </si>
  <si>
    <t>regulation of posttranscriptional gene silencing (GO:0060147)</t>
  </si>
  <si>
    <t>DNA-templated transcription, elongation (GO:0006354)</t>
  </si>
  <si>
    <t>regulation of gene silencing by RNA (GO:0060966)</t>
  </si>
  <si>
    <t>positive regulation of viral transcription (GO:0050434)</t>
  </si>
  <si>
    <t>nuclear RNA surveillance (GO:0071027)</t>
  </si>
  <si>
    <t>regulation of viral transcription (GO:0046782)</t>
  </si>
  <si>
    <t>regulation of gene silencing by miRNA (GO:0060964)</t>
  </si>
  <si>
    <t>nuclear mRNA surveillance (GO:0071028)</t>
  </si>
  <si>
    <t>MBD4;CHTOP;ZFHX3;TSC22D1;TAF12;TAF10;NFATC3;CSTF2T;ZNF45;DEK;NR2C1;CDC40;IRF3;FUBP1;POLR2C;POLR2D;PAF1;TAF7;SRSF5;PKNOX1;POLR2I;SRSF7;POLR2J</t>
  </si>
  <si>
    <t>CHTOP;WBP4;HNRNPU;CSTF2T;PRPF4B;CDC40;U2SURP;PQBP1;SYF2;POLR2C;POLR2D;AGGF1;PRPF31;SRSF5;POLR2I;SRSF7;POLR2J;RBM5</t>
  </si>
  <si>
    <t>WBP4;HNRNPU;CSTF2T;PRPF4B;CDC40;U2SURP;PQBP1;SYF2;POLR2C;POLR2D;PRPF31;SRSF5;POLR2I;SRSF7;POLR2J;RBM5</t>
  </si>
  <si>
    <t>CHTOP;ZC3H3;POLR2D;CSTF2T;PAF1;SRSF5;SRSF7;CDC40</t>
  </si>
  <si>
    <t>PSMD8;EXOSC7;PSMC3;YWHAB;EXOSC8;SERBP1;CIRBP;SAMD4A;HNRNPU;PUM1</t>
  </si>
  <si>
    <t>ZFHX3;TSC22D1;TAF12;TAF10;NFATC3;DEK;FOXO3;IRF3;FUBP1;POLR2C;POLR2D;PAF1;TAF7;PKNOX1;POLR2I;POLR2J</t>
  </si>
  <si>
    <t>POLR2C;TPR;POLR2D;CIRBP;SAMD4A;UPF3A;LARP4B;PUM1;FOXO3;POLR2I;POLR2J;EIF2A</t>
  </si>
  <si>
    <t>TAF12;POLR2C;TAF10;POLR2D;TAF7;PAF1;POLR2I;POLR2J</t>
  </si>
  <si>
    <t>MBD4;TAF12;POLR2C;TAF10;POLR2D;TAF7;ZNF45;POLR2I;NR2C1;POLR2J</t>
  </si>
  <si>
    <t>EXOSC7;EXOSC10;EXOSC8</t>
  </si>
  <si>
    <t>POLR2C;TPR;POLR2D;POLR2I;PUM1;POLR2J</t>
  </si>
  <si>
    <t>TAF12;POLR2C;TAF10;POLR2D;PAF1;TAF7;POLR2I;POLR2J</t>
  </si>
  <si>
    <t>CHTOP;DHPS;HNRNPU;RPS4Y1;MRPL23;HARS2;CDC40;RPL3L;POLR2C;TPR;POLR2D;SRSF5;POLR2I;SRSF7;POLR2J;RBM5</t>
  </si>
  <si>
    <t>RYR1;ACTN3;CAV3;ACTN2;SSPN;LMOD1;CACNA1S;CACNG1;CLCN1</t>
  </si>
  <si>
    <t>EXOSC7;CNOT4;PAN2;EXOSC8;POLR2D;SAMD4A</t>
  </si>
  <si>
    <t>POLR2C;HPN;POLR2D;POLR2I;POLR2J</t>
  </si>
  <si>
    <t>CHTOP;CSE1L;TPR;SRSF5;SRSF7;CDC40;MALT1</t>
  </si>
  <si>
    <t>PSMC3;POLR2C;POLR2D;POLR2I;POLR2J</t>
  </si>
  <si>
    <t>HIV Transcription Initiation Homo sapiens R-HSA-167161</t>
  </si>
  <si>
    <t>RNA Polymerase II Transcription Pre-Initiation And Promoter Opening Homo sapiens R-HSA-73779</t>
  </si>
  <si>
    <t>RNA Polymerase II Transcription Initiation Homo sapiens R-HSA-75953</t>
  </si>
  <si>
    <t>RNA Polymerase II Transcription Initiation And Promoter Clearance Homo sapiens R-HSA-76042</t>
  </si>
  <si>
    <t>RNA Polymerase II Promoter Escape Homo sapiens R-HSA-73776</t>
  </si>
  <si>
    <t>FGFR2 alternative splicing Homo sapiens R-HSA-6803529</t>
  </si>
  <si>
    <t>RNA Polymerase II HIV Promoter Escape Homo sapiens R-HSA-167162</t>
  </si>
  <si>
    <t>Signaling by FGFR2 IIIa TM Homo sapiens R-HSA-8851708</t>
  </si>
  <si>
    <t>Abortive elongation of HIV-1 transcript in the absence of Tat Homo sapiens R-HSA-167242</t>
  </si>
  <si>
    <t>MicroRNA (miRNA) biogenesis Homo sapiens R-HSA-203927</t>
  </si>
  <si>
    <t>Transcription of the HIV genome Homo sapiens R-HSA-167172</t>
  </si>
  <si>
    <t>Activation of PPARGC1A (PGC-1alpha) by phosphorylation Homo sapiens R-HSA-2151209</t>
  </si>
  <si>
    <t>Transcriptional regulation of pluripotent stem cells Homo sapiens R-HSA-452723</t>
  </si>
  <si>
    <t>RNA Polymerase II Pre-transcription Events Homo sapiens R-HSA-674695</t>
  </si>
  <si>
    <t>Influenza Viral RNA Transcription and Replication Homo sapiens R-HSA-168273</t>
  </si>
  <si>
    <t>Viral Messenger RNA Synthesis Homo sapiens R-HSA-168325</t>
  </si>
  <si>
    <t>Influenza Life Cycle Homo sapiens R-HSA-168255</t>
  </si>
  <si>
    <t>RNA Pol II CTD phosphorylation and interaction with CE Homo sapiens R-HSA-77075</t>
  </si>
  <si>
    <t>RNA Pol II CTD phosphorylation and interaction with CE Homo sapiens R-HSA-167160</t>
  </si>
  <si>
    <t>mRNA Capping Homo sapiens R-HSA-72086</t>
  </si>
  <si>
    <t>PIWI-interacting RNA (piRNA) biogenesis Homo sapiens R-HSA-5601884</t>
  </si>
  <si>
    <t>mRNA Splicing - Minor Pathway Homo sapiens R-HSA-72165</t>
  </si>
  <si>
    <t>rRNA processing Homo sapiens R-HSA-72312</t>
  </si>
  <si>
    <t>Influenza Infection Homo sapiens R-HSA-168254</t>
  </si>
  <si>
    <t>Tat-mediated HIV elongation arrest and recovery Homo sapiens R-HSA-167243</t>
  </si>
  <si>
    <t>Pausing and recovery of Tat-mediated HIV elongation Homo sapiens R-HSA-167238</t>
  </si>
  <si>
    <t>Elongation arrest and recovery Homo sapiens R-HSA-112387</t>
  </si>
  <si>
    <t>Pausing and recovery of HIV elongation Homo sapiens R-HSA-167290</t>
  </si>
  <si>
    <t>HIV elongation arrest and recovery Homo sapiens R-HSA-167287</t>
  </si>
  <si>
    <t>FGFR2 mutant receptor activation Homo sapiens R-HSA-1839126</t>
  </si>
  <si>
    <t>Formation of the HIV-1 Early Elongation Complex Homo sapiens R-HSA-167158</t>
  </si>
  <si>
    <t>Formation of the Early Elongation Complex Homo sapiens R-HSA-113418</t>
  </si>
  <si>
    <t>Activation of HOX genes during differentiation Homo sapiens R-HSA-5619507</t>
  </si>
  <si>
    <t>Activation of anterior HOX genes in hindbrain development during early embryogenesis Homo sapiens R-HSA-5617472</t>
  </si>
  <si>
    <t>TP53 Regulates Transcription of DNA Repair Genes Homo sapiens R-HSA-6796648</t>
  </si>
  <si>
    <t>Butyrate Response Factor 1 (BRF1) binds and destabilizes mRNA Homo sapiens R-HSA-450385</t>
  </si>
  <si>
    <t>Tristetraprolin (TTP, ZFP36) binds and destabilizes mRNA Homo sapiens R-HSA-450513</t>
  </si>
  <si>
    <t>Major pathway of rRNA processing in the nucleolus Homo sapiens R-HSA-6791226</t>
  </si>
  <si>
    <t>Cardiac conduction Homo sapiens R-HSA-5576891</t>
  </si>
  <si>
    <t>POP5;MDC1;ZNF175;ZNF274;PRKAA2;YWHAB;PRKAG1;SRP54;HNRNPU;THUMPD1;ZNF23;ZNF45;RPS4Y1;NR2C1;PSMD8;EXOSC7;EXOSC10;POLR2C;EXOSC8;TPR;POLR2D;POLR2I;ZFP37;POLR2J;RBM5;CDKN2B;CHTOP;TAF12;TAF10;RPA1;IMP4;UPF3A;DEK;HARS2;CDC40;RPL3L;CNOT4;PAN2;SPCS2;LAS1L;PSMC3;EEF1D;PRPF31;FAU;SRSF5;MAMLD1;SRSF7;ZNF211</t>
  </si>
  <si>
    <t>TAF12;POLR2C;TAF10;POLR2D;POLR2I;POLR2J</t>
  </si>
  <si>
    <t>POLR2C;POLR2D;HNRNPU;PRPF31;SRSF5;POLR2I;SRSF7;POLR2J;CDC40;RBM5</t>
  </si>
  <si>
    <t>RBFOX2;POLR2C;POLR2D;POLR2I;POLR2J</t>
  </si>
  <si>
    <t>CHTOP;POLR2C;TPR;POLR2D;HNRNPU;PRPF31;SRSF5;POLR2I;SRSF7;POLR2J;CDC40;RBM5</t>
  </si>
  <si>
    <t>CUL5;TAF12;XRCC5;TAF10;RPS4Y1;RPL3L;PSMD8;PSMC3;POLR2C;TPR;CHMP2B;POLR2D;NMT1;FAU;POLR2I;POLR2J</t>
  </si>
  <si>
    <t>TAF12;XRCC5;POLR2C;TAF10;TPR;CHMP2B;POLR2D;NMT1;POLR2I;POLR2J</t>
  </si>
  <si>
    <t>CUL5;TAF12;XRCC5;TAF10;PSMD8;PSMC3;POLR2C;TPR;CHMP2B;POLR2D;NMT1;POLR2I;POLR2J</t>
  </si>
  <si>
    <t>CHTOP;TAF12;POLR2C;TAF10;POLR2D;SRSF5;POLR2I;SRSF7;POLR2J;CDC40</t>
  </si>
  <si>
    <t>TAF12;POLR2C;TAF10;TPR;CHMP2B;POLR2D;NMT1;POLR2I;POLR2J</t>
  </si>
  <si>
    <t>RYR1;ACTN3;CAV3;ACTN2;KCND3;CAMK2A;LMOD1;ATP2B2;CACNA1S;CACNG1;SCN2B</t>
  </si>
  <si>
    <t>POLR2C;POLR2D;POLR2I;POLR2J</t>
  </si>
  <si>
    <t>LGI1;HDAC3;TSC22D1;ACTN2;YWHAB;CUL3;CAMK2A;FOXO3;EGFR;FOXO1;MAPK12;PSMD8;PSMC3;POLR2C;CLTCL1;POLR2D;CACNA1S;SRGAP3;PKNOX1;POLR2I;EPHB1;POLR2J;SCN2B</t>
  </si>
  <si>
    <t>PRKAA2;PRKAG1;MAPK12</t>
  </si>
  <si>
    <t>RBFOX2;ACTN2;YWHAB;CUL3;CAMK2A;FOXO3;EGFR;FOXO1;PSMD8;PSMC3;POLR2C;POLR2D;POLR2I;POLR2J</t>
  </si>
  <si>
    <t>TSC22D1;POLR2C;POLR2D;POLR2I;POLR2J</t>
  </si>
  <si>
    <t>POLR2C;TPR;POLR2D;FAU;RPS4Y1;POLR2I;POLR2J;RPL3L</t>
  </si>
  <si>
    <t>HDAC5;HDAC3;CUL5;TAF12;XRCC5;TAF10;RPS4Y1;FOXO3;RPL3L;EGFR;FOXO1;PSMD8;PSMC3;POLR2C;TPR;CHMP2B;POLR2D;NMT1;FAU;POLR2I;MAMLD1;POLR2J</t>
  </si>
  <si>
    <t>POLR2C;TPR;POLR2D;POLR2I;POLR2J</t>
  </si>
  <si>
    <t>PSMD8;HDAC5;HDAC3;PSMC3;POLR2C;POLR2D;FOXO3;POLR2I;MAMLD1;POLR2J;EGFR;FOXO1</t>
  </si>
  <si>
    <t>POLR2C;POLR2D;POLR2I;SRSF7;POLR2J</t>
  </si>
  <si>
    <t>EXOSC7;EXOSC10;LAS1L;EXOSC8;IMP4;THUMPD1;FAU;RPS4Y1;RPL3L</t>
  </si>
  <si>
    <t>HDAC3;POLR2C;POLR2D;PKNOX1;POLR2I;POLR2J</t>
  </si>
  <si>
    <t>MDC1;POLR2C;POLR2D;POLR2I;POLR2J</t>
  </si>
  <si>
    <t>POLR2C;POLR2D;RPA1;POLR2I;POLR2J</t>
  </si>
  <si>
    <t>EXOSC7;YWHAB;EXOSC8</t>
  </si>
  <si>
    <t>EXOSC7;EXOSC10;LAS1L;EXOSC8;IMP4;FAU;RPS4Y1;RPL3L</t>
  </si>
  <si>
    <t>RYR1;KCND3;CAMK2A;ATP2B2;CACNA1S;CACNG1;SCN2B</t>
  </si>
  <si>
    <t>CHTOP;TPR;SRSF5;SRSF7;CDC40</t>
  </si>
  <si>
    <t>endodermal cell differentiation (GO:0035987)</t>
  </si>
  <si>
    <t>endoderm formation (GO:0001706)</t>
  </si>
  <si>
    <t>regulation of endothelial cell migration (GO:0010594)</t>
  </si>
  <si>
    <t>regulation of kinase activity (GO:0043549)</t>
  </si>
  <si>
    <t>hemidesmosome assembly (GO:0031581)</t>
  </si>
  <si>
    <t>cell-substrate junction assembly (GO:0007044)</t>
  </si>
  <si>
    <t>regulation of vasculature development (GO:1901342)</t>
  </si>
  <si>
    <t>positive regulation of ossification (GO:0045778)</t>
  </si>
  <si>
    <t>regulation of anatomical structure morphogenesis (GO:0022603)</t>
  </si>
  <si>
    <t>cell morphogenesis involved in differentiation (GO:0000904)</t>
  </si>
  <si>
    <t>COL18A1;SPARC;LAMA4;LAMA3;ICAM2;LAMC1;NID1;NID2;LOXL2;SERPINH1;LAMB3;FN1;BGN;LAMB1;HSPG2;COL1A1;COL3A1;COL1A2;COL4A2;COL4A1;PXDN;ADAM12;COL5A2;COL6A1;PECAM1;COL6A3</t>
  </si>
  <si>
    <t>RAMP2;SPARC;VEGFC;EMP2;VASH1;ETS1;HSPG2;THBS4;CDH5;COL4A2;ADAM12;STAB1;PGK1;PLCG1;SASH1;EPHA2</t>
  </si>
  <si>
    <t>COL1A1;COL3A1;COL1A2;COL5A2;SERPINH1;LOXL2</t>
  </si>
  <si>
    <t>LAMB3;COL4A2;LAMA3;COL6A1;FN1;LAMB1</t>
  </si>
  <si>
    <t>RAMP2;COL4A1;NID1;NID2</t>
  </si>
  <si>
    <t>SPARC;COL4A2;STAB1;PGK1;VASH1;HSPG2;THBS4</t>
  </si>
  <si>
    <t>SPARC;EMP2;PRCP;VASH1;ETS1;SASH1;EPHA2</t>
  </si>
  <si>
    <t>CDH5;SMAD1;RAMP2;ADAM12;VEGFC;PLCG1;ETS1;SASH1</t>
  </si>
  <si>
    <t>CDH5;CLDN5;SMAD1;COL3A1;COL1A2;TGFB3;USP9Y</t>
  </si>
  <si>
    <t>PRCP;VASH1;PLCG1;APOE;ETS1;EPHA2</t>
  </si>
  <si>
    <t>CXCL9;FN1;BGN;ISG15;MID1;IFIT3;SOCS2;COL1A2;IFI27;OAS2;CCL5;IL3RA;STAT4;HLA-DPB1;FSCN1;IRF7;TNFRSF25;CCL18;GBP1;CCL16</t>
  </si>
  <si>
    <t>PPP1R16B;SPARC;CAV2;VEGFC;VASH1;APOE;THBS4</t>
  </si>
  <si>
    <t>CILP;IGFBP3;IGFBP2;IGF1</t>
  </si>
  <si>
    <t>PDGFRB;IGFBP3;CCL5;IGF1</t>
  </si>
  <si>
    <t>OAS2;CCL5;IRF7;HLA-DPB1;CCL18;MID1;GBP1;CCL16</t>
  </si>
  <si>
    <t>PDGFRB;CD74;CAV2;CCL5;TIE1;TNFRSF25;IGF1;CCL18;MID1;EPHB4;CCL16;EPHA2</t>
  </si>
  <si>
    <t>COL1A1;EFNA1;PHLDB1;TGFB3;TGFB1I1;LOXL2</t>
  </si>
  <si>
    <t>PDGFRB;CD74;TIE1;EMP2;LDB2;EPHB4;EPHA2</t>
  </si>
  <si>
    <t>CDH5;RAMP2;ESM1;EPHB4;LOXL2</t>
  </si>
  <si>
    <t>CDH5;RAMP2;ADAM12;VEGFC;PLCG1;ETS1;SASH1</t>
  </si>
  <si>
    <t>PDGFRB;CCL5;IGF1</t>
  </si>
  <si>
    <t>LAMB3;LAMA3;LAMC1</t>
  </si>
  <si>
    <t>CDH5;CLDN5;SMAD1;COL3A1;COL1A2;TGFB3;TGFB1I1;USP9Y</t>
  </si>
  <si>
    <t>LAMB3;LAMA3;FN1;LAMC1;NID1;HSPG2</t>
  </si>
  <si>
    <t>EMP2;VASH1;ETS1;EPHA2</t>
  </si>
  <si>
    <t>PDGFRB;SOCS2;IGFBP3;MFNG;TIE1;IGFBP2;EPHB4;DHRS3;SASH1;EPHA2</t>
  </si>
  <si>
    <t>KL;TGFB3;CTNNBIP1;ISG15;IGF1</t>
  </si>
  <si>
    <t>PHLDB1;SPARC;EMP2;VASH1;ETS1;EPHA2</t>
  </si>
  <si>
    <t>EFNA1;FN1;LAMB1;LAMC1;EPHA2</t>
  </si>
  <si>
    <t>SPARC;CAV2;APOE;VASH1</t>
  </si>
  <si>
    <t>Binding and Uptake of Ligands by Scavenger Receptors Homo sapiens R-HSA-2173782</t>
  </si>
  <si>
    <t>Lipoprotein metabolism Homo sapiens R-HSA-174824</t>
  </si>
  <si>
    <t>COL18A1;COL15A1;SPARC;LAMA4;SDC3;LAMA3;ICAM2;PLOD1;LAMC1;NID1;NID2;LOXL2;EFEMP2;ADAMTS2;CAPN6;SERPINH1;LAMB3;TGFB3;FN1;BGN;LAMB1;HSPG2;COL1A1;COL3A1;COL1A2;COL4A2;COL4A1;COL5A2;COL6A1;PECAM1;COL6A3</t>
  </si>
  <si>
    <t>COL18A1;COL15A1;LAMB3;LAMA3;PLOD1;LOXL2;COL1A1;ADAMTS2;COL3A1;COL1A2;COL4A2;COL4A1;COL6A1;COL5A2;SERPINH1;COL6A3</t>
  </si>
  <si>
    <t>COL18A1;COL15A1;LAMB3;LAMA3;LOXL2;COL1A1;COL3A1;COL1A2;COL4A2;COL4A1;COL6A1;COL5A2;COL6A3</t>
  </si>
  <si>
    <t>COL18A1;COL15A1;PLOD1;COL1A1;ADAMTS2;COL3A1;COL1A2;COL4A2;COL4A1;COL6A1;COL5A2;SERPINH1;COL6A3</t>
  </si>
  <si>
    <t>COL18A1;LAMB3;LAMA4;LAMA3;LAMB1;LAMC1;NID1;NID2;HSPG2</t>
  </si>
  <si>
    <t>CD74;GUCY1A2;DGKE;SPARC;TRPC6;TGFB3;DGKA;FN1;ATP2B4;VEGFC;PRCP;IGF1;GNG11;SERPINA5;F8;IL3RA;PLCG2;IRF7;PECAM1;PLCG1;SH2B3;PDE9A</t>
  </si>
  <si>
    <t>LAMB3;LAMA4;LAMA3;SDC3;LAMB1;LAMC1;HSPG2</t>
  </si>
  <si>
    <t>COL1A1;COL3A1;SPARC;COL1A2;COL4A2;COL4A1;STAB1;APOE</t>
  </si>
  <si>
    <t>SPARC;TGFB3;LAMA4;LAMA3;BGN;LAMB1;LAMC1</t>
  </si>
  <si>
    <t>COL18A1;COL15A1;CAPN6;LAMB3;LAMA3;LAMB1;LAMC1;NID1;HSPG2</t>
  </si>
  <si>
    <t>PDGFRB;KL;NRP2;TRPC6;FN1;LAMB1;LAMC1;EFNA1;COL4A2;COL4A1;PEA15;COL6A1;IL3RA;COL6A3;MYH9;PLCG1;EPHB4;MAP3K11;EPHA2</t>
  </si>
  <si>
    <t>DGKE;SPARC;TRPC6;TGFB3;DGKA;FN1;VEGFC;IGF1;GNG11;F8;IL3RA;PLCG2;PECAM1</t>
  </si>
  <si>
    <t>COL18A1;COL4A2;COL4A1;ICAM2;PECAM1;FN1;HSPG2</t>
  </si>
  <si>
    <t>NRP2;DGKE;CXCL9;WIPF1;DGKA;ARHGAP4;CDH5;PEA15;ARHGDIB;CCRL2;TNFSF10;PDGFRB;TRPC6;STARD8;CTNNBIP1;NPY1R;HSPG2;COL4A2;COL4A1;MFNG;ALDH1A2;RBP1;ADAM12;COL6A1;IL3RA;COL6A3;MYH9;ADCYAP1R1;RAMP2;SDC3;LPAR4;THBS4;CCL5;CHN1;APOE;PLCG1;SH2B3;CCL16;SMAD1;KL;GABBR1;PDHA1;FN1;VEGFC;IGF1;GNG11;DHRS3;ABI2;MAP3K11</t>
  </si>
  <si>
    <t>F8;SPARC;TGFB3;FN1;PECAM1;VEGFC;IGF1</t>
  </si>
  <si>
    <t>PDGFRB;KL;NRP2;TRPC6;FN1;LAMB1;LAMC1;EFNA1;FABP4;COL4A2;COL4A1;PEA15;COL6A1;IL3RA;HOXB3;COL6A3;MYH9;PLCG1;EPHB4;MAP3K11;EPHA2</t>
  </si>
  <si>
    <t>IFI27;OAS2;HLA-DPB1;IRF7;ISG15;PLCG1;MID1;GBP1;IFIT3</t>
  </si>
  <si>
    <t>GUCY1A2;TRPC6;PECAM1;ATP2B4;GNG11;PDE9A</t>
  </si>
  <si>
    <t>PDGFRB;KL;FN1;ISG15;MID1;IFIT3;SOCS2;IFI27;OAS2;PEA15;IL3RA;HLA-DPB1;IRF7;TNFRSF25;PLCG1;GBP1;MAP3K11</t>
  </si>
  <si>
    <t>CETP;APOE;HSPG2;ABCG1</t>
  </si>
  <si>
    <t>PDGFRB;KL;COL4A2;COL4A1;PEA15;COL6A1;IL3RA;FN1;COL6A3;MAP3K11</t>
  </si>
  <si>
    <t>PDGFRB;KL;COL4A2;COL4A1;PEA15;COL6A1;IL3RA;FN1;COL6A3;PLCG1;MAP3K11;THBS4</t>
  </si>
  <si>
    <t>COL4A2;COL4A1;COL6A1;COL6A3</t>
  </si>
  <si>
    <t>positive regulation of ERAD pathway (GO:1904294)</t>
  </si>
  <si>
    <t>positive regulation of ER-associated ubiquitin-dependent protein catabolic process (GO:1903071)</t>
  </si>
  <si>
    <t>regulation of ER-associated ubiquitin-dependent protein catabolic process (GO:1903069)</t>
  </si>
  <si>
    <t>heart development (GO:0007507)</t>
  </si>
  <si>
    <t>BTF3;ZNF473;CEBPB;TSC22D1;CCNT1;RBM8A;ADRM1;ESRRG;ELP4;MED6;POLR2C;POLR2E;SRSF3;SNRPD3;SOX9;HIVEP2;PPARA;SRSF7;NFE2L2</t>
  </si>
  <si>
    <t>MYBPC2;ACTN2;LMOD1;TCAP;CFLAR;MYOZ2;MYOM2</t>
  </si>
  <si>
    <t>BTG2;NOLC1;HSPB1;PUM1;FOXO3;EEF2;FXR1;ILF3;NCL;POLR2C;POLR2E;EIF4E;RAN</t>
  </si>
  <si>
    <t>MYBPC2;ACTN3;TPM3;ACTN2;TCAP;TNNI3</t>
  </si>
  <si>
    <t>MYBPC2;ACTN3;CAV3;TPM3;ACTN2;LMOD1;TCAP;TNNI3;EMD;MYOM2</t>
  </si>
  <si>
    <t>USP13;SGTA;UBQLN2;NFE2L2</t>
  </si>
  <si>
    <t>SGTA;UBQLN2;NFE2L2</t>
  </si>
  <si>
    <t>SON;RBM8A;SRSF3;SAP18;SRSF7;SRSF10</t>
  </si>
  <si>
    <t>FXR1;ZFP36;PSMD4;YWHAB;PSMD2;SERBP1;HSPB1;PUM1</t>
  </si>
  <si>
    <t>FXR1;ZFP36;POLR2C;POLR2E;PUM1;RAN</t>
  </si>
  <si>
    <t>MYBPC2;ACTN2;LMOD1;TCAP;MYOZ2;MYOM2</t>
  </si>
  <si>
    <t>ZFP36;TWF2;HSPB1;HAS2;PTPN11;SOX9;EMD;LIMS1</t>
  </si>
  <si>
    <t>FXR1;ZFP36;PUM1</t>
  </si>
  <si>
    <t>TGFBR3;NCOA6;TCAP;ALPK3;TNNI3;PTPN11;MEF2D;SGCG</t>
  </si>
  <si>
    <t>Translation Homo sapiens R-HSA-72766</t>
  </si>
  <si>
    <t>Golgi Associated Vesicle Biogenesis Homo sapiens R-HSA-432722</t>
  </si>
  <si>
    <t>ZNF473;ZNF274;BTG2;PCNA;PRKAA2;RPN2;CCNT1;RBM8A;YWHAB;RPL12;GEMIN2;DDX23;HSPB1;ZFP36;PSMD4;PSMD2;POLR2C;POLR2E;SAP18;SNRPD3;EIF4E;USP7;NCOA6;USP2;ESRRG;EEF2;EIF2S1;MED6;RPL3L;TSN;SPCS2;EIF3I;EEF1A2;TSR1;SRSF3;PPARA;SRSF7;RAN</t>
  </si>
  <si>
    <t>ZNF473;CCNT1;RBM8A;POLR2C;POLR2E;SRSF3;SNRPD3;SRSF7</t>
  </si>
  <si>
    <t>SPCS2;RPN2;RPL12;EIF3I;EEF1A2;EEF2;EIF2S1;EIF4E;RPL3L</t>
  </si>
  <si>
    <t>MYBPC2;PLN;ACTN3;CAV3;ACTN2;TPM3;CAMK2A;LMOD1;TCAP;TNNI3</t>
  </si>
  <si>
    <t>SPAG9;CEBPB;TSC22D1;ACTN2;NCOA6;YWHAB;CAMK2A;SEMA3E;PTPN11;FOXO3;SPTB;MED6;PSMD4;PSMD2;POLR2C;POLR2E;PPARA;MEF2D;PFN2;CAP2</t>
  </si>
  <si>
    <t>ARF1;TFRC;SORT1;PUM1;IGF2R</t>
  </si>
  <si>
    <t>Upregulated Y RET and O RET:</t>
  </si>
  <si>
    <t>COL18A1;SPARC;LAMA4;ICAM2;BGN;LAMB1;LAMC1;NID1;HSPG2;NID2;COL1A1;COL3A1;COL1A2;COL4A2;COL4A1;COL5A2;COL6A1;PXDN;SERPINH1;PECAM1;COL6A3</t>
  </si>
  <si>
    <t>COL1A1;COL3A1;COL1A2;COL5A2;SERPINH1</t>
  </si>
  <si>
    <t>CDH5;SPARC;COL4A2;PGK1;VASH1;ETS1;HSPG2;THBS4;SASH1</t>
  </si>
  <si>
    <t>SPARC;COL4A2;PGK1;VASH1;HSPG2;THBS4</t>
  </si>
  <si>
    <t>PPP1R16B;SPARC;CAV2;VASH1;APOE;THBS4</t>
  </si>
  <si>
    <t>COL4A1;NID1;NID2</t>
  </si>
  <si>
    <t>SPARC;PRCP;VASH1;ETS1;SASH1</t>
  </si>
  <si>
    <t>COL1A1;COL1A2;TGFB3;LAMB1</t>
  </si>
  <si>
    <t>CDH5;CLDN5;COL3A1;COL1A2;TGFB3</t>
  </si>
  <si>
    <t>COL18A1;COL15A1;SPARC;LAMA4;ICAM2;PLOD1;LAMC1;NID1;NID2;EFEMP2;CAPN6;SERPINH1;TGFB3;BGN;LAMB1;HSPG2;COL1A1;COL3A1;COL1A2;COL4A2;COL4A1;COL5A2;COL6A1;PECAM1;COL6A3</t>
  </si>
  <si>
    <t>COL1A1;COL18A1;COL15A1;COL3A1;COL1A2;COL4A2;COL4A1;COL6A1;COL5A2;SERPINH1;COL6A3;PLOD1</t>
  </si>
  <si>
    <t>COL1A1;COL18A1;COL15A1;COL3A1;COL1A2;COL4A2;COL4A1;COL6A1;COL5A2;COL6A3</t>
  </si>
  <si>
    <t>COL18A1;LAMA4;LAMB1;LAMC1;NID1;NID2;HSPG2</t>
  </si>
  <si>
    <t>COL1A1;COL3A1;SPARC;COL1A2;COL4A2;COL4A1;APOE</t>
  </si>
  <si>
    <t>SPARC;TGFB3;LAMA4;BGN;LAMB1;LAMC1</t>
  </si>
  <si>
    <t>COL18A1;COL4A2;COL4A1;ICAM2;PECAM1;HSPG2</t>
  </si>
  <si>
    <t>COL18A1;COL15A1;CAPN6;LAMB1;LAMC1;NID1;HSPG2</t>
  </si>
  <si>
    <t>PDGFRB;EFNA1;KL;COL4A2;COL4A1;PEA15;COL6A1;IL3RA;COL6A3;MYH9;LAMB1;LAMC1</t>
  </si>
  <si>
    <t>LAMA4;LAMB1;LAMC1;HSPG2</t>
  </si>
  <si>
    <t>IGFBP3;IGFBP2;IGF1</t>
  </si>
  <si>
    <t>PDGFRB;KL;COL4A2;COL4A1;PEA15;COL6A1;IL3RA;COL6A3</t>
  </si>
  <si>
    <t>Upregulated Y RET only:</t>
  </si>
  <si>
    <t>positive regulation of leukocyte degranulation (GO:0043302)</t>
  </si>
  <si>
    <t>CAP1;ITGAM;FCER1G;HSPA6;ITGB2;IQGAP1;IQGAP2;CTSS;FGR;GALNS;RAB31;PLAU;QPCT;C3AR1;DEGS1;CD14;PPIA</t>
  </si>
  <si>
    <t>RIPOR2;ITGAM;IFNGR2;ITGB2;CSF2RB;IFIT1;HIF1A;CXCL10;CCL8;IRAK1;CASP3;CASP1;STAT6;VIM;JUNB</t>
  </si>
  <si>
    <t>ITGAM;IRAK1;ITGB2;CD14</t>
  </si>
  <si>
    <t>ITGAM;IFNGR2;ITGB2;CSF2RB;IFIT1;HIF1A;CXCL10;CCL8;IRAK1;CASP3;BOLA2;CASP1;STAT6;VIM;JUNB;PPIA</t>
  </si>
  <si>
    <t>ITGAM;IRAK1;ITGB2;CD14;TLR5;CTSS</t>
  </si>
  <si>
    <t>ACTR3;ITGAM;FCER1G;MYO10;ARPC1B;ITGB2;TNFAIP3;CSF2RB;IQGAP1;RASGRP2;CTSS;PANX1;FGR;FGF9;IRAK1;PRKAR2B;C3AR1;CASP1;CSK;STAT6;CD14;TLR5</t>
  </si>
  <si>
    <t>CAP1;TGFB2;ITGAM;FCER1G;ITGB2;CSF2RB;RASGRP2;FGR;P2RX5;WEE1;PLAU;PRKAR2B;CALU;HMG20B;CSK;PFN1;PPIA</t>
  </si>
  <si>
    <t>ITGAM;ARPC1B;ITGB2;TNFAIP3;CSF2RB;RNF6;IQGAP1;IFIT1;RASGRP2;CTSS;PANX1;FGF9;IRAK1;PRKAR2B;CASP3;C3AR1;CASP1;CSK;STAT6;CD14;KPNA2;ACTR3;FCER1G;MYO10;IFNGR2;LILRB5;FGR;TLR5</t>
  </si>
  <si>
    <t>TGFB2;CRTAP;CD151;ITGAM;CASP3;ITGB2;TNC;PLOD2;ITGAE;FMOD;CTSS</t>
  </si>
  <si>
    <t>CAP1;TGFB2;FCER1G;CALU;CSF2RB;CSK;PFN1;RASGRP2;PPIA</t>
  </si>
  <si>
    <t>Upregulated O RET only:</t>
  </si>
  <si>
    <t>No enriched terms</t>
  </si>
  <si>
    <t>Downregulated Y RET and O RET:</t>
  </si>
  <si>
    <t>Downregulated Y RET only:</t>
  </si>
  <si>
    <t>Downregulated O RET only:</t>
  </si>
  <si>
    <t>Upregulated Y RET and disuse:</t>
  </si>
  <si>
    <t>phospholipid efflux (GO:0033700)</t>
  </si>
  <si>
    <t>cellular response to interleukin-12 (GO:0071349)</t>
  </si>
  <si>
    <t>interleukin-12-mediated signaling pathway (GO:0035722)</t>
  </si>
  <si>
    <t>regulation of cholesterol esterification (GO:0010872)</t>
  </si>
  <si>
    <t>chemokine-mediated signaling pathway (GO:0070098)</t>
  </si>
  <si>
    <t>cholesterol efflux (GO:0033344)</t>
  </si>
  <si>
    <t>positive regulation of endocytosis (GO:0045807)</t>
  </si>
  <si>
    <t>CSF1R;CXCL9;SEMA4D;EIF2AK2;MIF;CXCL10;LGALS1;KIT;S100A13;HCLS1;S100A4;CD14;JCAD;SASH1</t>
  </si>
  <si>
    <t>CSF1R;CXCL9;ANXA2;MIF;HLA-F;CX3CL1;CXCL10;COL1A2;CASP3;KIT;CCL2;STAT6;LCP1;PPIA;TNFRSF21;HLA-DPA1</t>
  </si>
  <si>
    <t>CSF1R;CXCL10;COL1A2;CASP3;KIT;HCLS1;CXCR4;CCL2;STAT6;CX3CL1;TNFRSF21;HLA-DPA1</t>
  </si>
  <si>
    <t>EEF1A1;CYFIP1;LGALS3;TYROBP;FCER1G;ANXA2;MIF;IQGAP1;CD14;PPIA;CTSS</t>
  </si>
  <si>
    <t>CSF1R;DAB2;SEMA4D;TGFB3;CASP3;KIT;HCLS1;CCL2;MIF;APOE;MAP4K4</t>
  </si>
  <si>
    <t>CSF1R;DAB2;SEMA4D;TGFB3;KIT;HCLS1;MIF;IQGAP1;JCAD;BMP5</t>
  </si>
  <si>
    <t>CSF1R;CXCL10;CXCL9;KIT;CXCR4;CCL2;CX3CL1;TNFRSF21</t>
  </si>
  <si>
    <t>GADD45A;CASP3;GZMA;PRUNE2;ELMO1;CXCR4;CD14;TNFRSF21</t>
  </si>
  <si>
    <t>APOC1;APOE;ABCG1</t>
  </si>
  <si>
    <t>CSF1R;SEMA4D;GADD45A;TGFB3;GZMA;MIF;BMP5;DAB2;LGALS1;CASP3;KIT;SOX4;TNFRSF21;MAP4K4</t>
  </si>
  <si>
    <t>COL1A1;SPARC;COL1A2;CTSK;COL5A2;HTRA1;LCP1;CTSS</t>
  </si>
  <si>
    <t>IFI16;CASP3;KIT;HCLS1</t>
  </si>
  <si>
    <t>ANXA2;MIF;LCP1;PPIA</t>
  </si>
  <si>
    <t>CLDN5;COL1A2;TGFB3;SMAD9;LTBP2;BMP5</t>
  </si>
  <si>
    <t>CXCL10;CXCL9;CCL2;CX3CL1</t>
  </si>
  <si>
    <t>DAB2;CD151;ANXA2;APOE</t>
  </si>
  <si>
    <t>LGALS3;FCER1G;CCL2;CX3CL1</t>
  </si>
  <si>
    <t>LGALS3;CCL2;CX3CL1</t>
  </si>
  <si>
    <t>CTSO;CTSK;GZMA;CTSS</t>
  </si>
  <si>
    <t>CYFIP1;CTTN;KIT</t>
  </si>
  <si>
    <t>DAB2;FCER1G;CD151;APOE</t>
  </si>
  <si>
    <t>COL1A1;CSF1R;DAB2;CD151;SEMA4D;RUFY3</t>
  </si>
  <si>
    <t>CSF1R;SEMA4D;KIT;HCLS1;MIF</t>
  </si>
  <si>
    <t>CSF1R;CXCL10;CXCL9;TGFB3;CLEC11A;KIT;EIF2AK2;HCLS1;PTN;SOX4;TNFRSF21;BMP5</t>
  </si>
  <si>
    <t>Chemokine receptors bind chemokines Homo sapiens R-HSA-380108</t>
  </si>
  <si>
    <t>COL1A1;SPARC;CD151;COL1A2;TGFB3;CASP3;CTSK;COL5A2;HTRA1;PCOLCE;LTBP2;CTSS</t>
  </si>
  <si>
    <t>COL1A1;CD151;COL1A2;COL5A2;PCOLCE;CTSS</t>
  </si>
  <si>
    <t>CXCL10;CXCL9;CXCR4;CCL2;CX3CL1</t>
  </si>
  <si>
    <t>CYFIP1;CSF1R;FCER1G;EIF2AK2;IQGAP1;HLA-F;CTSS;LGALS3;CTSO;TYROBP;IFI16;CASP3;CTSK;KIT;ELMO1;STAT6;CD14;KPNA2;SEC24D;HLA-DPA1</t>
  </si>
  <si>
    <t>COL1A1;COL1A2;APOE</t>
  </si>
  <si>
    <t>CTSO;CTSK;SEC24D;CTSS;HLA-DPA1</t>
  </si>
  <si>
    <t>APP;COL18A1;LAMA4;TNC;LAMB1;NID1;HSPG2;NID2;GREM1;COL4A2;COL4A1;COL6A2;PXDN;COL6A1;KDR;SERPINH1;FLOT1;COL6A3;RECK;JAM3</t>
  </si>
  <si>
    <t>BST2;IFI27;OAS2;MX2;MX1;ISG15;IFIT1;IFIT3;PSMB8;MYD88;IFIT2</t>
  </si>
  <si>
    <t>LYN;PDGFRB;APP;NRP1;RALB;CAV2;CAV1;INHBB;IGF1;THBS4;EFNA1;RAP2A;RASSF2;CCND2;KDR;APLNR;FLOT1;CDK2AP1;CSPG4;TNFRSF25;ARHGEF2</t>
  </si>
  <si>
    <t>PLXND1;VASH1;ETS1;HSPG2;THBS4;CDH5;COL4A2;RRAS;KDR;APLNR;PGK1;PPARG;CD34</t>
  </si>
  <si>
    <t>LYN;APP;COL18A1;BLM;PLXND1;TGFB1I1;NOTCH4;CAV1;STK39;ENO1;ETS1;IFIT3;BST2;VAMP8;GJA1;CDK6;ARHGDIB;MYH9;IGFBP7;CSK;MSX1;CD34;TP53I11</t>
  </si>
  <si>
    <t>LYN;CD86;PDGFRB;APP;KL;UNC5B;CAV2;CAV1;IFIT5;IGF1;PIK3CG;BST2;FKBP1A;FGR;GJA1;KITLG;TRAF5;KDR;TNFRSF25;BID;MYD88</t>
  </si>
  <si>
    <t>NRP1;CAV1;KDR;FLOT1;THY1</t>
  </si>
  <si>
    <t>LYN;PDGFRB;EFNA1;APP;NRP1;RAP2A;CCND2;RALB;KDR;FLOT1;CDK2AP1;IGF1</t>
  </si>
  <si>
    <t>APP;PTPRR;DYRK3;ST6GALNAC2;PTPRO;TNC;STK39;UBE2L6;PLOD2;PLOD1;PIK3CG;SOCS2;STK10;PENK;IGFBP7;CSK;LYN;YES1;ISG15;LAMB1;UCHL3;PSMB8;CDC25B;FGR;PTPRB;CDK6;RAB13;ASB9;SPARCL1;NUCB1;CPE</t>
  </si>
  <si>
    <t>BST2;OAS2;MX1;IFIT5;ISG15;IFIT1</t>
  </si>
  <si>
    <t>PDGFRB;NRP1;PLAU;IGF1</t>
  </si>
  <si>
    <t>NRP1;CDK6;KDR;THY1;UTRN</t>
  </si>
  <si>
    <t>NRP1;PLXND1;ARPC1B;SPTA1;RRAS;ABLIM3;PEA15;KDR;CSK;MYH10;LYN;PDGFRB;ACTR3;KL;YES1;UNC5B;MSN;LAMB1;PSMB8;CNKSR2;EFNA1;KITLG;COL4A2;COL4A1;COL6A2;COL6A1;IL3RA;COL6A3;MYH9;PFN1;DOCK1</t>
  </si>
  <si>
    <t>COL18A1;COL15A1;LAMA4;TNC;PLOD2;LAMB1;PLOD1;NID1;HSPG2;NID2;EFEMP2;CAPN6;COL4A2;TNN;COL4A1;COL6A2;COL6A1;KDR;SERPINH1;COL6A3;FMOD;JAM3</t>
  </si>
  <si>
    <t>COL18A1;COL15A1;COL4A2;COL4A1;COL6A2;COL6A1;SERPINH1;COL6A3;PLOD2;PLOD1</t>
  </si>
  <si>
    <t>NRP1;PLXND1;ARPC1B;SPTA1;RRAS;ABLIM3;PEA15;KDR;CSK;MYH10;LYN;PDGFRB;ACTR3;SREBF1;KL;YES1;UNC5B;MSN;LAMB1;PSMB8;CNKSR2;EFNA1;KITLG;FABP4;COL4A2;COL4A1;COL6A2;COL6A1;IL3RA;COL6A3;MYH9;PPARG;PFN1;DOCK1</t>
  </si>
  <si>
    <t>BST2;IFI27;OAS2;MX2;MX1;ISG15;IFIT1;IFIT3;PSMB8;IFIT2</t>
  </si>
  <si>
    <t>COL18A1;LAMA4;LAMB1;NID1;NID2;HSPG2</t>
  </si>
  <si>
    <t>UBE2L6;IFIT1;IFIT3;IFIT2;SPTA1;SOCS2;PEA15;CSK;LYN;PDGFRB;KL;YES1;IL1R2;IFNGR2;MX2;MX1;ISG15;PSMB8;BST2;CNKSR2;KITLG;IFI27;OAS2;IL3RA;TNFRSF25;MYD88</t>
  </si>
  <si>
    <t>CD86;APP;KLRB1;WIPF1;ARPC1B;ADCY3;UBE2L6;IFIT1;RASGRP2;IFIT3;IFIT2;PANX1;SPTA1;SOCS2;PRKAR2B;PEA15;PLCG2;CSK;CD34;LYN;PDGFRB;ACTR3;KL;YES1;UBE2C;IL1R2;IFNGR2;MX2;MX1;LY86;ISG15;PSMB8;LILRB5;BST2;CNKSR2;FGR;KITLG;IFI27;OAS2;IL3RA;ASB9;MYH9;TNFRSF25;TLR5;DOCK1;CD200;MYD88</t>
  </si>
  <si>
    <t>CD86;APP;NRP1;WIPF1;ARPC1B;PCSK5;PIK3CG;CDH5;EDNRB;PEA15;ARHGDIB;KDR;PDGFRB;ACTR3;PRKAB2;CTNNBIP1;HSPG2;CNKSR2;ARHGEF9;COL4A2;COL4A1;COL6A2;RBP1;COL6A1;IL3RA;APLNR;COL6A3;MYH9;ARHGEF2;PFN1;DOCK1;MGLL;ITGB3BP;NOTCH3;RALB;NOTCH4;ADCY3;FPR3;RASGRP2;THBS4;SPTA1;PRKAR2B;PENK;S1PR1;CSK;MYH10;LYN;KL;YES1;CAV1;FZD6;INHBB;IGF1;GNG11;ARHGAP25;PSMB8;NDC80;DLK1;FKBP1A;KITLG;RIT1;FABP5;SPRY1;MYD88</t>
  </si>
  <si>
    <t>LYN;LGALS3BP;APP;GUCY1A2;ITIH4;YES1;CAV1;IGF1;RASGRP2;GNG11;PIK3CG;DOCK10;FGR;CD2;PRKAR2B;PLAU;IL3RA;PLCG2;CSK;PFN1;DOCK1;MGLL;JAM3</t>
  </si>
  <si>
    <t>LYN;EFNA1;YES1;KDR;MYH9;MYH10</t>
  </si>
  <si>
    <t>CD86;APP;WIPF1;ARPC1B;ADCY3;UBE2L6;RASGRP2;PANX1;SPTA1;PRKAR2B;PEA15;PLCG2;CSK;LYN;PDGFRB;ACTR3;KL;YES1;LY86;ISG15;PSMB8;CNKSR2;FGR;KITLG;IL3RA;MYH9;TLR5;DOCK1;MYD88</t>
  </si>
  <si>
    <t>CD86;PDGFRB;KL;ADCY3;PSMB8;THBS4;CNKSR2;SPTA1;KITLG;COL4A2;PRKAR2B;COL4A1;COL6A2;PEA15;COL6A1;IL3RA;COL6A3;CSK</t>
  </si>
  <si>
    <t>COL18A1;COL15A1;COL4A2;COL4A1;COL6A2;COL6A1;COL6A3</t>
  </si>
  <si>
    <t>BST2;IFI27;OAS2;IFNGR2;MX2;MX1;UBE2L6;ISG15;IFIT1;IFIT3;PSMB8;IFIT2</t>
  </si>
  <si>
    <t>CD86;PDGFRB;KL;RALB;ADCY3;PCSK5;PSMB8;CNKSR2;SPTA1;ARHGEF9;KITLG;RIT1;PRKAR2B;PEA15;IL3RA;CSK;ARHGEF2;MYD88;ITGB3BP</t>
  </si>
  <si>
    <t>PDGFRB;KL;PSMB8;CNKSR2;SPTA1;KITLG;COL4A2;COL4A1;COL6A2;PEA15;COL6A1;IL3RA;COL6A3;CSK</t>
  </si>
  <si>
    <t>COL18A1;COL4A2;COL4A1;TNC;KDR;HSPG2;JAM3</t>
  </si>
  <si>
    <t>LYN;ACTR3;FGR;YES1;WIPF1;ARPC1B;PLCG2;MYH9;DOCK1</t>
  </si>
  <si>
    <t>ACTR3;LYN;EFNA1;YES1;ARPC1B;KDR;MYH9;MYH10</t>
  </si>
  <si>
    <t>LYN;LGALS3BP;APP;ITIH4;IGF1;RASGRP2;GNG11;PIK3CG;IL3RA;PLCG2;CSK;PFN1;MGLL</t>
  </si>
  <si>
    <t>FABP4;FABP5;CAV1;MGLL</t>
  </si>
  <si>
    <t>COL4A2;COL4A1;COL6A2;COL6A1;COL6A3</t>
  </si>
  <si>
    <t>PDGFRB;NRP1;KL;CAV1;PSMB8;CNKSR2;SPTA1;CDH5;KITLG;PEA15;IL3RA;KDR;CSK;DOCK1</t>
  </si>
  <si>
    <t>Upregulated disuse only:</t>
  </si>
  <si>
    <t>nucleosome assembly (GO:0006334)</t>
  </si>
  <si>
    <t>regulation of apoptotic signaling pathway (GO:2001233)</t>
  </si>
  <si>
    <t>hyaluronan catabolic process (GO:0030214)</t>
  </si>
  <si>
    <t>Notch signaling pathway (GO:0007219)</t>
  </si>
  <si>
    <t>cellular response to peptide (GO:1901653)</t>
  </si>
  <si>
    <t>regulation of cytokine-mediated signaling pathway (GO:0001959)</t>
  </si>
  <si>
    <t>histone H3-K36 demethylation (GO:0070544)</t>
  </si>
  <si>
    <t>peptidyl-lysine acetylation (GO:0018394)</t>
  </si>
  <si>
    <t>negative regulation of centriole replication (GO:0046600)</t>
  </si>
  <si>
    <t>response to hydroxyurea (GO:0072710)</t>
  </si>
  <si>
    <t>nuclear-transcribed mRNA catabolic process, deadenylation-independent decay (GO:0031086)</t>
  </si>
  <si>
    <t>cellular response to glucocorticoid stimulus (GO:0071385)</t>
  </si>
  <si>
    <t>response to hydrogen peroxide (GO:0042542)</t>
  </si>
  <si>
    <t>KDM5B;HMGB2;AHR;RBPJ;BACH1;CD3D;CHD1;DCAF1;NIPBL;ZFP36;SIN3B;MYC;ANKRD1;GABPA;GTF2I;MEF2A;DDX17;MYOG;ACVR1;TGIF1;KLF10;SMARCC1;RBM14;PPP1R12A;SMARCC2;FST;NCOA3;ATRX;MED8;SAFB;SUPT3H;ETV5;TNFRSF1A;KAT2B;PPM1A;KAT2A;SFPQ;ZEB1;DMTF1;PRKAR1A;RFX5;IRF7;IRF8;EZR;MZF1;ZMYND11;SQSTM1;MET;TP53;HDAC4;FOXC1;SP100;DDX5;NUFIP1;CBFB;MAX;TNKS;NEDD4L;RTF1;ZNF24;ZBTB5;RELB;HSF2;UBN1;SMYD2;SKIL;BPTF;HEXIM1;MLXIP;SMAD1;CREBBP;JUN;NPM1;STAT1;STAT2;NR1D2;SUPT5H;MEIS2;FOSL2;ASXL1;KLF6;KLF5;BHLHE40;MDM2;TRIM33;NFE2L2</t>
  </si>
  <si>
    <t>KDM5A;CALCOCO1;PHF1;HMGB2;ILK;AHR;RBPJ;CD3D;TRIM28;MYC;GABPA;MEF2A;DDX17;MYOG;ACVR1;KLF10;SMARCC1;RBM14;PPP1R12A;SMARCC2;NCOA3;ATRX;ARNT;SUPT3H;ETV5;TNFRSF1A;KAT2B;PPM1A;KAT2A;SFPQ;RFX5;IRF7;PADI2;IRF8;MAPRE3;MZF1;SQSTM1;MET;TP53;HDAC4;FOXC1;SP100;DDX5;NUFIP1;TNKS;RTF1;ZNF24;RELB;HSF2;BPTF;WNT4;MLXIP;CD74;SMAD1;CREBBP;JUN;NPM1;NFYA;STAT1;EGF;NR1D2;SUPT5H;MEIS2;FOSL2;ASXL1;KLF6;KLF5;ERCC6;NFE2L2</t>
  </si>
  <si>
    <t>CREBZF;KDM5C;HMGB2;AHR;RBPJ;BACH1;DCAF1;NIPBL;ZFP36;SIN3B;TRIM28;MYC;MEF2A;TGIF1;KLF10;DAXX;SMARCC2;FST;PPM1A;ZNF91;SFPQ;ZEB1;IRF7;IRF8;EZR;MZF1;TP53;HDAC4;FOXC1;SP100;DDX5;MAX;NEDD4L;PBXIP1;RTF1;ZNF24;ZBTB5;RELB;ATXN1;SMYD2;SKIL;BPTF;WNT4;HEXIM1;KDM4A;CREBBP;JUN;STAT1;CBX3;NONO;NR1D2;SUPT5H;MEIS2;BHLHE40;MDM2;TRIM33</t>
  </si>
  <si>
    <t>BNIP3L;CREBBP;PTGIS;ARNT;BACH1;AQP1;ZFP36L1;NPEPPS;PSMD7;TBL2;PSMA4;PSMC6;MYC;PSMC1;PSMD3;LMNA;MDM2;HMOX1;TP53</t>
  </si>
  <si>
    <t>KDM5A;CREBZF;KDM5B;CALCOCO1;KDM5C;PHF1;HMGB2;JMJD1C;ILK;AHR;RBPJ;BACH1;CHD1;NIPBL;TRIM28;MYC;ZNF207;ANKRD1;ERC1;GABPA;GTF2I;DDX17;ACVR1;KLF10;DAXX;SMARCC1;SMARCC2;NCOA3;ATRX;MED8;ARNT;SAFB;SUPT3H;ETV5;MLF2;PPM1A;KAT2A;ZNF91;SFPQ;ZEB1;DMTF1;PRKAR1A;RFX5;IRF7;TERF2IP;MAPRE3;MZF1;ZMYND11;TP53;NOTCH2;HDAC4;FOXC1;SP100;DDX5;CBFB;TULP3;PBXIP1;ZNF24;SUPT6H;ATXN1;UBN1;BPTF;WNT4;HEXIM1;MLXIP;CD74;KDM4A;CREBBP;JUN;NPM1;NFYA;STAT1;DENND4A;CBX3;EGF;STAT2;NONO;NR1D2;SUPT5H;FOSL2;KLF6;BHLHE40;MDM2;ERCC6;TRIM33;NFE2L2</t>
  </si>
  <si>
    <t>HDAC4;SP100;FOXC1;DDX5;MAX;NEDD4L;RTF1;RBPJ;ZBTB5;BACH1;RELB;DCAF1;NIPBL;ZFP36;SIN3B;MYC;SMYD2;SKIL;BPTF;MEF2A;HEXIM1;KLF10;TGIF1;CREBBP;JUN;STAT1;FST;ATRX;NR1D2;SUPT5H;MEIS2;PPM1A;SFPQ;ZEB1;NEDD4;BHLHE40;MDM2;IRF7;IRF8;EZR;MZF1;TP53;TRIM33</t>
  </si>
  <si>
    <t>NOTCH2;HDAC4;CREBZF;KDM5C;PHF1;FMR1;HMGB2;PBXIP1;AHR;RBPJ;ZNF24;GIGYF2;ZFP36L2;SYNCRIP;NIPBL;ZFP36;ATXN1;TRIM28;RBBP7;WNT4;HEXIM1;KLF10;MSR1;KDM4A;DAXX;JUN;SMARCC2;IGFBP5;CBX3;NONO;NR1D2;PTBP3;ZNF91;SFPQ;ZEB1;NCL;CNOT3;BHLHE40;MDM2;MAPT;EIF4E2;TP53;TRIM33;RBMS3</t>
  </si>
  <si>
    <t>HDAC4;DAXX;SMARCC1;SP100;NPM1;SMARCC2;CBX3;ATRX;HMGB2;SUPT6H;KAT2B;KAT2A;MYC;PADI2;HNRNPC;ANP32B;BPTF</t>
  </si>
  <si>
    <t>HMGB2;AHR;RBPJ;CD3D;NIPBL;MYC;GABPA;MEF2A;DDX17;MYOG;ACVR1;KLF10;RBM14;PPP1R12A;NCOA3;ATRX;ETV5;TNFRSF1A;KAT2B;KAT2A;SFPQ;RFX5;IRF7;IRF8;MZF1;SQSTM1;MET;TP53;HDAC4;FOXC1;NUFIP1;TNKS;RTF1;ZNF24;SUPT6H;RELB;HSF2;GCN1;MLXIP;SMAD1;CREBBP;JUN;NPM1;STAT1;ERLIN1;NR1D2;SUPT5H;MEIS2;FOSL2;ASXL1;KLF6;KLF5;NFE2L2</t>
  </si>
  <si>
    <t>DYNC1I2;CD74;DYNC1H1;SEC24B;CLTA;KIF22;AP2A2;KIF2A;HLA-DRA;HLA-DOA;FCGR2B;HLA-DOB;CTSD;HLA-DQA1;LGMN</t>
  </si>
  <si>
    <t>HDAC4;CREBZF;KDM5C;FMR1;HMGB2;PBXIP1;AHR;RBPJ;ZNF24;GIGYF2;SYNCRIP;NIPBL;ATXN1;TRIM28;ANKRD1;WNT4;TSPYL2;HEXIM1;KLF10;KDM4A;DAXX;JUN;SMARCC2;IGFBP5;CBX3;NONO;NR1D2;ZNF91;SFPQ;ZEB1;NCL;CNOT3;BHLHE40;MDM2;EIF4E2;TP53;TRIM33</t>
  </si>
  <si>
    <t>NOTCH2;KDM5A;DDX5;CBFB;MAX;U2AF1;AHR;RTF1;RBPJ;SUPT6H;TRIM28;HSF2;DHX38;GABPA;GTF2I;MYOG;CPSF4;CREBBP;NFYA;CPSF1;MED8;ARNT;NR1D2;GTF2F1;SUPT5H;MEIS2;SRRM1;KAT2B;KAT2A;KLF5;PIR;IRF7;SRSF4;ERCC6;NFE2L2</t>
  </si>
  <si>
    <t>CBFB;TNKS;MGRN1;NEDD4L;RNF19B;RTF1;KLHL35;BACH1;NPEPPS;HERC4;PSMD7;CAND1;BTBD3;PSMD3;UBR5;UBE2H;WSB1;USP5;UBE2E3;HUWE1;UBE4A;UBE2G1;LMO7;TRPC4AP;DDB1;PSMA4;PSMC6;PSMC1;NEDD4;MDM2;BCL2;UBA1;RBCK1;FBXL4;TRIM33;NFE2L2</t>
  </si>
  <si>
    <t>DDX17;SF3B4;RBM39;NUFIP1;NONO;CELF2;U2AF1;SUPT5H;SRRM1;SYNCRIP;SFPQ;ATXN1;TEP1;SNRNP70;PRPF3;DHX38;SRSF4;HNRNPC;PPIG;RBM6</t>
  </si>
  <si>
    <t>HDAC4;KDM5A;CALCOCO1;FOXC1;SP100;DDX5;PHF1;FMR1;HMGB2;ILK;AHR;TRIM28;MYC;UBR5;HABP4;GABPA;BPTF;WNT4;DDX17;ACVR1;NTRK2;CD74;SMAD1;CREBBP;JUN;SMARCC1;NPM1;SMARCC2;NFYA;STAT1;EGF;NCOA3;ARNT;NR1D2;ANK3;SUPT3H;KAT2B;PPM1A;KAT2A;KLF6;IRF7;MAPRE3;ERCC6;EZR;TP53;NFE2L2;RBMS3</t>
  </si>
  <si>
    <t>HDAC4;KDM5A;CALCOCO1;SP100;FOXC1;DDX5;PHF1;HMGB2;ILK;AHR;TRIM28;MYC;BPTF;WNT4;DDX17;ACVR1;CD74;CREBBP;JUN;SMARCC1;NPM1;SMARCC2;NFYA;STAT1;EGF;NCOA3;ARNT;NR1D2;SUPT3H;PPM1A;KLF6;IRF7;MAPRE3;TP53;NFE2L2</t>
  </si>
  <si>
    <t>KDM5A;KDM5B;KDM4A;KDM5C;KDM2A;JMJD1C;KDM7A</t>
  </si>
  <si>
    <t>NPEPPS;BNIP3L;PTGIS;TBL2;MYC;LMNA;MDM2;HMOX1;TP53;AQP1;ZFP36L1</t>
  </si>
  <si>
    <t>MACF1;CAVIN1;EGF;FBLN1;RHOBTB1;RHOA;TTBK2;RHOB;SLK;KIF2A;ERBB3;LMNA;AMOTL2;PLXNB1</t>
  </si>
  <si>
    <t>SF3B4;DDX5;CPSF1;NONO;U2AF1;SUPT5H;ZFP36L2;ZFP36;SFPQ;SNRNP70;PRPF3;SRSF4;TP53</t>
  </si>
  <si>
    <t>SF3B4;CPSF4;DDX5;CPSF1;DDX46;NONO;U2AF1;PLRG1;GTF2F1;SRRM1;SYNCRIP;SART1;SFPQ;SART3;SNRNP70;PCBP1;PRPF3;TRA2A;DHX38;SRSF4;HNRNPC</t>
  </si>
  <si>
    <t>CREBZF;KDM5A;DDX5;CALCOCO1;CBFB;MAX;RTF1;AHR;SUPT6H;HSF2;GABPA;GTF2I;BPTF;MEF2A;NFYA;ARNT;GTF2F1;SUPT5H;MEIS2;KAT2A;KLF5;PIR;IRF7;ERCC6;TP53;PTMA;NFE2L2</t>
  </si>
  <si>
    <t>NEDD4L;RNF19B;KLHL35;TRIM9;PSMD7;BTBD3;PSMD3;UBR5;UBE2H;CSNK1A1;HUWE1;UBE4A;UBE2G1;TRPC4AP;DDB1;PSMA4;PSMC6;PSMC1;NEDD4;MDM2;UBA1;RBCK1;TP53;FBXL4;SQSTM1;NFE2L2</t>
  </si>
  <si>
    <t>IFITM1;FOXC1;SP100;F13A1;ILK;ICAM1;RAP1B;PSMD7;MYC;PSMD3;CHAD;PIM1;HMOX1;GBP2;MAP3K7;IL6R;HLA-DQA1;VCAM1;STAT1;STAT2;OSMR;YWHAZ;TNFRSF1A;CXCL11;PSMA4;ZEB1;PSMC6;TXLNA;PIK3CA;PSMC1;CSNK2B;BCL2;IRF7;HLA-DRA;IRF8;IL7R;SQSTM1;TP53;CD44</t>
  </si>
  <si>
    <t>DDX17;SF3B4;CPSF4;DDX5;CPSF1;DDX46;NONO;U2AF1;PLRG1;GTF2F1;SRRM1;SYNCRIP;SART1;SFPQ;SART3;SNRNP70;PCBP1;PRPF3;TRA2A;DHX38;SRSF4;HNRNPC</t>
  </si>
  <si>
    <t>FCN1;CD63;HSP90AB1;HEXB;MVP;SNAP23;GDI2;AP2A2;RAP1B;PSMD7;CAND1;PSMD3;LAMP2;PSAP;SIRPA;QSOX1;CD59;CTSD;DYNC1H1;SERPINB1;HUWE1;AMPD3;PRDX6;RHOA;CSNK2B;PADI2;CHI3L1;S100A9;S100A8;CD44;VCL;FTL</t>
  </si>
  <si>
    <t>CREBBP;PSMD7;PSMA4;PSMC6;HSF2;PSMC1;PSMD3;ARNT;HMOX1;BACH1;GCN1;NFE2L2</t>
  </si>
  <si>
    <t>RAP1B;JUN;IGFBP5;STAT1;AHR;EZR;ZFP36L1;AQP1</t>
  </si>
  <si>
    <t>DDX17;CALCOCO1;RBM14;DAXX;DDX5;NCOA3;NEDD4;UBR5;PADI2;SAFB</t>
  </si>
  <si>
    <t>UBE2H;WSB1;CBFB;TNKS;UBE2E3;HUWE1;NEDD4L;RNF19B;UBE4A;UBE2G1;LMO7;NPEPPS;PSMD7;PSMA4;PSMC6;PSMC1;NEDD4;PSMD3;UBR5;BCL2;RBCK1;FBXL4</t>
  </si>
  <si>
    <t>JUN;SETDB1;NCOA3;RAB22A;RHOA;RAB11A;RHOBTB1;RHOB;EPS8;RAB32;RAP1B;PAK1;RAB30;MRAS;RAB40B;TRIM28;CDC42EP3;PLCE1;TP53</t>
  </si>
  <si>
    <t>SF3B4;CPSF4;DDX5;CPSF1;DDX46;NONO;U2AF1;PLRG1;GTF2F1;SUPT5H;SRRM1;SYNCRIP;SART1;SFPQ;SART3;SNRNP70;PCBP1;PRPF3;TRA2A;DHX38;SRSF4;HNRNPC</t>
  </si>
  <si>
    <t>SP100;VCAM1;STAT1;IRF7;IRF8;HLA-DRA;GBP2;CD44;HLA-DQA1;ICAM1</t>
  </si>
  <si>
    <t>TLE4;NSF;CREBBP;SEC24B;NPM1;KHDRBS3;NUFIP1;TRRAP;CSNK1A1;SEC16A;TNFRSF1A;PYGO1;TRIM28;MYC;NBR1;CD59;MAPT</t>
  </si>
  <si>
    <t>KAT2B;NPM1;RBM14;KAT2A;SPICE1</t>
  </si>
  <si>
    <t>CALCOCO1;DDX46;HMGB2;JMJD1C;AHR;BACH1;SART3;SNRNP70;MYC;ZNF207;ERC1;GABPA;DAXX;NCOA3;ATRX;ANK3;SAFB;SUPT3H;MLF2;SFPQ;DMTF1;TERF2IP;MAPT;EZR;MZF1;ZMYND11;TP53;RBMS3;NOTCH2;HDAC4;FOXC1;SP100;TULP3;SUPT6H;PTHLH;ZFP36L1;UBR5;BPTF;WNT4;NTRK2;MSR1;SMAD1;KDM4A;CREBBP;NFYA;DENND4A;EGF;NONO;MOK;NR1D2;BHLHE40;NFE2L2</t>
  </si>
  <si>
    <t>UBE2H;UBE4A;NEDD4L;UBE2G1;TRPC4AP;DDB1;PSMC6;NEDD4;PSMD3;UBR5;MDM2;UBA1;SQSTM1;FBXL4</t>
  </si>
  <si>
    <t>FOXC1;F13A1;ZFP36L2;ICAM1;ZFP36L1;SYNCRIP;ZFP36;MYC;CHAD;PIM1;ANKRD1;HMOX1;IL6R;VCAM1;PTGIS;STAT1;STAT2;OSMR;YWHAZ;RHOA;TNFRSF1A;ZEB1;TXLNA;PIK3CA;BCL2;IRF8;CHI3L1;TP53;NFE2L2</t>
  </si>
  <si>
    <t>SMAD1;USP5;TRRAP;TNKS;STAM;RHOA;SUPT3H;ASXL1;CYLD;KAT2B;KAT2A;PSMD7;PSMA4;PSMC6;MYC;PSMC1;PSMD3;MDM2;TP53;MAP3K7</t>
  </si>
  <si>
    <t>SF3B4;SYNCRIP;SFPQ;TEP1;SNRNP70;PRPF3;NONO;SRSF4;U2AF1;PPIG;HNRNPC;SRRM1</t>
  </si>
  <si>
    <t>CD74;DDX5;ANKRD1;SMYD2;MDM2;CD44</t>
  </si>
  <si>
    <t>PAK1;FMR1;NEDD4;KIF13B;NEDD4L;WASHC2C;EPHB3</t>
  </si>
  <si>
    <t>CREBBP;PSMD7;PSMA4;PSMC6;PSMC1;PSMD3;ARNT;RBPJ;BACH1;NFE2L2</t>
  </si>
  <si>
    <t>NPM1;FMR1;PARN;YWHAZ;ZFP36L2;GIGYF2;ZFP36L1;ZFP36;PSMD7;PSMA4;PSMC6;PSMC1;PSMD3</t>
  </si>
  <si>
    <t>HDAC4;CREBZF;KDM5C;HMGB2;PBXIP1;AHR;RBPJ;ZNF24;NIPBL;ATXN1;TRIM28;WNT4;HEXIM1;KLF10;KDM4A;DAXX;JUN;SMARCC2;CBX3;NONO;NR1D2;ZNF91;SFPQ;ZEB1;BHLHE40;MDM2;TP53;TRIM33</t>
  </si>
  <si>
    <t>ABCC4;CD63;EGF;F13A1;MANF;SYNGR2;LAMP2;PSAP;HABP4;SERPING1;QSOX1;CALM1;VCL;RAB11FIP5</t>
  </si>
  <si>
    <t>ACVR1;SPAG9;MACF1;IFITM1;IGFBP5;EGF;SEMA3F;SULF1;RHOA;RHOBTB1;TTBK2;ROBO1;RHOB;PAK1;SLK;KIF2A;GPNMB;DLG5;LMNA;AMOTL2;PLXNB1;VCL</t>
  </si>
  <si>
    <t>DDX17;DDX28;RBM39;DDX5;NUFIP1;DDX46;CELF2;PARN;GTF2F1;SYNCRIP;ATXN1;PCBP1;DHX38;SKIV2L;HNRNPC;RBM6</t>
  </si>
  <si>
    <t>ILK;ERBB3;HMOX1;MAP3K7;EPHB3;HEXIM1;OSBPL8;NTRK2;CD74;MIOS;EGF;RHOA;TNFRSF1A;PPM1A;CXCL11;P2RX4;PIK3CA;NEDD4;DLG5;BCL2;CHI3L1;TERF2IP;PLXNB1;RBCK1;IL7R;S100A9;MET;TP53;S100A8</t>
  </si>
  <si>
    <t>ACVR1;KLF10;SMAD1;JUN;PARD3;ANKRD1;MAP3K7;ZFP36L2;RHOA;ZFP36L1;WNT4</t>
  </si>
  <si>
    <t>DDX17;DDX5;FOXC1;TRIM28;DLG5;RBPJ;WNT4</t>
  </si>
  <si>
    <t>FOXC1;ZFP36;CBFB;NUMA1;NCOA3;ZFP36L1</t>
  </si>
  <si>
    <t>NTRK2;PAK1;KIF13B;LRP4;PLXNB1;RHOA;ROBO1;EPHB3</t>
  </si>
  <si>
    <t>RAP1B;IGFBP5;AHR;EZR;ZFP36L1;AQP1</t>
  </si>
  <si>
    <t>SMAD1;USP5;TRRAP;TNKS;STAM;RHOA;ASXL1;CYLD;KAT2B;KAT2A;PSMD7;PSMA4;PSMC6;MYC;PSMC1;PSMD3;MDM2;TP53;MAP3K7</t>
  </si>
  <si>
    <t>FCN1;NSF;CD63;CD74;RABGAP1L;NPM1;MIOS;KDELR1;RAB22A;RAB11A;FBLN5;RAB32;AP4M1;SNX1;NIPBL;RAB30;RAB40B;EPB41L3;TMED3;DMD;EZR;VCL</t>
  </si>
  <si>
    <t>ABCC4;CD63;EGF;LAMP2;PSAP;HABP4;F13A1;SERPING1;QSOX1;CALM1;VCL;MANF</t>
  </si>
  <si>
    <t>CHRNA1;CHRNB1;CHRND;BCL2;HMOX1</t>
  </si>
  <si>
    <t>CEP57;DYNC1I2;DYNC1H1;CETN2;CEP164;HMMR;ZFP36L2;ZFP36L1;DDB1;PSMD7;PSMA4;PSMC6;PSMC1;PSMD3;ALMS1</t>
  </si>
  <si>
    <t>PSMD7;PSMA4;PSMC6;PSMC1;PSMD3;CALM1;MAP3K7;AP2A2;PLCB2;RHOA;WNT4;TNRC6B</t>
  </si>
  <si>
    <t>SYNCRIP;PRNP;IGFBP5;SNRNP70;FMR1;NCL;CNOT3;EIF4E2;GIGYF2</t>
  </si>
  <si>
    <t>DAXX;NPM1;SART3;NASP;ATRX;UBN1;HMGB2;ANP32B</t>
  </si>
  <si>
    <t>CYLD;SGMS1;DAPK2;BCL2;S100A9;TP53;S100A8</t>
  </si>
  <si>
    <t>CEP57;DYNC1I2;DYNC1H1;CETN2;CEP164;HMMR;RAB11A;PSMD7;PSMA4;PSMC6;PSMC1;PSMD3;ALMS1</t>
  </si>
  <si>
    <t>ACVR1;PAK1;CSNK2B;MET;MTSS1;RHOB</t>
  </si>
  <si>
    <t>JUN;GPX3;PRDX1;TXNL1;HMOX1;ARNT;MAPT;TP53;PRDX6;ETV5;NFE2L2</t>
  </si>
  <si>
    <t>ACVR1;MEF2A;MYOG;SPAG9;MSR1;IFITM1;JUN;FOXC1;HSP90AB1;PLA2G2A;ZFP36L1;ZFP36;CDH15;IL6R;WNT4</t>
  </si>
  <si>
    <t>HDAC4;KDM4A;CREBBP;RBM14;KAT2A;SIN3B;TRRAP;HUWE1;PADI2;SUPT3H</t>
  </si>
  <si>
    <t>SYNCRIP;SP100;VCAM1;STAT1;IRF7;HLA-DRA;IRF8;GBP2;HLA-DQA1;CD44;ICAM1</t>
  </si>
  <si>
    <t>MEF2A;SPAG9;MYOG;CDH15;SUPT6H;ZFP36L1</t>
  </si>
  <si>
    <t>CETN2;MYC;NCOA3;TXNIP;CALM1;EVI2B;RAB11FIP3;RAB11A</t>
  </si>
  <si>
    <t>ATP6V1A;IFT20;BNIP3L;PIK3CA;EXOC7;NEDD4;ATP6V1B2;ULK1;QSOX1;SUPT5H;MAP3K7</t>
  </si>
  <si>
    <t>MYL4;CHRNB1;CHRND;P2RX6;MYH3;CALD1;MYOF;MYH8;DMD;CALM1;OBSL1;VCL</t>
  </si>
  <si>
    <t>MACF1;NTRK2;PLXNB1;MAPT;RHOA;ROBO1</t>
  </si>
  <si>
    <t>DDX17;DDX5;TRIM28;DLG5;RBPJ;WNT4</t>
  </si>
  <si>
    <t>CYLD;SGMS1;DAPK2;MADD;BCL2</t>
  </si>
  <si>
    <t>DDB1;CREBBP;NPM1;FMR1;MYC;NEDD4;TP53;AQP1</t>
  </si>
  <si>
    <t>FOXC1;SP100;JUN;EGF;CSNK2B;HMGB2;HABP4</t>
  </si>
  <si>
    <t>ACVR1;NTRK2;ZFP36;FOXC1;EGR3;KIDINS220;ANKRD1;MAPT;ZFP36L2;CD44;ZFP36L1;WNT4</t>
  </si>
  <si>
    <t>CEP57;DYNC1I2;DYNC1H1;NPM1;CETN2;CEP164;ALMS1;HMMR;TP53</t>
  </si>
  <si>
    <t>PAK1;SNX1;STK25;NCOA3;EPB41L3;PLXNB1;DCLK1</t>
  </si>
  <si>
    <t>MACF1;PPM1A;PSMD7;PSMA4;PSMC6;TNKS;PSMC1;PSMD3;UBR5;ILK;SULF1;WNT4</t>
  </si>
  <si>
    <t>DDX17;DDX5;CREBBP;JUN;HSP90AB1;CBFB;NR1D2;ANP32B;SUPT6H;SKIL;PTHLH</t>
  </si>
  <si>
    <t>NPM1;NASP;UBN1;ATRX;RBBP7;CENPC</t>
  </si>
  <si>
    <t>S100A9;CD44;S100A8</t>
  </si>
  <si>
    <t>CPSF4;ZFP36;CPSF1;FMR1;DHX38;SRSF4;U2AF1;AGFG1;SRRM1;ZFP36L1</t>
  </si>
  <si>
    <t>EIF2B4;CD3D;PAK1;PSMD7;PSMA4;PSMC6;PIK3CA;PSMC1;PSMD3;HLA-DRA;RBCK1;MAP3K7;HLA-DQA1</t>
  </si>
  <si>
    <t>FCN1;CREBBP;PAK1;PSMD7;PSMA4;PSMC6;CLEC10A;PSMC1;PSMD3;MAP3K7;RELB</t>
  </si>
  <si>
    <t>MACF1;CD63;CD74;PRKCI;CREBBP;PTGIS;ILK;ARNT;RBPJ;SULF1;ROBO1;ASXL1;KAT2B;PPM1A;DLG5</t>
  </si>
  <si>
    <t>NOTCH2;KAT2B;CREBBP;STAT1;MYC;RBPJ;NLE1</t>
  </si>
  <si>
    <t>MYOG;SVIL;DYNC1H1;NUMA1;EGF;DDX11;ATRX;PKP4;TP53;RHOA</t>
  </si>
  <si>
    <t>PRNP;DDX11;MDM2;FCGR2B;TP53;ZFP36L1</t>
  </si>
  <si>
    <t>NCOA3;DCLK1;RAB11A;MANF;PAK1;STK25;NEDD4;EPB41L3;ULK1;PLXNB1;MAP4;MAPT;EPHB3</t>
  </si>
  <si>
    <t>CD74;CYLD;HSP90AB1;CBFB;STAT1;STAT2;MADD;RBCK1;TNFRSF1A</t>
  </si>
  <si>
    <t>CPSF4;AHCYL1;SAFB;SUPT6H;ZFP36L1</t>
  </si>
  <si>
    <t>ACVR1;TSPYL2;CD63;NTRK2;CREBBP;SP100;IGFBP5;CBFB;ILK;TULP3;SULF1;DHRS3;ERBB3;PLCE1;MET;EPHB3</t>
  </si>
  <si>
    <t>KDM4A;KDM2A;KDM7A</t>
  </si>
  <si>
    <t>DYNC1H1;KIF2A;TNKS;ZNF207;SPICE1;MAP4;RHOA;RAB11A</t>
  </si>
  <si>
    <t>KAT2B;CREBBP;KAT2A</t>
  </si>
  <si>
    <t>KAT2B;KAT2A;RBM14</t>
  </si>
  <si>
    <t>PSMC6;PSMC1;TP53</t>
  </si>
  <si>
    <t>ZFP36;PNRC1;ZFP36L1</t>
  </si>
  <si>
    <t>DDB1;DAXX;NPM1;SART3;CETN2;ATRX;HMGB2;ERCC5;ANP32B</t>
  </si>
  <si>
    <t>ZFP36;ZFP36L2;ZFP36L1;AQP1</t>
  </si>
  <si>
    <t>HSF2;RBPJ;TP53;GCN1;NFE2L2</t>
  </si>
  <si>
    <t>KAT2B;CREBBP;STAT1;RBPJ</t>
  </si>
  <si>
    <t>FMR1;DDX11;ATRX;AQP1</t>
  </si>
  <si>
    <t>NET1;STK25;HMOX1;AQP1;RHOB;NFE2L2</t>
  </si>
  <si>
    <t>IFITM1;AHCYL1;CLTA;RNF19B;CBLB;AP2A2;CD3D;ICAM1;TRIM9;NPEPPS;HERC4;PSMD7;PSMD3;AKT3;MRC1;HLA-DOA;HLA-DOB;MAP3K7;CTSD;WSB1;UBE2E3;UBE4A;KIF22;YWHAZ;PSMA4;PIK3CA;KIF2A;RBCK1;PHLPP2;DYNC1I2;MGRN1;NEDD4L;RAP1B;PAK1;ERBB3;HLA-DQA1;CD74;DYNC1H1;SEC24B;UBE2H;VCAM1;EGF;ERAP1;HUWE1;UBE2G1;PSMC6;PSMC1;NEDD4;MDM2;HLA-DRA;UBA1;FCGR2B;CALM1;FBXL4;LGMN;TNRC6B</t>
  </si>
  <si>
    <t>FCN1;IFITM1;HSP90AB1;AHCYL1;CLTA;RNF19B;CBLB;AP2A2;CD3D;ICAM1;GHR;TRIM9;NPEPPS;HERC4;PSMD7;PSMD3;AKT3;MRC1;HLA-DOA;HLA-DOB;MAP3K7;CTSD;IL6R;MEF2A;WSB1;UBE2E3;UBE4A;KIF22;OSMR;YWHAZ;TNFRSF1A;PSMA4;TXLNA;PIK3CA;KIF2A;PRKAR1A;ATP6V1B2;IRF7;TXNIP;IRF8;RBCK1;EIF4E2;SQSTM1;CD44;VCL;PHLPP2;C1QB;ATP6V1A;DYNC1I2;SP100;CFH;C1S;C1R;MGRN1;CFI;NEDD4L;RELB;RAP1B;PAK1;ERBB3;CD59;GBP2;HLA-DQA1;CD74;DYNC1H1;CREBBP;JUN;SEC24B;UBE2H;VCAM1;STAT1;EGF;STAT2;ERAP1;HUWE1;UBE2G1;CYLD;PSMC6;PSMC1;NEDD4;BCL2;MDM2;HLA-DRA;UBA1;FCGR2B;CALM1;IL7R;FBXL4;LGMN;TNRC6B</t>
  </si>
  <si>
    <t>DYNC1I2;CD74;DYNC1H1;SEC24B;CLTA;KIF22;AP2A2;KIF2A;HLA-DRA;HLA-DOA;HLA-DOB;CTSD;HLA-DQA1;LGMN</t>
  </si>
  <si>
    <t>MGRN1;NEDD4L;RNF19B;CBLB;HERC4;TRIM9;NPEPPS;PSMD7;PSMD3;MRC1;UBE2H;SEC24B;WSB1;UBE2E3;ERAP1;HUWE1;UBE4A;UBE2G1;PSMA4;PSMC6;PSMC1;NEDD4;UBA1;RBCK1;FBXL4</t>
  </si>
  <si>
    <t>KDM5A;KDM5B;PHF2;KDM4A;KDM5C;KDM2A;KDM7A</t>
  </si>
  <si>
    <t>DYNC1I2;KDELR1;SNAP23;CLTA;AP4M1;TGOLN2;MAN2A2;MAN1A2;TMED3;KIF13B;CD59;AP3S1;NSF;DYNC1H1;SEC24B;EXOC7;SEC16A;ANK3;STAM;KIF22;YWHAZ;RAB11A;RAB30;MYH3;KIF2A;DNAJC6;MYH8;PLIN3;CALM1;FTL</t>
  </si>
  <si>
    <t>UBE2H;WSB1;MGRN1;UBE2E3;HUWE1;NEDD4L;RNF19B;UBE4A;CBLB;UBE2G1;HERC4;TRIM9;NPEPPS;PSMD7;PSMA4;PSMC6;PSMC1;NEDD4;PSMD3;UBA1;RBCK1;FBXL4</t>
  </si>
  <si>
    <t>CEP57;DYNC1I2;DYNC1H1;HSP90AB1;PPP1R12A;NUMA1;CETN2;CEP164;HMMR;PCM1;PSMD7;PSMA4;PSMC6;PSMC1;PSMD3;ALMS1;TP53</t>
  </si>
  <si>
    <t>DYNC1I2;KDELR1;SNAP23;CLTA;AP4M1;TGOLN2;MAN2A2;MAN1A2;STAB1;TMED3;KIF13B;CD59;AP3S1;NSF;MSR1;DYNC1H1;SEC24B;EXOC7;SEC16A;ANK3;STAM;KIF22;YWHAZ;RAB11A;RAB30;MYH3;KIF2A;DNAJC6;MYH8;PLIN3;CALM1;FTL</t>
  </si>
  <si>
    <t>HSP90AB1;CLTA;RBPJ;SHB;AP2A2;EFNA4;ROBO1;RAP1B;ABLIM1;PAK1;PSMD7;ERBB3;PSMD3;AKT3;ADAM23;RBBP7;NEO1;EPHB3;MEF2A;MYOG;SPAG9;PRNP;CREBBP;JUN;EGF;NCOA3;LIMK2;MED8;ANK3;RHOA;RHOB;PSMA4;PSMC6;KLF5;PSMC1;COL4A4;CSNK2B;COL4A3;PLXNB1;CDH15;EZR;CALM1;MET;VCL</t>
  </si>
  <si>
    <t>NOTCH2;KAT2B;CREBBP;KAT2A;RBPJ</t>
  </si>
  <si>
    <t>NOTCH2;KAT2B;CREBBP;JUN;KAT2A;RBPJ;TP53;TNRC6B</t>
  </si>
  <si>
    <t>KDM5A;PHF2;KDM5B;KDM4A;SMARCC1;CREBBP;BRD1;KDM5C;SMARCC2;KDM2A;SETDB1;TRRAP;SUPT3H;KAT2B;KAT2A;SMYD2;PADI2;RBBP7;KDM7A</t>
  </si>
  <si>
    <t>SF3B4;DDX5;CPSF1;U2AF1;PLRG1;GTF2F1;SRRM1;SART1;SNRNP70;PRPF3;PCBP1;DHX38;SRSF4;HNRNPC</t>
  </si>
  <si>
    <t>TLE4;CREBBP;TRRAP;CSNK1A1;TNKS;CLTA;AP2A2;YWHAZ;RHOA;PYGO1;PSMD7;PSMA4;PSMC6;MYC;PSMC1;PSMD3;CSNK2B;CALM1;PLCB2;MAP3K7;WNT4;TNRC6B</t>
  </si>
  <si>
    <t>PAK1;JUN;PSMD7;PSMA4;PSMC6;MYC;NCOA3;PSMC1;PSMD3;CDC42EP3;TNRC6B</t>
  </si>
  <si>
    <t>HSP90AB1;CLTA;SHB;AP2A2;EFNA4;ROBO1;RAP1B;ABLIM1;PAK1;PSMD7;ERBB3;PSMD3;NEO1;EPHB3;PRNP;EGF;LIMK2;ANK3;RHOA;RHOB;PSMA4;PSMC6;PSMC1;COL4A4;CSNK2B;COL4A3;PLXNB1;EZR;CALM1;MET;VCL</t>
  </si>
  <si>
    <t>IFITM1;SP100;ICAM1;RELB;RAP1B;GHR;PSMD7;ERBB3;PSMD3;GBP2;MAP3K7;IL6R;HLA-DQA1;VCAM1;STAT1;EGF;STAT2;OSMR;YWHAZ;TNFRSF1A;PSMA4;PSMC6;TXLNA;PIK3CA;PSMC1;NEDD4;IRF7;HLA-DRA;IRF8;EIF4E2;CALM1;IL7R;SQSTM1;CD44;VCL</t>
  </si>
  <si>
    <t>ABCC4;CD63;EGF;LAMP2;PSAP;HABP4;F13A1;SERPING1;QSOX1;CALM1;VCL</t>
  </si>
  <si>
    <t>NOTCH2;KAT2B;KAT2A;JUN;CREBBP;RBPJ;TP53;TNRC6B</t>
  </si>
  <si>
    <t>HDAC4;CREBBP;CSNK1A1;STAT1;TNKS;EGF;RBPJ;GTF2F1;KAT2B;KAT2A;PSMD7;PSMA4;PSMC6;PIK3CA;ERBB3;MYC;PSMC1;AKT3;PSMD3;MDM2</t>
  </si>
  <si>
    <t>CLTA;AP2A2;RHOA;PSMD7;PSMA4;PSMC6;PSMC1;PSMD3;CALM1;MAP3K7;PLCB2;WNT4;TNRC6B</t>
  </si>
  <si>
    <t>CD63;F13A1;JMJD1C;RAP1B;AKT3;LAMP2;PSAP;HABP4;KIF13B;SIRPA;QSOX1;CD74;ABCC4;CREBBP;EGF;KIF22;YWHAZ;RHOA;RHOB;P2RX6;P2RX4;PIK3CA;KIF2A;PRKAR1A;IRF7;SERPING1;PDE5A;CALM1;TP53;CD44;VCL</t>
  </si>
  <si>
    <t>HDAC4;TLE4;KAT2B;CREBBP;KAT2A;MYC;RBPJ</t>
  </si>
  <si>
    <t>TGIF1;PPM1A;NEDD4L;SKIL;TRIM33</t>
  </si>
  <si>
    <t>CEP57;DYNC1I2;HSP90AB1;NUMA1;MAX;CETN2;CEP164;HMMR;ARPP19;CENPC;NIPBL;PCM1;PSMD7;MYC;PSMD3;LMNA;RBBP7;DYNC1H1;NPM1;PPP1R12A;YWHAZ;PSMA4;PSMC6;KIF2A;PSMC1;ALMS1;CSNK2B;MDM2;TERF2IP;MCM6;TP53</t>
  </si>
  <si>
    <t>CEP57;DYNC1I2;DYNC1H1;PCM1;C2CD3;CETN2;CEP164;ALMS1;RAB11A;TTBK2</t>
  </si>
  <si>
    <t>MEF2A;PHLPP2;NTRK2;AHCYL1;KIDINS220;EGF;CLTA;AP2A2;RHOA;RAP1B;PSMD7;PSMA4;PSMC6;PIK3CA;ERBB3;PRKAR1A;PSMC1;AKT3;PSMD3;MDM2;CALM1;VCL;TNRC6B</t>
  </si>
  <si>
    <t>AHCYL1;TRRAP;RBPJ;PSMD7;MYC;PSMD3;AKT3;MAP3K7;IL6R;MEF2A;TLE4;PRKCI;FST;MYO7A;GTF2F1;PYGO1;PRKAR1A;PARD3;COL4A4;MADD;CSNK2B;COL4A3;RBCK1;SQSTM1;TP53;VCL;NOTCH2;ATP6V1A;KHDRBS3;TNKS;NEDD4L;RHOBTB1;ARHGAP12;RAP1B;PSAP;SKIL;WNT4;SMAD1;CREBBP;JUN;STAM;ARHGAP26;NET1;CYLD;CXCL11;GNAL;MDM2;PLXNB1;AMOTL2;CALM1;LRP10;GDI2;CLTA;ADM;SHB;AP2A2;GHR;TGIF1;PPP1R12A;NCOA3;YWHAZ;RHOA;TNFRSF1A;RHOB;KAT2B;PPM1A;KAT2A;SFPQ;PLCB4;PSMA4;PIK3CA;KIF2A;CDC42EP3;ATP6V1B2;PLCB2;PHLPP2;HDAC4;TULP3;PTHLH;CENPC;PAK1;GPNMB;ERBB3;NTRK2;CSNK1A1;STAT1;KIDINS220;CMA1;EGF;LIMK2;DHRS3;PSMC6;PSMC1;NEDD4;RGS10;TRIM33;TNRC6B</t>
  </si>
  <si>
    <t>PSMD7;PSMA4;PSMC6;PIK3CA;PSMC1;PSMD3;HLA-DRA;MAP3K7;CD3D;HLA-DQA1</t>
  </si>
  <si>
    <t>PHLPP2;AHCYL1;CLTA;AP2A2;RAP1B;PSMD7;ERBB3;AKT3;PSMD3;MEF2A;NTRK2;PRKCI;KIDINS220;EGF;RHOA;NET1;PSMA4;PSMC6;PIK3CA;PRKAR1A;PSMC1;MDM2;CALM1;SQSTM1;VCL;TNRC6B</t>
  </si>
  <si>
    <t>PAK1;PSMD7;PSMA4;PSMC6;PIK3CA;PSMC1;PSMD3;HLA-DRA;MAP3K7;CD3D;HLA-DQA1</t>
  </si>
  <si>
    <t>TLE4;CREBBP;TRRAP;CSNK1A1;TNKS;YWHAZ;PYGO1;PSMD7;PSMA4;PSMC6;MYC;PSMC1;PSMD3;CSNK2B;WNT4</t>
  </si>
  <si>
    <t>PSMD7;PSMA4;PSMC6;PSMC1;PSMD3;MDM2;TP53</t>
  </si>
  <si>
    <t>TLE4;NOTCH2;HDAC4;KAT2B;CREBBP;JUN;KAT2A;MYC;RBPJ;TP53;TNRC6B</t>
  </si>
  <si>
    <t>DAPK2;HMGB2;YWHAZ;PSMD7;PSMA4;PSMC6;PSMC1;AKT3;PSMD3;LMNA;BCL2;MAPT;TP53</t>
  </si>
  <si>
    <t>CEP57;DYNC1I2;HSP90AB1;NUMA1;MAX;CETN2;CEP164;HMMR;ARPP19;CENPC;NIPBL;PCM1;PSMD7;MYC;PSMD3;LMNA;DYNC1H1;PPP1R12A;PSMA4;PSMC6;KIF2A;PSMC1;ALMS1;CSNK2B;MCM6;TP53</t>
  </si>
  <si>
    <t>ZFP36;PSMD7;PSMA4;PSMC6;PSMC1;PSMD3;PARN;YWHAZ;ZFP36L1</t>
  </si>
  <si>
    <t>CREBBP;PAK1;AHCYL1;PSMD7;PSMA4;PSMC6;PSMC1;PSMD3;CALM1;MAP3K7;RELB</t>
  </si>
  <si>
    <t>LIMK2;PLXNB1;MET;RHOA;RHOB</t>
  </si>
  <si>
    <t>CD63;ABCC4;EGF;F13A1;YWHAZ;RHOA;RHOB;RAP1B;PIK3CA;AKT3;LAMP2;PSAP;HABP4;SERPING1;QSOX1;CALM1;VCL</t>
  </si>
  <si>
    <t>CEP57;DYNC1I2;DYNC1H1;PCM1;CETN2;CEP164;ALMS1;HMMR</t>
  </si>
  <si>
    <t>PLXNB1;MET;RHOA</t>
  </si>
  <si>
    <t>TGIF1;PPM1A;MYC;PARD3;NEDD4L;SKIL;RHOA;TRIM33</t>
  </si>
  <si>
    <t>PHLPP2;AHCYL1;EGF;CBLB;PSMD7;PSMA4;PSMC6;PIK3CA;ERBB3;PSMC1;AKT3;PSMD3;MDM2;CALM1;MAP3K7;TNRC6B</t>
  </si>
  <si>
    <t>MEF2A;SPAG9;MYOG;CDH15;NEO1</t>
  </si>
  <si>
    <t>PSMD7;PSMA4;PSMC6;PSMC1;PSMD3;CLTA;AP2A2;RHOA;WNT4</t>
  </si>
  <si>
    <t>SF3B4;DDX5;CPSF1;U2AF1;PLRG1;GTF2F1;SRRM1;SART1;SNRNP70;PCBP1;PRPF3;DHX38;SRSF4;HNRNPC</t>
  </si>
  <si>
    <t>HSP90AB1;PSMD7;PSMA4;PSMC6;PSMC1;PSMD3;TP53</t>
  </si>
  <si>
    <t>TGIF1;PPM1A;MYC;NEDD4L;SKIL;TRIM33</t>
  </si>
  <si>
    <t>IFITM1;SP100;VCAM1;STAT1;STAT2;ICAM1;NEDD4;IRF7;HLA-DRA;IRF8;EIF4E2;GBP2;HLA-DQA1;CD44</t>
  </si>
  <si>
    <t>MYH3;EXOC7;SNAP23;MYH8;CALM1;YWHAZ;RAB11A</t>
  </si>
  <si>
    <t>AHCYL1;GNAL;PLCB4;PRKAR1A;CALM1;PLCB2</t>
  </si>
  <si>
    <t>CEP57;DYNC1I2;DYNC1H1;PCM1;NUMA1;CETN2;CEP164;ALMS1</t>
  </si>
  <si>
    <t>NSF;DYNC1I2;DYNC1H1;KDELR1;KIF22;TGOLN2;RAB30;MAN2A2;KIF2A;MAN1A2;TMED3;KIF13B;PLIN3</t>
  </si>
  <si>
    <t>AHCYL1;PSMD7;PSMA4;PSMC6;PSMC1;PSMD3;CALM1;MAP3K7;RELB</t>
  </si>
  <si>
    <t>Downregulated Y RET and disuse:</t>
  </si>
  <si>
    <t>HPN;POLR2D;POLR2I;POLR2J</t>
  </si>
  <si>
    <t>Formation of RNA Pol II elongation complex Homo sapiens R-HSA-112382</t>
  </si>
  <si>
    <t>RNA Polymerase II Transcription Elongation Homo sapiens R-HSA-75955</t>
  </si>
  <si>
    <t>Formation of HIV-1 elongation complex containing HIV-1 Tat Homo sapiens R-HSA-167200</t>
  </si>
  <si>
    <t>Formation of HIV elongation complex in the absence of HIV Tat Homo sapiens R-HSA-167152</t>
  </si>
  <si>
    <t>Tat-mediated elongation of the HIV-1 transcript Homo sapiens R-HSA-167246</t>
  </si>
  <si>
    <t>HIV Transcription Elongation Homo sapiens R-HSA-167169</t>
  </si>
  <si>
    <t>Signaling by FGFR2 in disease Homo sapiens R-HSA-5655253</t>
  </si>
  <si>
    <t>Formation of TC-NER Pre-Incision Complex Homo sapiens R-HSA-6781823</t>
  </si>
  <si>
    <t>Signaling by FGFR in disease Homo sapiens R-HSA-1226099</t>
  </si>
  <si>
    <t>CREB phosphorylation through the activation of CaMKII Homo sapiens R-HSA-442729</t>
  </si>
  <si>
    <t>Transcriptional regulation by small RNAs Homo sapiens R-HSA-5578749</t>
  </si>
  <si>
    <t>Unblocking of NMDA receptor, glutamate binding and activation Homo sapiens R-HSA-438066</t>
  </si>
  <si>
    <t>RNA polymerase II transcribes snRNA genes Homo sapiens R-HSA-6807505</t>
  </si>
  <si>
    <t>Ras activation uopn Ca2+ infux through NMDA receptor Homo sapiens R-HSA-442982</t>
  </si>
  <si>
    <t>Transcription-Coupled Nucleotide Excision Repair (TC-NER) Homo sapiens R-HSA-6781827</t>
  </si>
  <si>
    <t>Gene Silencing by RNA Homo sapiens R-HSA-211000</t>
  </si>
  <si>
    <t>CREB phosphorylation through the activation of Ras Homo sapiens R-HSA-442742</t>
  </si>
  <si>
    <t>Nucleotide Excision Repair Homo sapiens R-HSA-5696398</t>
  </si>
  <si>
    <t>POLR2D;POLR2I;POLR2J</t>
  </si>
  <si>
    <t>POLR2D;POLR2I;POLR2J;RPL3L</t>
  </si>
  <si>
    <t>PRKAG1;MAPK12</t>
  </si>
  <si>
    <t>LGI1;ACTN2;CAMK2A;POLR2D;POLR2I;POLR2J;MAPK12;SCN2B</t>
  </si>
  <si>
    <t>ACTN2;CAMK2A</t>
  </si>
  <si>
    <t>ACTN2;KCND3;CAMK2A;SCN2B</t>
  </si>
  <si>
    <t>ACTN2;CAMK2A;POLR2D;POLR2I;POLR2J</t>
  </si>
  <si>
    <t>Downregulated disuse only:</t>
  </si>
  <si>
    <t>glutathione metabolic process (GO:0006749)</t>
  </si>
  <si>
    <t>NDUFA9;COX7B;NDUFA7;NDUFA6;UQCRB;NDUFA5;NDUFA2;NDUFA1;NDUFB1;ETFA;NDUFC1;SDHC;ETFB;COX6A2;SDHB;COX6B1;UQCRC2;NDUFV1;COX10</t>
  </si>
  <si>
    <t>NDUFA9;COX7B;NDUFA7;NDUFA6;UQCRB;NDUFA5;NDUFA2;NDUFA1;NDUFB1;NDUFC1;SDHC;COX6A2;COX6B1;UQCRC2;NDUFV1;COX10</t>
  </si>
  <si>
    <t>GCDH;ACADVL;ACAA2;AUH;SCP2;ETFA;ETFB;ACAA1;ACADS;CRAT</t>
  </si>
  <si>
    <t>NDUFA9;NDUFA7;NDUFA6;NDUFA5;NDUFA2;NDUFA1;NDUFB1;NDUFC1;NDUFV1</t>
  </si>
  <si>
    <t>NR4A3;UQCRB;ETFA;SDHC;ETFB;UQCRC2;COX6A2;SDHB;COX10</t>
  </si>
  <si>
    <t>GCDH;ACADVL;ETFA;ETFB;ACADS</t>
  </si>
  <si>
    <t>NDUFA9;NDUFA7;NDUFA6;UQCRB;NDUFA5;NDUFA2;NDUFA1;NDUFB1;NDUFC1;NDUFV1</t>
  </si>
  <si>
    <t>PLK4;UQCRB;PDGFB;ADK;PHKA1;PRKCA;NIPSNAP2;AURKA;IKBKB;BCKDK;CDK8;WNT11;WNK1;RPS6KA2;FASTK;MAPKAPK2;NEK2;UQCRC2;SGK1;CDK16;MAP3K5</t>
  </si>
  <si>
    <t>BCKDK;HMGCL;AUH;ACADSB;DLD</t>
  </si>
  <si>
    <t>IKBKB;MAPKAPK3;CTSL;MAPKAPK2;CD36;FADD;TAB1;CTSB;HSPD1</t>
  </si>
  <si>
    <t>GGCT;GPX1;GSTO1;ETHE1;MGST2;GSTT1;MMACHC</t>
  </si>
  <si>
    <t>PDHX;DLD;PDK2;PDK1</t>
  </si>
  <si>
    <t>PLK4;FLT1;PDGFB;PHKA1;PRKCA;AURKA;IKBKB;CDK8;WNT11;ABI2;MAPKAPK3;WNK1;RPS6KA2;FASTK;MAPKAPK2;NEK2;SGK1;CAMK2G;CDK16;MAP3K5;PSKH1;MAP2K6</t>
  </si>
  <si>
    <t>HSPA9;CIAPIN1;NUBP1;ISCU</t>
  </si>
  <si>
    <t>UQCRB;SDHC;UQCRC2;COX6A2;SDHB</t>
  </si>
  <si>
    <t>PFKFB1;PDHX;LDHA;PKM;PKLR;DLD</t>
  </si>
  <si>
    <t>activated TAK1 mediates p38 MAPK activation Homo sapiens R-HSA-450302</t>
  </si>
  <si>
    <t>ChREBP activates metabolic gene expression Homo sapiens R-HSA-163765</t>
  </si>
  <si>
    <t>GDE1;ENO3;NUBP1;GCSH;SCP2;MPC2;ACAA1;GYG1;PDK2;PSPH;PDK1;PDHX;CPT1A;RPS7;DIO2;PHKA1;PRKCA;SDHC;SDHB;COX6B1;SULT2B1;ETHE1;FDX1;HMBS;PSME4;MAPKAPK2;UQCRC2;ISCU;GCDH;PFKFB1;MTMR2;UQCRB;PEX11A;MGST2;GSTT1;ACACB;OAZ2;NPAS2;LDHA;PTDSS1;INPP5A;INPP5J;COX11;ST3GAL6;NDUFV1;ARSB;COX10;ESRRA;IDH1;SYNJ2;ACADSB;CS;GGCT;CDK8;GRHPR;RPS28;COQ2;SLC6A8;ACO2;COX7B;ACADVL;ACY1;AMD1;ADK;GPT;ETFA;ETFB;SLC2A5;KHK;GYS1;ATIC;AUH;IMPA1;GM2A;RFK;MLX;CD36;ACADS;TEAD3;IDH3A;ABCC1;GPX1;CERS6;GSTO1;NME4;NDUFC1;PKM;TST;PLIN2;DLD;ASPA;FH;NDUFB1;ADCY1;DDO;SRM;HMGCL;GNG5;LDLR;NDUFA9;CYB5A;NDUFA7;NDUFA6;PKLR;NDUFA5;NOS3;AGL;NDUFA2;NDUFA1;ALDH4A1;POMC;BCKDK;FABP3;GATM;LPCAT3;PNPLA4;CIAPIN1;CRAT;MMACHC</t>
  </si>
  <si>
    <t>COX7B;FH;UQCRB;NDUFB1;ETFA;ETFB;LDHA;MPC2;COX11;NDUFV1;PDK2;PDK1;IDH3A;NDUFA9;PDHX;NDUFA7;NDUFA6;NDUFA5;NDUFA2;NDUFA1;SDHC;NDUFC1;SDHB;COX6B1;CS;UQCRC2;ACO2;DLD</t>
  </si>
  <si>
    <t>NDUFA9;COX7B;NDUFA7;NDUFA6;UQCRB;NDUFA5;NDUFA2;NDUFA1;NDUFB1;ETFA;NDUFC1;SDHC;ETFB;SDHB;COX6B1;COX11;UQCRC2;NDUFV1</t>
  </si>
  <si>
    <t>NDUFA9;COX7B;NDUFA7;NDUFA6;UQCRB;NDUFA5;NDUFA2;NDUFA1;NDUFB1;SDHC;ETFA;NDUFC1;ETFB;SDHB;COX6B1;COX11;UQCRC2;NDUFV1</t>
  </si>
  <si>
    <t>CS;PDHX;FH;LDHA;MPC2;SDHC;ACO2;SDHB;DLD;PDK2;PDK1;IDH3A</t>
  </si>
  <si>
    <t>CS;FH;SDHC;ACO2;SDHB;DLD;IDH3A</t>
  </si>
  <si>
    <t>PDHX;GCDH;RPS7;AMD1;DIO2;GPT;ACADSB;OAZ2;DDO;SRM;GCSH;ALDH4A1;BCKDK;GRHPR;RPS28;GATM;SLC6A8;AUH;TST;ETHE1;PSME4;DLD;ASPA;PSPH</t>
  </si>
  <si>
    <t>MTMR2;ACADVL;PEX11A;GDE1;ACACB;NPAS2;HMGCL;PTDSS1;SCP2;GM2A;INPP5J;CD36;ACAA1;ACADS;LDLR;ARSB;TEAD3;ESRRA;CPT1A;ABCC1;GPX1;CERS6;IDH1;SYNJ2;POMC;CDK8;FABP3;COQ2;LPCAT3;FDX1;MAPKAPK2;PNPLA4;PLIN2;CRAT</t>
  </si>
  <si>
    <t>PDHX;LDHA;MPC2;DLD;PDK2;PDK1</t>
  </si>
  <si>
    <t>POMC;GYS1;IDH1;FDX1;ACACB;GYG1;MMACHC</t>
  </si>
  <si>
    <t>CYFIP2;DUSP5;FLT1;NOS3;MAPKAP1;PDGFB;PPP2R5B;PRKCA;PHB;NRG2;FGF1;RASGRP3;PPP5C;ABI2;MAPKAPK3;PSME4;MAPKAPK2;CAMK2G;HBEGF</t>
  </si>
  <si>
    <t>CYFIP2;DUSP5;NOS3;MAPKAP1;PDGFB;PPP2R5B;PRKCA;PHB;NRG2;FGF1;RASGRP3;PPP5C;ABI2;MAPKAPK3;PSME4;MAPKAPK2;CAMK2G;HBEGF</t>
  </si>
  <si>
    <t>HSPA9;CS;COQ2;MTX2;TIMM17A;ACO2;HSPD1</t>
  </si>
  <si>
    <t>CYFIP2;FCN3;MAPKAP1;PDGFB;ICAM3;ADCY1;PHB;C8B;FGF1;RASGRP3;IKBKB;CTSL;RPS6KA2;PCBP2;FADD;CD36;CAMK2G;CD55;CTSB;MAP2K6;DUSP5;PPP2R5B;PRKCA;NRG2;PPP5C;ABI2;MAPKAPK3;PSME4;MAPKAPK2;MASP1;TAB1;HBEGF</t>
  </si>
  <si>
    <t>GCSH;PDHX;GRHPR;DLD;DDO</t>
  </si>
  <si>
    <t>PDHX;CPT1A;RXRG;DLD;PDK2;PDK1</t>
  </si>
  <si>
    <t>GYS1;PFKFB1;PKM;PKLR;AGL;PHKA1;ENO3;GYG1</t>
  </si>
  <si>
    <t>DUSP5;TRIO;HDAC1;MAPKAP1;PDGFB;PPP2R5B;PRKCA;ADCY1;PHB;NRG2;FGF1;KALRN;RASGRP3;IKBKB;PPP5C;MAPKAPK3;RPS6KA2;PSME4;MAPKAPK2;CAMK2G;HBEGF</t>
  </si>
  <si>
    <t>MAPKAPK3;MAPKAPK2;TAB1;MAP2K6</t>
  </si>
  <si>
    <t>ESRRA;CPT1A;ACADVL;PEX11A;ACACB;NPAS2;CDK8;HMGCL;PNPLA4;PLIN2;CD36;ACADS;TEAD3</t>
  </si>
  <si>
    <t>IKBKB;MAPKAPK3;CTSL;RPS6KA2;MAPKAPK2;FADD;TAB1;CD36;MAP2K6;CTSB</t>
  </si>
  <si>
    <t>PKLR;MLX;ACACB</t>
  </si>
  <si>
    <t>Upregulated Y RET, downregulated disuse:</t>
  </si>
  <si>
    <t>PDHA1;SUCLA2;COX4I1;NDUFAB1;COX5A</t>
  </si>
  <si>
    <t>CKMT2;PDHA1;SUCLA2;COX4I1;GOT2;PGAM2;NDUFAB1;COX5A;DECR1</t>
  </si>
  <si>
    <t>COX4I1;NDUFAB1;COX5A</t>
  </si>
  <si>
    <t>Downregulated Y RET, upregulated disus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1" fillId="0" borderId="0" xfId="0" applyFont="1"/>
    <xf numFmtId="11" fontId="0" fillId="0" borderId="0" xfId="0" applyNumberFormat="1"/>
    <xf numFmtId="0" fontId="1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21510-3A33-D748-89CD-8959678024F2}">
  <dimension ref="A1:E766"/>
  <sheetViews>
    <sheetView tabSelected="1" workbookViewId="0"/>
  </sheetViews>
  <sheetFormatPr baseColWidth="10" defaultRowHeight="16" x14ac:dyDescent="0.2"/>
  <cols>
    <col min="1" max="1" width="124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/>
      <c r="B2" s="2"/>
      <c r="C2" s="2"/>
      <c r="D2" s="2"/>
      <c r="E2" s="2"/>
    </row>
    <row r="3" spans="1:5" ht="17" thickBot="1" x14ac:dyDescent="0.25">
      <c r="A3" s="4" t="s">
        <v>5</v>
      </c>
      <c r="B3" s="4"/>
      <c r="C3" s="4"/>
      <c r="D3" s="4"/>
      <c r="E3" s="4"/>
    </row>
    <row r="4" spans="1:5" ht="17" thickTop="1" x14ac:dyDescent="0.2">
      <c r="A4" t="s">
        <v>6</v>
      </c>
      <c r="B4">
        <f t="shared" ref="B4:B67" si="0">LEN(E4) - LEN(SUBSTITUTE(E4, ";","")) + 1</f>
        <v>133</v>
      </c>
      <c r="C4" s="3">
        <v>4.7854745199318803E-15</v>
      </c>
      <c r="D4" s="3">
        <v>2.4420276475212401E-11</v>
      </c>
      <c r="E4" t="s">
        <v>436</v>
      </c>
    </row>
    <row r="5" spans="1:5" x14ac:dyDescent="0.2">
      <c r="A5" t="s">
        <v>19</v>
      </c>
      <c r="B5">
        <f t="shared" si="0"/>
        <v>109</v>
      </c>
      <c r="C5" s="3">
        <v>1.1789887621187599E-14</v>
      </c>
      <c r="D5" s="3">
        <v>3.0081898265460203E-11</v>
      </c>
      <c r="E5" t="s">
        <v>437</v>
      </c>
    </row>
    <row r="6" spans="1:5" x14ac:dyDescent="0.2">
      <c r="A6" t="s">
        <v>7</v>
      </c>
      <c r="B6">
        <f t="shared" si="0"/>
        <v>136</v>
      </c>
      <c r="C6" s="3">
        <v>1.68482141630641E-13</v>
      </c>
      <c r="D6" s="3">
        <v>2.8658812291372002E-10</v>
      </c>
      <c r="E6" t="s">
        <v>438</v>
      </c>
    </row>
    <row r="7" spans="1:5" x14ac:dyDescent="0.2">
      <c r="A7" t="s">
        <v>25</v>
      </c>
      <c r="B7">
        <f t="shared" si="0"/>
        <v>70</v>
      </c>
      <c r="C7" s="3">
        <v>2.9456769936885799E-12</v>
      </c>
      <c r="D7" s="3">
        <v>2.1473985283989701E-9</v>
      </c>
      <c r="E7" t="s">
        <v>439</v>
      </c>
    </row>
    <row r="8" spans="1:5" x14ac:dyDescent="0.2">
      <c r="A8" t="s">
        <v>173</v>
      </c>
      <c r="B8">
        <f t="shared" si="0"/>
        <v>59</v>
      </c>
      <c r="C8" s="3">
        <v>2.7635171304692999E-12</v>
      </c>
      <c r="D8" s="3">
        <v>2.3503713194641401E-9</v>
      </c>
      <c r="E8" t="s">
        <v>440</v>
      </c>
    </row>
    <row r="9" spans="1:5" x14ac:dyDescent="0.2">
      <c r="A9" t="s">
        <v>174</v>
      </c>
      <c r="B9">
        <f t="shared" si="0"/>
        <v>59</v>
      </c>
      <c r="C9" s="3">
        <v>1.94447633734348E-12</v>
      </c>
      <c r="D9" s="3">
        <v>2.48066568736594E-9</v>
      </c>
      <c r="E9" t="s">
        <v>440</v>
      </c>
    </row>
    <row r="10" spans="1:5" x14ac:dyDescent="0.2">
      <c r="A10" t="s">
        <v>175</v>
      </c>
      <c r="B10">
        <f t="shared" si="0"/>
        <v>59</v>
      </c>
      <c r="C10" s="3">
        <v>3.9094579646790597E-12</v>
      </c>
      <c r="D10" s="3">
        <v>2.49374549921965E-9</v>
      </c>
      <c r="E10" t="s">
        <v>440</v>
      </c>
    </row>
    <row r="11" spans="1:5" x14ac:dyDescent="0.2">
      <c r="A11" t="s">
        <v>9</v>
      </c>
      <c r="B11">
        <f t="shared" si="0"/>
        <v>85</v>
      </c>
      <c r="C11" s="3">
        <v>2.7080707505589901E-12</v>
      </c>
      <c r="D11" s="3">
        <v>2.7638570080205102E-9</v>
      </c>
      <c r="E11" t="s">
        <v>441</v>
      </c>
    </row>
    <row r="12" spans="1:5" x14ac:dyDescent="0.2">
      <c r="A12" t="s">
        <v>13</v>
      </c>
      <c r="B12">
        <f t="shared" si="0"/>
        <v>82</v>
      </c>
      <c r="C12" s="3">
        <v>4.9120620140222998E-12</v>
      </c>
      <c r="D12" s="3">
        <v>2.7851391619506401E-9</v>
      </c>
      <c r="E12" t="s">
        <v>442</v>
      </c>
    </row>
    <row r="13" spans="1:5" x14ac:dyDescent="0.2">
      <c r="A13" t="s">
        <v>40</v>
      </c>
      <c r="B13">
        <f t="shared" si="0"/>
        <v>68</v>
      </c>
      <c r="C13" s="3">
        <v>7.6908255119163006E-12</v>
      </c>
      <c r="D13" s="3">
        <v>3.9246282587308899E-9</v>
      </c>
      <c r="E13" t="s">
        <v>443</v>
      </c>
    </row>
    <row r="14" spans="1:5" x14ac:dyDescent="0.2">
      <c r="A14" t="s">
        <v>176</v>
      </c>
      <c r="B14">
        <f t="shared" si="0"/>
        <v>27</v>
      </c>
      <c r="C14" s="3">
        <v>2.9288144693938997E-11</v>
      </c>
      <c r="D14" s="3">
        <v>1.3587036579379199E-8</v>
      </c>
      <c r="E14" t="s">
        <v>444</v>
      </c>
    </row>
    <row r="15" spans="1:5" x14ac:dyDescent="0.2">
      <c r="A15" t="s">
        <v>8</v>
      </c>
      <c r="B15">
        <f t="shared" si="0"/>
        <v>62</v>
      </c>
      <c r="C15" s="3">
        <v>7.4957412308190601E-11</v>
      </c>
      <c r="D15" s="3">
        <v>3.1875639584058097E-8</v>
      </c>
      <c r="E15" t="s">
        <v>445</v>
      </c>
    </row>
    <row r="16" spans="1:5" x14ac:dyDescent="0.2">
      <c r="A16" t="s">
        <v>34</v>
      </c>
      <c r="B16">
        <f t="shared" si="0"/>
        <v>58</v>
      </c>
      <c r="C16" s="3">
        <v>9.0156869841063596E-11</v>
      </c>
      <c r="D16" s="3">
        <v>3.53900389845344E-8</v>
      </c>
      <c r="E16" t="s">
        <v>446</v>
      </c>
    </row>
    <row r="17" spans="1:5" x14ac:dyDescent="0.2">
      <c r="A17" t="s">
        <v>177</v>
      </c>
      <c r="B17">
        <f t="shared" si="0"/>
        <v>38</v>
      </c>
      <c r="C17" s="3">
        <v>1.5115856938392701E-10</v>
      </c>
      <c r="D17" s="3">
        <v>5.1424145304411903E-8</v>
      </c>
      <c r="E17" t="s">
        <v>447</v>
      </c>
    </row>
    <row r="18" spans="1:5" x14ac:dyDescent="0.2">
      <c r="A18" t="s">
        <v>29</v>
      </c>
      <c r="B18">
        <f t="shared" si="0"/>
        <v>32</v>
      </c>
      <c r="C18" s="3">
        <v>1.48098538883508E-10</v>
      </c>
      <c r="D18" s="3">
        <v>5.3981917423038697E-8</v>
      </c>
      <c r="E18" t="s">
        <v>448</v>
      </c>
    </row>
    <row r="19" spans="1:5" x14ac:dyDescent="0.2">
      <c r="A19" t="s">
        <v>178</v>
      </c>
      <c r="B19">
        <f t="shared" si="0"/>
        <v>22</v>
      </c>
      <c r="C19" s="3">
        <v>2.4329400575827698E-10</v>
      </c>
      <c r="D19" s="3">
        <v>6.8973850632471605E-8</v>
      </c>
      <c r="E19" t="s">
        <v>449</v>
      </c>
    </row>
    <row r="20" spans="1:5" x14ac:dyDescent="0.2">
      <c r="A20" t="s">
        <v>12</v>
      </c>
      <c r="B20">
        <f t="shared" si="0"/>
        <v>55</v>
      </c>
      <c r="C20" s="3">
        <v>2.6904471053055801E-10</v>
      </c>
      <c r="D20" s="3">
        <v>7.2259745149338699E-8</v>
      </c>
      <c r="E20" t="s">
        <v>450</v>
      </c>
    </row>
    <row r="21" spans="1:5" x14ac:dyDescent="0.2">
      <c r="A21" t="s">
        <v>26</v>
      </c>
      <c r="B21">
        <f t="shared" si="0"/>
        <v>22</v>
      </c>
      <c r="C21" s="3">
        <v>2.4329400575827698E-10</v>
      </c>
      <c r="D21" s="3">
        <v>7.3031135963793502E-8</v>
      </c>
      <c r="E21" t="s">
        <v>451</v>
      </c>
    </row>
    <row r="22" spans="1:5" x14ac:dyDescent="0.2">
      <c r="A22" t="s">
        <v>179</v>
      </c>
      <c r="B22">
        <f t="shared" si="0"/>
        <v>22</v>
      </c>
      <c r="C22" s="3">
        <v>3.0061128668733698E-10</v>
      </c>
      <c r="D22" s="3">
        <v>7.6700969798273998E-8</v>
      </c>
      <c r="E22" t="s">
        <v>449</v>
      </c>
    </row>
    <row r="23" spans="1:5" x14ac:dyDescent="0.2">
      <c r="A23" t="s">
        <v>180</v>
      </c>
      <c r="B23">
        <f t="shared" si="0"/>
        <v>22</v>
      </c>
      <c r="C23" s="3">
        <v>2.4329400575827698E-10</v>
      </c>
      <c r="D23" s="3">
        <v>7.7595581961530604E-8</v>
      </c>
      <c r="E23" t="s">
        <v>449</v>
      </c>
    </row>
    <row r="24" spans="1:5" x14ac:dyDescent="0.2">
      <c r="A24" t="s">
        <v>181</v>
      </c>
      <c r="B24">
        <f t="shared" si="0"/>
        <v>35</v>
      </c>
      <c r="C24" s="3">
        <v>4.8313367971519398E-10</v>
      </c>
      <c r="D24" s="3">
        <v>1.1740148417079199E-7</v>
      </c>
      <c r="E24" t="s">
        <v>452</v>
      </c>
    </row>
    <row r="25" spans="1:5" x14ac:dyDescent="0.2">
      <c r="A25" t="s">
        <v>182</v>
      </c>
      <c r="B25">
        <f t="shared" si="0"/>
        <v>74</v>
      </c>
      <c r="C25" s="3">
        <v>5.5522840020794396E-10</v>
      </c>
      <c r="D25" s="3">
        <v>1.28787751193688E-7</v>
      </c>
      <c r="E25" t="s">
        <v>453</v>
      </c>
    </row>
    <row r="26" spans="1:5" x14ac:dyDescent="0.2">
      <c r="A26" t="s">
        <v>183</v>
      </c>
      <c r="B26">
        <f t="shared" si="0"/>
        <v>37</v>
      </c>
      <c r="C26" s="3">
        <v>5.48586530201409E-9</v>
      </c>
      <c r="D26" s="3">
        <v>1.2171465493990399E-6</v>
      </c>
      <c r="E26" t="s">
        <v>454</v>
      </c>
    </row>
    <row r="27" spans="1:5" x14ac:dyDescent="0.2">
      <c r="A27" t="s">
        <v>184</v>
      </c>
      <c r="B27">
        <f t="shared" si="0"/>
        <v>22</v>
      </c>
      <c r="C27" s="3">
        <v>8.7054529467261801E-9</v>
      </c>
      <c r="D27" s="3">
        <v>1.8509969327976499E-6</v>
      </c>
      <c r="E27" t="s">
        <v>455</v>
      </c>
    </row>
    <row r="28" spans="1:5" x14ac:dyDescent="0.2">
      <c r="A28" t="s">
        <v>31</v>
      </c>
      <c r="B28">
        <f t="shared" si="0"/>
        <v>53</v>
      </c>
      <c r="C28" s="3">
        <v>9.3465143465680499E-9</v>
      </c>
      <c r="D28" s="3">
        <v>1.9078105084214698E-6</v>
      </c>
      <c r="E28" t="s">
        <v>456</v>
      </c>
    </row>
    <row r="29" spans="1:5" x14ac:dyDescent="0.2">
      <c r="A29" t="s">
        <v>185</v>
      </c>
      <c r="B29">
        <f t="shared" si="0"/>
        <v>41</v>
      </c>
      <c r="C29" s="3">
        <v>9.8521329353426802E-9</v>
      </c>
      <c r="D29" s="3">
        <v>1.9336705526559098E-6</v>
      </c>
      <c r="E29" t="s">
        <v>457</v>
      </c>
    </row>
    <row r="30" spans="1:5" x14ac:dyDescent="0.2">
      <c r="A30" t="s">
        <v>186</v>
      </c>
      <c r="B30">
        <f t="shared" si="0"/>
        <v>42</v>
      </c>
      <c r="C30" s="3">
        <v>1.1376207844249099E-8</v>
      </c>
      <c r="D30" s="3">
        <v>2.1501032825630802E-6</v>
      </c>
      <c r="E30" t="s">
        <v>458</v>
      </c>
    </row>
    <row r="31" spans="1:5" x14ac:dyDescent="0.2">
      <c r="A31" t="s">
        <v>30</v>
      </c>
      <c r="B31">
        <f t="shared" si="0"/>
        <v>52</v>
      </c>
      <c r="C31" s="3">
        <v>1.87318743336076E-8</v>
      </c>
      <c r="D31" s="3">
        <v>3.41388409729998E-6</v>
      </c>
      <c r="E31" t="s">
        <v>459</v>
      </c>
    </row>
    <row r="32" spans="1:5" x14ac:dyDescent="0.2">
      <c r="A32" t="s">
        <v>45</v>
      </c>
      <c r="B32">
        <f t="shared" si="0"/>
        <v>50</v>
      </c>
      <c r="C32" s="3">
        <v>2.7583391320148399E-8</v>
      </c>
      <c r="D32" s="3">
        <v>4.8537257209212897E-6</v>
      </c>
      <c r="E32" t="s">
        <v>460</v>
      </c>
    </row>
    <row r="33" spans="1:5" x14ac:dyDescent="0.2">
      <c r="A33" t="s">
        <v>187</v>
      </c>
      <c r="B33">
        <f t="shared" si="0"/>
        <v>25</v>
      </c>
      <c r="C33" s="3">
        <v>3.0399157053292997E-8</v>
      </c>
      <c r="D33" s="3">
        <v>5.1708966147651398E-6</v>
      </c>
      <c r="E33" t="s">
        <v>461</v>
      </c>
    </row>
    <row r="34" spans="1:5" x14ac:dyDescent="0.2">
      <c r="A34" t="s">
        <v>36</v>
      </c>
      <c r="B34">
        <f t="shared" si="0"/>
        <v>48</v>
      </c>
      <c r="C34" s="3">
        <v>4.0437616460686501E-8</v>
      </c>
      <c r="D34" s="3">
        <v>6.6565534451252596E-6</v>
      </c>
      <c r="E34" t="s">
        <v>462</v>
      </c>
    </row>
    <row r="35" spans="1:5" x14ac:dyDescent="0.2">
      <c r="A35" t="s">
        <v>188</v>
      </c>
      <c r="B35">
        <f t="shared" si="0"/>
        <v>24</v>
      </c>
      <c r="C35" s="3">
        <v>5.1757502263952903E-8</v>
      </c>
      <c r="D35" s="3">
        <v>8.2537041891547403E-6</v>
      </c>
      <c r="E35" t="s">
        <v>463</v>
      </c>
    </row>
    <row r="36" spans="1:5" x14ac:dyDescent="0.2">
      <c r="A36" t="s">
        <v>189</v>
      </c>
      <c r="B36">
        <f t="shared" si="0"/>
        <v>22</v>
      </c>
      <c r="C36" s="3">
        <v>5.6278261410794803E-8</v>
      </c>
      <c r="D36" s="3">
        <v>8.7026656963419893E-6</v>
      </c>
      <c r="E36" t="s">
        <v>464</v>
      </c>
    </row>
    <row r="37" spans="1:5" x14ac:dyDescent="0.2">
      <c r="A37" t="s">
        <v>190</v>
      </c>
      <c r="B37">
        <f t="shared" si="0"/>
        <v>27</v>
      </c>
      <c r="C37" s="3">
        <v>5.80051723821405E-8</v>
      </c>
      <c r="D37" s="3">
        <v>8.7058939607665496E-6</v>
      </c>
      <c r="E37" t="s">
        <v>465</v>
      </c>
    </row>
    <row r="38" spans="1:5" x14ac:dyDescent="0.2">
      <c r="A38" t="s">
        <v>191</v>
      </c>
      <c r="B38">
        <f t="shared" si="0"/>
        <v>18</v>
      </c>
      <c r="C38" s="3">
        <v>1.4059015054231399E-7</v>
      </c>
      <c r="D38" s="3">
        <v>2.0498043949069399E-5</v>
      </c>
      <c r="E38" t="s">
        <v>466</v>
      </c>
    </row>
    <row r="39" spans="1:5" x14ac:dyDescent="0.2">
      <c r="A39" t="s">
        <v>192</v>
      </c>
      <c r="B39">
        <f t="shared" si="0"/>
        <v>32</v>
      </c>
      <c r="C39" s="3">
        <v>1.84190881042334E-7</v>
      </c>
      <c r="D39" s="3">
        <v>2.61090573877509E-5</v>
      </c>
      <c r="E39" t="s">
        <v>467</v>
      </c>
    </row>
    <row r="40" spans="1:5" x14ac:dyDescent="0.2">
      <c r="A40" t="s">
        <v>39</v>
      </c>
      <c r="B40">
        <f t="shared" si="0"/>
        <v>83</v>
      </c>
      <c r="C40" s="3">
        <v>2.07408641468241E-7</v>
      </c>
      <c r="D40" s="3">
        <v>2.86055756057414E-5</v>
      </c>
      <c r="E40" t="s">
        <v>468</v>
      </c>
    </row>
    <row r="41" spans="1:5" x14ac:dyDescent="0.2">
      <c r="A41" t="s">
        <v>46</v>
      </c>
      <c r="B41">
        <f t="shared" si="0"/>
        <v>19</v>
      </c>
      <c r="C41" s="3">
        <v>2.26879696058261E-7</v>
      </c>
      <c r="D41" s="3">
        <v>3.0467554973297499E-5</v>
      </c>
      <c r="E41" t="s">
        <v>469</v>
      </c>
    </row>
    <row r="42" spans="1:5" x14ac:dyDescent="0.2">
      <c r="A42" t="s">
        <v>193</v>
      </c>
      <c r="B42">
        <f t="shared" si="0"/>
        <v>13</v>
      </c>
      <c r="C42" s="3">
        <v>2.6937714224471698E-7</v>
      </c>
      <c r="D42" s="3">
        <v>3.43657889218697E-5</v>
      </c>
      <c r="E42" t="s">
        <v>470</v>
      </c>
    </row>
    <row r="43" spans="1:5" x14ac:dyDescent="0.2">
      <c r="A43" t="s">
        <v>194</v>
      </c>
      <c r="B43">
        <f t="shared" si="0"/>
        <v>13</v>
      </c>
      <c r="C43" s="3">
        <v>2.6937714224471698E-7</v>
      </c>
      <c r="D43" s="3">
        <v>3.5246962996789503E-5</v>
      </c>
      <c r="E43" t="s">
        <v>470</v>
      </c>
    </row>
    <row r="44" spans="1:5" x14ac:dyDescent="0.2">
      <c r="A44" t="s">
        <v>195</v>
      </c>
      <c r="B44">
        <f t="shared" si="0"/>
        <v>16</v>
      </c>
      <c r="C44" s="3">
        <v>3.0021952210092301E-7</v>
      </c>
      <c r="D44" s="3">
        <v>3.7366346860512502E-5</v>
      </c>
      <c r="E44" t="s">
        <v>471</v>
      </c>
    </row>
    <row r="45" spans="1:5" x14ac:dyDescent="0.2">
      <c r="A45" t="s">
        <v>196</v>
      </c>
      <c r="B45">
        <f t="shared" si="0"/>
        <v>18</v>
      </c>
      <c r="C45" s="3">
        <v>3.2145327537938E-7</v>
      </c>
      <c r="D45" s="3">
        <v>3.8148280564208701E-5</v>
      </c>
      <c r="E45" t="s">
        <v>472</v>
      </c>
    </row>
    <row r="46" spans="1:5" x14ac:dyDescent="0.2">
      <c r="A46" t="s">
        <v>197</v>
      </c>
      <c r="B46">
        <f t="shared" si="0"/>
        <v>45</v>
      </c>
      <c r="C46" s="3">
        <v>3.1884841579196998E-7</v>
      </c>
      <c r="D46" s="3">
        <v>3.8740082518724403E-5</v>
      </c>
      <c r="E46" t="s">
        <v>473</v>
      </c>
    </row>
    <row r="47" spans="1:5" x14ac:dyDescent="0.2">
      <c r="A47" t="s">
        <v>198</v>
      </c>
      <c r="B47">
        <f t="shared" si="0"/>
        <v>28</v>
      </c>
      <c r="C47" s="3">
        <v>3.4938183488878998E-7</v>
      </c>
      <c r="D47" s="3">
        <v>4.0520352350852202E-5</v>
      </c>
      <c r="E47" t="s">
        <v>474</v>
      </c>
    </row>
    <row r="48" spans="1:5" x14ac:dyDescent="0.2">
      <c r="A48" t="s">
        <v>199</v>
      </c>
      <c r="B48">
        <f t="shared" si="0"/>
        <v>16</v>
      </c>
      <c r="C48" s="3">
        <v>3.6095148691205702E-7</v>
      </c>
      <c r="D48" s="3">
        <v>4.0931898615827201E-5</v>
      </c>
      <c r="E48" t="s">
        <v>475</v>
      </c>
    </row>
    <row r="49" spans="1:5" x14ac:dyDescent="0.2">
      <c r="A49" t="s">
        <v>14</v>
      </c>
      <c r="B49">
        <f t="shared" si="0"/>
        <v>33</v>
      </c>
      <c r="C49" s="3">
        <v>5.4944365114543803E-7</v>
      </c>
      <c r="D49" s="3">
        <v>6.0952411995547197E-5</v>
      </c>
      <c r="E49" t="s">
        <v>476</v>
      </c>
    </row>
    <row r="50" spans="1:5" x14ac:dyDescent="0.2">
      <c r="A50" t="s">
        <v>200</v>
      </c>
      <c r="B50">
        <f t="shared" si="0"/>
        <v>31</v>
      </c>
      <c r="C50" s="3">
        <v>8.08744242194464E-7</v>
      </c>
      <c r="D50" s="3">
        <v>8.7808975913156395E-5</v>
      </c>
      <c r="E50" t="s">
        <v>477</v>
      </c>
    </row>
    <row r="51" spans="1:5" x14ac:dyDescent="0.2">
      <c r="A51" t="s">
        <v>38</v>
      </c>
      <c r="B51">
        <f t="shared" si="0"/>
        <v>21</v>
      </c>
      <c r="C51" s="3">
        <v>1.0407235713796801E-6</v>
      </c>
      <c r="D51" s="3">
        <v>1.10641924682303E-4</v>
      </c>
      <c r="E51" t="s">
        <v>478</v>
      </c>
    </row>
    <row r="52" spans="1:5" x14ac:dyDescent="0.2">
      <c r="A52" t="s">
        <v>201</v>
      </c>
      <c r="B52">
        <f t="shared" si="0"/>
        <v>23</v>
      </c>
      <c r="C52" s="3">
        <v>1.1084591357213999E-6</v>
      </c>
      <c r="D52" s="3">
        <v>1.15438101420129E-4</v>
      </c>
      <c r="E52" t="s">
        <v>479</v>
      </c>
    </row>
    <row r="53" spans="1:5" x14ac:dyDescent="0.2">
      <c r="A53" t="s">
        <v>202</v>
      </c>
      <c r="B53">
        <f t="shared" si="0"/>
        <v>21</v>
      </c>
      <c r="C53" s="3">
        <v>1.17348435613691E-6</v>
      </c>
      <c r="D53" s="3">
        <v>1.1976581338733299E-4</v>
      </c>
      <c r="E53" t="s">
        <v>480</v>
      </c>
    </row>
    <row r="54" spans="1:5" x14ac:dyDescent="0.2">
      <c r="A54" t="s">
        <v>203</v>
      </c>
      <c r="B54">
        <f t="shared" si="0"/>
        <v>8</v>
      </c>
      <c r="C54" s="3">
        <v>1.9329728412715499E-6</v>
      </c>
      <c r="D54" s="3">
        <v>1.9341098841193599E-4</v>
      </c>
      <c r="E54" t="s">
        <v>481</v>
      </c>
    </row>
    <row r="55" spans="1:5" x14ac:dyDescent="0.2">
      <c r="A55" t="s">
        <v>204</v>
      </c>
      <c r="B55">
        <f t="shared" si="0"/>
        <v>25</v>
      </c>
      <c r="C55" s="3">
        <v>2.1192074094256701E-6</v>
      </c>
      <c r="D55" s="3">
        <v>2.0796760404421499E-4</v>
      </c>
      <c r="E55" t="s">
        <v>482</v>
      </c>
    </row>
    <row r="56" spans="1:5" x14ac:dyDescent="0.2">
      <c r="A56" t="s">
        <v>205</v>
      </c>
      <c r="B56">
        <f t="shared" si="0"/>
        <v>15</v>
      </c>
      <c r="C56" s="3">
        <v>2.3338618244483102E-6</v>
      </c>
      <c r="D56" s="3">
        <v>2.24711262078485E-4</v>
      </c>
      <c r="E56" t="s">
        <v>483</v>
      </c>
    </row>
    <row r="57" spans="1:5" x14ac:dyDescent="0.2">
      <c r="A57" t="s">
        <v>18</v>
      </c>
      <c r="B57">
        <f t="shared" si="0"/>
        <v>27</v>
      </c>
      <c r="C57" s="3">
        <v>2.38380441337962E-6</v>
      </c>
      <c r="D57" s="3">
        <v>2.2526951706437401E-4</v>
      </c>
      <c r="E57" t="s">
        <v>484</v>
      </c>
    </row>
    <row r="58" spans="1:5" x14ac:dyDescent="0.2">
      <c r="A58" t="s">
        <v>206</v>
      </c>
      <c r="B58">
        <f t="shared" si="0"/>
        <v>13</v>
      </c>
      <c r="C58" s="3">
        <v>2.4495296255783899E-6</v>
      </c>
      <c r="D58" s="3">
        <v>2.2727181235139199E-4</v>
      </c>
      <c r="E58" t="s">
        <v>470</v>
      </c>
    </row>
    <row r="59" spans="1:5" x14ac:dyDescent="0.2">
      <c r="A59" t="s">
        <v>207</v>
      </c>
      <c r="B59">
        <f t="shared" si="0"/>
        <v>18</v>
      </c>
      <c r="C59" s="3">
        <v>2.7973268256093099E-6</v>
      </c>
      <c r="D59" s="3">
        <v>2.4611653088076399E-4</v>
      </c>
      <c r="E59" t="s">
        <v>485</v>
      </c>
    </row>
    <row r="60" spans="1:5" x14ac:dyDescent="0.2">
      <c r="A60" t="s">
        <v>208</v>
      </c>
      <c r="B60">
        <f t="shared" si="0"/>
        <v>19</v>
      </c>
      <c r="C60" s="3">
        <v>2.71210348055333E-6</v>
      </c>
      <c r="D60" s="3">
        <v>2.4714042966542202E-4</v>
      </c>
      <c r="E60" t="s">
        <v>486</v>
      </c>
    </row>
    <row r="61" spans="1:5" x14ac:dyDescent="0.2">
      <c r="A61" t="s">
        <v>209</v>
      </c>
      <c r="B61">
        <f t="shared" si="0"/>
        <v>10</v>
      </c>
      <c r="C61" s="3">
        <v>2.7744098487414001E-6</v>
      </c>
      <c r="D61" s="3">
        <v>2.4838269224784797E-4</v>
      </c>
      <c r="E61" t="s">
        <v>487</v>
      </c>
    </row>
    <row r="62" spans="1:5" x14ac:dyDescent="0.2">
      <c r="A62" t="s">
        <v>210</v>
      </c>
      <c r="B62">
        <f t="shared" si="0"/>
        <v>6</v>
      </c>
      <c r="C62" s="3">
        <v>3.0662839430852298E-6</v>
      </c>
      <c r="D62" s="3">
        <v>2.6520757561972701E-4</v>
      </c>
      <c r="E62" t="s">
        <v>488</v>
      </c>
    </row>
    <row r="63" spans="1:5" x14ac:dyDescent="0.2">
      <c r="A63" t="s">
        <v>211</v>
      </c>
      <c r="B63">
        <f t="shared" si="0"/>
        <v>19</v>
      </c>
      <c r="C63" s="3">
        <v>3.90119264920543E-6</v>
      </c>
      <c r="D63" s="3">
        <v>3.31796434814922E-4</v>
      </c>
      <c r="E63" t="s">
        <v>489</v>
      </c>
    </row>
    <row r="64" spans="1:5" x14ac:dyDescent="0.2">
      <c r="A64" t="s">
        <v>212</v>
      </c>
      <c r="B64">
        <f t="shared" si="0"/>
        <v>24</v>
      </c>
      <c r="C64" s="3">
        <v>4.3669157600450004E-6</v>
      </c>
      <c r="D64" s="3">
        <v>3.5942534070176798E-4</v>
      </c>
      <c r="E64" t="s">
        <v>490</v>
      </c>
    </row>
    <row r="65" spans="1:5" x14ac:dyDescent="0.2">
      <c r="A65" t="s">
        <v>213</v>
      </c>
      <c r="B65">
        <f t="shared" si="0"/>
        <v>13</v>
      </c>
      <c r="C65" s="3">
        <v>4.32630617513651E-6</v>
      </c>
      <c r="D65" s="3">
        <v>3.6192033461838699E-4</v>
      </c>
      <c r="E65" t="s">
        <v>491</v>
      </c>
    </row>
    <row r="66" spans="1:5" x14ac:dyDescent="0.2">
      <c r="A66" t="s">
        <v>214</v>
      </c>
      <c r="B66">
        <f t="shared" si="0"/>
        <v>65</v>
      </c>
      <c r="C66" s="3">
        <v>5.1356573766916204E-6</v>
      </c>
      <c r="D66" s="3">
        <v>4.1598824751202103E-4</v>
      </c>
      <c r="E66" t="s">
        <v>492</v>
      </c>
    </row>
    <row r="67" spans="1:5" x14ac:dyDescent="0.2">
      <c r="A67" t="s">
        <v>215</v>
      </c>
      <c r="B67">
        <f t="shared" si="0"/>
        <v>14</v>
      </c>
      <c r="C67" s="3">
        <v>5.3293469782105799E-6</v>
      </c>
      <c r="D67" s="3">
        <v>4.2493215046575898E-4</v>
      </c>
      <c r="E67" t="s">
        <v>493</v>
      </c>
    </row>
    <row r="68" spans="1:5" x14ac:dyDescent="0.2">
      <c r="A68" t="s">
        <v>17</v>
      </c>
      <c r="B68">
        <f t="shared" ref="B68:B131" si="1">LEN(E68) - LEN(SUBSTITUTE(E68, ";","")) + 1</f>
        <v>33</v>
      </c>
      <c r="C68" s="3">
        <v>5.4813391041694404E-6</v>
      </c>
      <c r="D68" s="3">
        <v>4.30327283824257E-4</v>
      </c>
      <c r="E68" t="s">
        <v>494</v>
      </c>
    </row>
    <row r="69" spans="1:5" x14ac:dyDescent="0.2">
      <c r="A69" t="s">
        <v>216</v>
      </c>
      <c r="B69">
        <f t="shared" si="1"/>
        <v>14</v>
      </c>
      <c r="C69" s="3">
        <v>6.2659979146769797E-6</v>
      </c>
      <c r="D69" s="3">
        <v>4.84475566039343E-4</v>
      </c>
      <c r="E69" t="s">
        <v>495</v>
      </c>
    </row>
    <row r="70" spans="1:5" x14ac:dyDescent="0.2">
      <c r="A70" t="s">
        <v>217</v>
      </c>
      <c r="B70">
        <f t="shared" si="1"/>
        <v>13</v>
      </c>
      <c r="C70" s="3">
        <v>7.3769176890013804E-6</v>
      </c>
      <c r="D70" s="3">
        <v>5.5359427892608896E-4</v>
      </c>
      <c r="E70" t="s">
        <v>496</v>
      </c>
    </row>
    <row r="71" spans="1:5" x14ac:dyDescent="0.2">
      <c r="A71" t="s">
        <v>218</v>
      </c>
      <c r="B71">
        <f t="shared" si="1"/>
        <v>18</v>
      </c>
      <c r="C71" s="3">
        <v>7.5543025580945001E-6</v>
      </c>
      <c r="D71" s="3">
        <v>5.5868994136168404E-4</v>
      </c>
      <c r="E71" t="s">
        <v>497</v>
      </c>
    </row>
    <row r="72" spans="1:5" x14ac:dyDescent="0.2">
      <c r="A72" t="s">
        <v>219</v>
      </c>
      <c r="B72">
        <f t="shared" si="1"/>
        <v>14</v>
      </c>
      <c r="C72" s="3">
        <v>7.3457945191953802E-6</v>
      </c>
      <c r="D72" s="3">
        <v>5.5948640942468696E-4</v>
      </c>
      <c r="E72" t="s">
        <v>495</v>
      </c>
    </row>
    <row r="73" spans="1:5" x14ac:dyDescent="0.2">
      <c r="A73" t="s">
        <v>220</v>
      </c>
      <c r="B73">
        <f t="shared" si="1"/>
        <v>30</v>
      </c>
      <c r="C73" s="3">
        <v>8.6036473169618197E-6</v>
      </c>
      <c r="D73" s="3">
        <v>6.1837200364022805E-4</v>
      </c>
      <c r="E73" t="s">
        <v>498</v>
      </c>
    </row>
    <row r="74" spans="1:5" x14ac:dyDescent="0.2">
      <c r="A74" t="s">
        <v>221</v>
      </c>
      <c r="B74">
        <f t="shared" si="1"/>
        <v>14</v>
      </c>
      <c r="C74" s="3">
        <v>8.5872833485628399E-6</v>
      </c>
      <c r="D74" s="3">
        <v>6.2601295611023104E-4</v>
      </c>
      <c r="E74" t="s">
        <v>499</v>
      </c>
    </row>
    <row r="75" spans="1:5" x14ac:dyDescent="0.2">
      <c r="A75" t="s">
        <v>222</v>
      </c>
      <c r="B75">
        <f t="shared" si="1"/>
        <v>5</v>
      </c>
      <c r="C75" s="3">
        <v>9.0240607543767106E-6</v>
      </c>
      <c r="D75" s="3">
        <v>6.30818931912114E-4</v>
      </c>
      <c r="E75" t="s">
        <v>500</v>
      </c>
    </row>
    <row r="76" spans="1:5" x14ac:dyDescent="0.2">
      <c r="A76" t="s">
        <v>223</v>
      </c>
      <c r="B76">
        <f t="shared" si="1"/>
        <v>27</v>
      </c>
      <c r="C76" s="3">
        <v>8.9285206193290906E-6</v>
      </c>
      <c r="D76" s="3">
        <v>6.3280889889494904E-4</v>
      </c>
      <c r="E76" t="s">
        <v>501</v>
      </c>
    </row>
    <row r="77" spans="1:5" x14ac:dyDescent="0.2">
      <c r="A77" t="s">
        <v>27</v>
      </c>
      <c r="B77">
        <f t="shared" si="1"/>
        <v>16</v>
      </c>
      <c r="C77" s="3">
        <v>9.3228900333139306E-6</v>
      </c>
      <c r="D77" s="3">
        <v>6.42901457297311E-4</v>
      </c>
      <c r="E77" t="s">
        <v>502</v>
      </c>
    </row>
    <row r="78" spans="1:5" x14ac:dyDescent="0.2">
      <c r="A78" t="s">
        <v>224</v>
      </c>
      <c r="B78">
        <f t="shared" si="1"/>
        <v>25</v>
      </c>
      <c r="C78" s="3">
        <v>1.1330677859431401E-5</v>
      </c>
      <c r="D78" s="3">
        <v>7.7093932155571305E-4</v>
      </c>
      <c r="E78" t="s">
        <v>503</v>
      </c>
    </row>
    <row r="79" spans="1:5" x14ac:dyDescent="0.2">
      <c r="A79" t="s">
        <v>225</v>
      </c>
      <c r="B79">
        <f t="shared" si="1"/>
        <v>16</v>
      </c>
      <c r="C79" s="3">
        <v>1.55455946061108E-5</v>
      </c>
      <c r="D79" s="3">
        <v>1.0438048588813601E-3</v>
      </c>
      <c r="E79" t="s">
        <v>504</v>
      </c>
    </row>
    <row r="80" spans="1:5" x14ac:dyDescent="0.2">
      <c r="A80" t="s">
        <v>226</v>
      </c>
      <c r="B80">
        <f t="shared" si="1"/>
        <v>32</v>
      </c>
      <c r="C80" s="3">
        <v>1.6173325559795301E-5</v>
      </c>
      <c r="D80" s="3">
        <v>1.07185039391734E-3</v>
      </c>
      <c r="E80" t="s">
        <v>505</v>
      </c>
    </row>
    <row r="81" spans="1:5" x14ac:dyDescent="0.2">
      <c r="A81" t="s">
        <v>227</v>
      </c>
      <c r="B81">
        <f t="shared" si="1"/>
        <v>23</v>
      </c>
      <c r="C81" s="3">
        <v>1.6569798570247001E-5</v>
      </c>
      <c r="D81" s="3">
        <v>1.0840472064611599E-3</v>
      </c>
      <c r="E81" t="s">
        <v>506</v>
      </c>
    </row>
    <row r="82" spans="1:5" x14ac:dyDescent="0.2">
      <c r="A82" t="s">
        <v>228</v>
      </c>
      <c r="B82">
        <f t="shared" si="1"/>
        <v>12</v>
      </c>
      <c r="C82" s="3">
        <v>1.6937874042018101E-5</v>
      </c>
      <c r="D82" s="3">
        <v>1.09410090172681E-3</v>
      </c>
      <c r="E82" t="s">
        <v>507</v>
      </c>
    </row>
    <row r="83" spans="1:5" x14ac:dyDescent="0.2">
      <c r="A83" t="s">
        <v>229</v>
      </c>
      <c r="B83">
        <f t="shared" si="1"/>
        <v>29</v>
      </c>
      <c r="C83" s="3">
        <v>1.74937653654801E-5</v>
      </c>
      <c r="D83" s="3">
        <v>1.11588355825056E-3</v>
      </c>
      <c r="E83" t="s">
        <v>508</v>
      </c>
    </row>
    <row r="84" spans="1:5" x14ac:dyDescent="0.2">
      <c r="A84" t="s">
        <v>230</v>
      </c>
      <c r="B84">
        <f t="shared" si="1"/>
        <v>30</v>
      </c>
      <c r="C84" s="3">
        <v>2.0962453272078901E-5</v>
      </c>
      <c r="D84" s="3">
        <v>1.3206345561409701E-3</v>
      </c>
      <c r="E84" t="s">
        <v>509</v>
      </c>
    </row>
    <row r="85" spans="1:5" x14ac:dyDescent="0.2">
      <c r="A85" t="s">
        <v>231</v>
      </c>
      <c r="B85">
        <f t="shared" si="1"/>
        <v>38</v>
      </c>
      <c r="C85" s="3">
        <v>2.3007336366764301E-5</v>
      </c>
      <c r="D85" s="3">
        <v>1.4317858229219299E-3</v>
      </c>
      <c r="E85" t="s">
        <v>510</v>
      </c>
    </row>
    <row r="86" spans="1:5" x14ac:dyDescent="0.2">
      <c r="A86" t="s">
        <v>232</v>
      </c>
      <c r="B86">
        <f t="shared" si="1"/>
        <v>22</v>
      </c>
      <c r="C86" s="3">
        <v>2.5781104948384201E-5</v>
      </c>
      <c r="D86" s="3">
        <v>1.5850720307422201E-3</v>
      </c>
      <c r="E86" t="s">
        <v>511</v>
      </c>
    </row>
    <row r="87" spans="1:5" x14ac:dyDescent="0.2">
      <c r="A87" t="s">
        <v>233</v>
      </c>
      <c r="B87">
        <f t="shared" si="1"/>
        <v>13</v>
      </c>
      <c r="C87" s="3">
        <v>2.6417429579479202E-5</v>
      </c>
      <c r="D87" s="3">
        <v>1.6048588469533599E-3</v>
      </c>
      <c r="E87" t="s">
        <v>512</v>
      </c>
    </row>
    <row r="88" spans="1:5" x14ac:dyDescent="0.2">
      <c r="A88" t="s">
        <v>234</v>
      </c>
      <c r="B88">
        <f t="shared" si="1"/>
        <v>11</v>
      </c>
      <c r="C88" s="3">
        <v>2.74392560596963E-5</v>
      </c>
      <c r="D88" s="3">
        <v>1.6473238079133001E-3</v>
      </c>
      <c r="E88" t="s">
        <v>513</v>
      </c>
    </row>
    <row r="89" spans="1:5" x14ac:dyDescent="0.2">
      <c r="A89" t="s">
        <v>235</v>
      </c>
      <c r="B89">
        <f t="shared" si="1"/>
        <v>6</v>
      </c>
      <c r="C89" s="3">
        <v>2.8445400523729701E-5</v>
      </c>
      <c r="D89" s="3">
        <v>1.64950998718855E-3</v>
      </c>
      <c r="E89" t="s">
        <v>514</v>
      </c>
    </row>
    <row r="90" spans="1:5" x14ac:dyDescent="0.2">
      <c r="A90" t="s">
        <v>21</v>
      </c>
      <c r="B90">
        <f t="shared" si="1"/>
        <v>12</v>
      </c>
      <c r="C90" s="3">
        <v>2.7906953625334701E-5</v>
      </c>
      <c r="D90" s="3">
        <v>1.6559207482567801E-3</v>
      </c>
      <c r="E90" t="s">
        <v>515</v>
      </c>
    </row>
    <row r="91" spans="1:5" x14ac:dyDescent="0.2">
      <c r="A91" t="s">
        <v>236</v>
      </c>
      <c r="B91">
        <f t="shared" si="1"/>
        <v>16</v>
      </c>
      <c r="C91" s="3">
        <v>2.8343139611592899E-5</v>
      </c>
      <c r="D91" s="3">
        <v>1.6624717406661901E-3</v>
      </c>
      <c r="E91" t="s">
        <v>516</v>
      </c>
    </row>
    <row r="92" spans="1:5" x14ac:dyDescent="0.2">
      <c r="A92" t="s">
        <v>10</v>
      </c>
      <c r="B92">
        <f t="shared" si="1"/>
        <v>12</v>
      </c>
      <c r="C92" s="3">
        <v>3.27312844089261E-5</v>
      </c>
      <c r="D92" s="3">
        <v>1.8767162285252799E-3</v>
      </c>
      <c r="E92" t="s">
        <v>517</v>
      </c>
    </row>
    <row r="93" spans="1:5" x14ac:dyDescent="0.2">
      <c r="A93" t="s">
        <v>237</v>
      </c>
      <c r="B93">
        <f t="shared" si="1"/>
        <v>18</v>
      </c>
      <c r="C93" s="3">
        <v>3.4738873699801402E-5</v>
      </c>
      <c r="D93" s="3">
        <v>1.9696941387787399E-3</v>
      </c>
      <c r="E93" t="s">
        <v>518</v>
      </c>
    </row>
    <row r="94" spans="1:5" x14ac:dyDescent="0.2">
      <c r="A94" t="s">
        <v>238</v>
      </c>
      <c r="B94">
        <f t="shared" si="1"/>
        <v>14</v>
      </c>
      <c r="C94" s="3">
        <v>3.5584974958915999E-5</v>
      </c>
      <c r="D94" s="3">
        <v>1.9954959034653602E-3</v>
      </c>
      <c r="E94" t="s">
        <v>519</v>
      </c>
    </row>
    <row r="95" spans="1:5" x14ac:dyDescent="0.2">
      <c r="A95" t="s">
        <v>239</v>
      </c>
      <c r="B95">
        <f t="shared" si="1"/>
        <v>19</v>
      </c>
      <c r="C95" s="3">
        <v>3.6330251841702501E-5</v>
      </c>
      <c r="D95" s="3">
        <v>2.01514429508921E-3</v>
      </c>
      <c r="E95" t="s">
        <v>520</v>
      </c>
    </row>
    <row r="96" spans="1:5" x14ac:dyDescent="0.2">
      <c r="A96" t="s">
        <v>240</v>
      </c>
      <c r="B96">
        <f t="shared" si="1"/>
        <v>42</v>
      </c>
      <c r="C96" s="3">
        <v>3.87697978610338E-5</v>
      </c>
      <c r="D96" s="3">
        <v>2.12733632779414E-3</v>
      </c>
      <c r="E96" t="s">
        <v>521</v>
      </c>
    </row>
    <row r="97" spans="1:5" x14ac:dyDescent="0.2">
      <c r="A97" t="s">
        <v>241</v>
      </c>
      <c r="B97">
        <f t="shared" si="1"/>
        <v>37</v>
      </c>
      <c r="C97" s="3">
        <v>4.21761493709302E-5</v>
      </c>
      <c r="D97" s="3">
        <v>2.2896264919133702E-3</v>
      </c>
      <c r="E97" t="s">
        <v>522</v>
      </c>
    </row>
    <row r="98" spans="1:5" x14ac:dyDescent="0.2">
      <c r="A98" t="s">
        <v>242</v>
      </c>
      <c r="B98">
        <f t="shared" si="1"/>
        <v>23</v>
      </c>
      <c r="C98" s="3">
        <v>4.4019869241165903E-5</v>
      </c>
      <c r="D98" s="3">
        <v>2.36456202881758E-3</v>
      </c>
      <c r="E98" t="s">
        <v>523</v>
      </c>
    </row>
    <row r="99" spans="1:5" x14ac:dyDescent="0.2">
      <c r="A99" t="s">
        <v>243</v>
      </c>
      <c r="B99">
        <f t="shared" si="1"/>
        <v>7</v>
      </c>
      <c r="C99" s="3">
        <v>4.6811001023165198E-5</v>
      </c>
      <c r="D99" s="3">
        <v>2.4882972731376301E-3</v>
      </c>
      <c r="E99" t="s">
        <v>524</v>
      </c>
    </row>
    <row r="100" spans="1:5" x14ac:dyDescent="0.2">
      <c r="A100" t="s">
        <v>244</v>
      </c>
      <c r="B100">
        <f t="shared" si="1"/>
        <v>14</v>
      </c>
      <c r="C100" s="3">
        <v>5.2171566103757898E-5</v>
      </c>
      <c r="D100" s="3">
        <v>2.7166479778313901E-3</v>
      </c>
      <c r="E100" t="s">
        <v>525</v>
      </c>
    </row>
    <row r="101" spans="1:5" x14ac:dyDescent="0.2">
      <c r="A101" t="s">
        <v>245</v>
      </c>
      <c r="B101">
        <f t="shared" si="1"/>
        <v>12</v>
      </c>
      <c r="C101" s="3">
        <v>5.1796976561221703E-5</v>
      </c>
      <c r="D101" s="3">
        <v>2.7249481586795301E-3</v>
      </c>
      <c r="E101" t="s">
        <v>507</v>
      </c>
    </row>
    <row r="102" spans="1:5" x14ac:dyDescent="0.2">
      <c r="A102" t="s">
        <v>42</v>
      </c>
      <c r="B102">
        <f t="shared" si="1"/>
        <v>13</v>
      </c>
      <c r="C102" s="3">
        <v>5.34644932206649E-5</v>
      </c>
      <c r="D102" s="3">
        <v>2.7558516051015402E-3</v>
      </c>
      <c r="E102" t="s">
        <v>526</v>
      </c>
    </row>
    <row r="103" spans="1:5" x14ac:dyDescent="0.2">
      <c r="A103" t="s">
        <v>246</v>
      </c>
      <c r="B103">
        <f t="shared" si="1"/>
        <v>9</v>
      </c>
      <c r="C103" s="3">
        <v>5.5443617581321299E-5</v>
      </c>
      <c r="D103" s="3">
        <v>2.7738115737008101E-3</v>
      </c>
      <c r="E103" t="s">
        <v>527</v>
      </c>
    </row>
    <row r="104" spans="1:5" x14ac:dyDescent="0.2">
      <c r="A104" t="s">
        <v>247</v>
      </c>
      <c r="B104">
        <f t="shared" si="1"/>
        <v>9</v>
      </c>
      <c r="C104" s="3">
        <v>5.5443617581321299E-5</v>
      </c>
      <c r="D104" s="3">
        <v>2.8012750546285402E-3</v>
      </c>
      <c r="E104" t="s">
        <v>528</v>
      </c>
    </row>
    <row r="105" spans="1:5" x14ac:dyDescent="0.2">
      <c r="A105" t="s">
        <v>35</v>
      </c>
      <c r="B105">
        <f t="shared" si="1"/>
        <v>16</v>
      </c>
      <c r="C105" s="3">
        <v>5.53719387543883E-5</v>
      </c>
      <c r="D105" s="3">
        <v>2.82563003463644E-3</v>
      </c>
      <c r="E105" t="s">
        <v>529</v>
      </c>
    </row>
    <row r="106" spans="1:5" x14ac:dyDescent="0.2">
      <c r="A106" t="s">
        <v>248</v>
      </c>
      <c r="B106">
        <f t="shared" si="1"/>
        <v>12</v>
      </c>
      <c r="C106" s="3">
        <v>5.99924907308832E-5</v>
      </c>
      <c r="D106" s="3">
        <v>2.9722493223271499E-3</v>
      </c>
      <c r="E106" t="s">
        <v>530</v>
      </c>
    </row>
    <row r="107" spans="1:5" x14ac:dyDescent="0.2">
      <c r="A107" t="s">
        <v>23</v>
      </c>
      <c r="B107">
        <f t="shared" si="1"/>
        <v>18</v>
      </c>
      <c r="C107" s="3">
        <v>6.2245921187416506E-5</v>
      </c>
      <c r="D107" s="3">
        <v>3.0542397674940998E-3</v>
      </c>
      <c r="E107" t="s">
        <v>531</v>
      </c>
    </row>
    <row r="108" spans="1:5" x14ac:dyDescent="0.2">
      <c r="A108" t="s">
        <v>249</v>
      </c>
      <c r="B108">
        <f t="shared" si="1"/>
        <v>6</v>
      </c>
      <c r="C108" s="3">
        <v>6.5101554650525201E-5</v>
      </c>
      <c r="D108" s="3">
        <v>3.1639355560155202E-3</v>
      </c>
      <c r="E108" t="s">
        <v>532</v>
      </c>
    </row>
    <row r="109" spans="1:5" x14ac:dyDescent="0.2">
      <c r="A109" t="s">
        <v>250</v>
      </c>
      <c r="B109">
        <f t="shared" si="1"/>
        <v>24</v>
      </c>
      <c r="C109" s="3">
        <v>6.9437421547626998E-5</v>
      </c>
      <c r="D109" s="3">
        <v>3.3428222845051001E-3</v>
      </c>
      <c r="E109" t="s">
        <v>533</v>
      </c>
    </row>
    <row r="110" spans="1:5" x14ac:dyDescent="0.2">
      <c r="A110" t="s">
        <v>251</v>
      </c>
      <c r="B110">
        <f t="shared" si="1"/>
        <v>21</v>
      </c>
      <c r="C110" s="3">
        <v>7.1511507732363599E-5</v>
      </c>
      <c r="D110" s="3">
        <v>3.41049742017057E-3</v>
      </c>
      <c r="E110" t="s">
        <v>534</v>
      </c>
    </row>
    <row r="111" spans="1:5" x14ac:dyDescent="0.2">
      <c r="A111" t="s">
        <v>252</v>
      </c>
      <c r="B111">
        <f t="shared" si="1"/>
        <v>50</v>
      </c>
      <c r="C111" s="3">
        <v>7.4405690584500097E-5</v>
      </c>
      <c r="D111" s="3">
        <v>3.5156688801176298E-3</v>
      </c>
      <c r="E111" t="s">
        <v>535</v>
      </c>
    </row>
    <row r="112" spans="1:5" x14ac:dyDescent="0.2">
      <c r="A112" t="s">
        <v>253</v>
      </c>
      <c r="B112">
        <f t="shared" si="1"/>
        <v>12</v>
      </c>
      <c r="C112" s="3">
        <v>7.9789577681779397E-5</v>
      </c>
      <c r="D112" s="3">
        <v>3.7354698615607398E-3</v>
      </c>
      <c r="E112" t="s">
        <v>507</v>
      </c>
    </row>
    <row r="113" spans="1:5" x14ac:dyDescent="0.2">
      <c r="A113" t="s">
        <v>254</v>
      </c>
      <c r="B113">
        <f t="shared" si="1"/>
        <v>7</v>
      </c>
      <c r="C113" s="3">
        <v>8.4840215107073898E-5</v>
      </c>
      <c r="D113" s="3">
        <v>3.8313240503663501E-3</v>
      </c>
      <c r="E113" t="s">
        <v>536</v>
      </c>
    </row>
    <row r="114" spans="1:5" x14ac:dyDescent="0.2">
      <c r="A114" t="s">
        <v>255</v>
      </c>
      <c r="B114">
        <f t="shared" si="1"/>
        <v>7</v>
      </c>
      <c r="C114" s="3">
        <v>8.4840215107073898E-5</v>
      </c>
      <c r="D114" s="3">
        <v>3.8655323008160501E-3</v>
      </c>
      <c r="E114" t="s">
        <v>537</v>
      </c>
    </row>
    <row r="115" spans="1:5" x14ac:dyDescent="0.2">
      <c r="A115" t="s">
        <v>256</v>
      </c>
      <c r="B115">
        <f t="shared" si="1"/>
        <v>7</v>
      </c>
      <c r="C115" s="3">
        <v>8.4840215107073898E-5</v>
      </c>
      <c r="D115" s="3">
        <v>3.9003569161387198E-3</v>
      </c>
      <c r="E115" t="s">
        <v>538</v>
      </c>
    </row>
    <row r="116" spans="1:5" x14ac:dyDescent="0.2">
      <c r="A116" t="s">
        <v>257</v>
      </c>
      <c r="B116">
        <f t="shared" si="1"/>
        <v>11</v>
      </c>
      <c r="C116" s="3">
        <v>8.7515202889409095E-5</v>
      </c>
      <c r="D116" s="3">
        <v>3.9174568451285502E-3</v>
      </c>
      <c r="E116" t="s">
        <v>539</v>
      </c>
    </row>
    <row r="117" spans="1:5" x14ac:dyDescent="0.2">
      <c r="A117" t="s">
        <v>258</v>
      </c>
      <c r="B117">
        <f t="shared" si="1"/>
        <v>14</v>
      </c>
      <c r="C117" s="3">
        <v>8.4553841676207397E-5</v>
      </c>
      <c r="D117" s="3">
        <v>3.9225295824880596E-3</v>
      </c>
      <c r="E117" t="s">
        <v>540</v>
      </c>
    </row>
    <row r="118" spans="1:5" x14ac:dyDescent="0.2">
      <c r="A118" t="s">
        <v>259</v>
      </c>
      <c r="B118">
        <f t="shared" si="1"/>
        <v>13</v>
      </c>
      <c r="C118" s="3">
        <v>8.9988164032729599E-5</v>
      </c>
      <c r="D118" s="3">
        <v>3.9248683851198203E-3</v>
      </c>
      <c r="E118" t="s">
        <v>541</v>
      </c>
    </row>
    <row r="119" spans="1:5" x14ac:dyDescent="0.2">
      <c r="A119" t="s">
        <v>260</v>
      </c>
      <c r="B119">
        <f t="shared" si="1"/>
        <v>10</v>
      </c>
      <c r="C119" s="3">
        <v>8.9983115129417795E-5</v>
      </c>
      <c r="D119" s="3">
        <v>3.9584813491846498E-3</v>
      </c>
      <c r="E119" t="s">
        <v>542</v>
      </c>
    </row>
    <row r="120" spans="1:5" x14ac:dyDescent="0.2">
      <c r="A120" t="s">
        <v>261</v>
      </c>
      <c r="B120">
        <f t="shared" si="1"/>
        <v>10</v>
      </c>
      <c r="C120" s="3">
        <v>8.9983115129417795E-5</v>
      </c>
      <c r="D120" s="3">
        <v>3.9929029261340796E-3</v>
      </c>
      <c r="E120" t="s">
        <v>543</v>
      </c>
    </row>
    <row r="121" spans="1:5" x14ac:dyDescent="0.2">
      <c r="A121" t="s">
        <v>262</v>
      </c>
      <c r="B121">
        <f t="shared" si="1"/>
        <v>6</v>
      </c>
      <c r="C121" s="3">
        <v>9.3951953949059606E-5</v>
      </c>
      <c r="D121" s="3">
        <v>4.06302390679704E-3</v>
      </c>
      <c r="E121" t="s">
        <v>544</v>
      </c>
    </row>
    <row r="122" spans="1:5" x14ac:dyDescent="0.2">
      <c r="A122" t="s">
        <v>263</v>
      </c>
      <c r="B122">
        <f t="shared" si="1"/>
        <v>14</v>
      </c>
      <c r="C122" s="3">
        <v>9.4966512975751393E-5</v>
      </c>
      <c r="D122" s="3">
        <v>4.0723875270189903E-3</v>
      </c>
      <c r="E122" t="s">
        <v>545</v>
      </c>
    </row>
    <row r="123" spans="1:5" x14ac:dyDescent="0.2">
      <c r="A123" t="s">
        <v>264</v>
      </c>
      <c r="B123">
        <f t="shared" si="1"/>
        <v>33</v>
      </c>
      <c r="C123" s="3">
        <v>1.02766660175419E-4</v>
      </c>
      <c r="D123" s="3">
        <v>4.3701522239596897E-3</v>
      </c>
      <c r="E123" t="s">
        <v>546</v>
      </c>
    </row>
    <row r="124" spans="1:5" x14ac:dyDescent="0.2">
      <c r="A124" t="s">
        <v>265</v>
      </c>
      <c r="B124">
        <f t="shared" si="1"/>
        <v>14</v>
      </c>
      <c r="C124" s="3">
        <v>1.0647520190656499E-4</v>
      </c>
      <c r="D124" s="3">
        <v>4.4904376473487596E-3</v>
      </c>
      <c r="E124" t="s">
        <v>547</v>
      </c>
    </row>
    <row r="125" spans="1:5" x14ac:dyDescent="0.2">
      <c r="A125" t="s">
        <v>266</v>
      </c>
      <c r="B125">
        <f t="shared" si="1"/>
        <v>7</v>
      </c>
      <c r="C125" s="3">
        <v>1.1162240390451201E-4</v>
      </c>
      <c r="D125" s="3">
        <v>4.6309685132091402E-3</v>
      </c>
      <c r="E125" t="s">
        <v>548</v>
      </c>
    </row>
    <row r="126" spans="1:5" x14ac:dyDescent="0.2">
      <c r="A126" t="s">
        <v>267</v>
      </c>
      <c r="B126">
        <f t="shared" si="1"/>
        <v>20</v>
      </c>
      <c r="C126" s="3">
        <v>1.1112924162298001E-4</v>
      </c>
      <c r="D126" s="3">
        <v>4.64829934427923E-3</v>
      </c>
      <c r="E126" t="s">
        <v>549</v>
      </c>
    </row>
    <row r="127" spans="1:5" x14ac:dyDescent="0.2">
      <c r="A127" t="s">
        <v>44</v>
      </c>
      <c r="B127">
        <f t="shared" si="1"/>
        <v>18</v>
      </c>
      <c r="C127" s="3">
        <v>1.1735042817952599E-4</v>
      </c>
      <c r="D127" s="3">
        <v>4.8293486693558197E-3</v>
      </c>
      <c r="E127" t="s">
        <v>550</v>
      </c>
    </row>
    <row r="128" spans="1:5" x14ac:dyDescent="0.2">
      <c r="A128" t="s">
        <v>268</v>
      </c>
      <c r="B128">
        <f t="shared" si="1"/>
        <v>14</v>
      </c>
      <c r="C128" s="3">
        <v>1.1917473711867E-4</v>
      </c>
      <c r="D128" s="3">
        <v>4.8651894681325698E-3</v>
      </c>
      <c r="E128" t="s">
        <v>551</v>
      </c>
    </row>
    <row r="129" spans="1:5" x14ac:dyDescent="0.2">
      <c r="A129" t="s">
        <v>269</v>
      </c>
      <c r="B129">
        <f t="shared" si="1"/>
        <v>9</v>
      </c>
      <c r="C129" s="3">
        <v>1.2235828442224599E-4</v>
      </c>
      <c r="D129" s="3">
        <v>4.9555105191009703E-3</v>
      </c>
      <c r="E129" t="s">
        <v>552</v>
      </c>
    </row>
    <row r="130" spans="1:5" x14ac:dyDescent="0.2">
      <c r="A130" t="s">
        <v>270</v>
      </c>
      <c r="B130">
        <f t="shared" si="1"/>
        <v>35</v>
      </c>
      <c r="C130" s="3">
        <v>1.2404350768538099E-4</v>
      </c>
      <c r="D130" s="3">
        <v>4.9842048796732404E-3</v>
      </c>
      <c r="E130" t="s">
        <v>553</v>
      </c>
    </row>
    <row r="131" spans="1:5" x14ac:dyDescent="0.2">
      <c r="A131" t="s">
        <v>271</v>
      </c>
      <c r="B131">
        <f t="shared" si="1"/>
        <v>16</v>
      </c>
      <c r="C131" s="3">
        <v>1.2524787095475999E-4</v>
      </c>
      <c r="D131" s="3">
        <v>4.9932803553292097E-3</v>
      </c>
      <c r="E131" t="s">
        <v>554</v>
      </c>
    </row>
    <row r="132" spans="1:5" x14ac:dyDescent="0.2">
      <c r="A132" t="s">
        <v>272</v>
      </c>
      <c r="B132">
        <f t="shared" ref="B132:B195" si="2">LEN(E132) - LEN(SUBSTITUTE(E132, ";","")) + 1</f>
        <v>4</v>
      </c>
      <c r="C132" s="3">
        <v>1.2673005154642601E-4</v>
      </c>
      <c r="D132" s="3">
        <v>5.0132050623365202E-3</v>
      </c>
      <c r="E132" t="s">
        <v>555</v>
      </c>
    </row>
    <row r="133" spans="1:5" x14ac:dyDescent="0.2">
      <c r="A133" t="s">
        <v>273</v>
      </c>
      <c r="B133">
        <f t="shared" si="2"/>
        <v>13</v>
      </c>
      <c r="C133" s="3">
        <v>1.2999353026329E-4</v>
      </c>
      <c r="D133" s="3">
        <v>5.1027460379505203E-3</v>
      </c>
      <c r="E133" t="s">
        <v>556</v>
      </c>
    </row>
    <row r="134" spans="1:5" x14ac:dyDescent="0.2">
      <c r="A134" t="s">
        <v>43</v>
      </c>
      <c r="B134">
        <f t="shared" si="2"/>
        <v>16</v>
      </c>
      <c r="C134" s="3">
        <v>1.3792439696786401E-4</v>
      </c>
      <c r="D134" s="3">
        <v>5.2524492367687402E-3</v>
      </c>
      <c r="E134" t="s">
        <v>557</v>
      </c>
    </row>
    <row r="135" spans="1:5" x14ac:dyDescent="0.2">
      <c r="A135" t="s">
        <v>162</v>
      </c>
      <c r="B135">
        <f t="shared" si="2"/>
        <v>17</v>
      </c>
      <c r="C135" s="3">
        <v>1.4045190757275099E-4</v>
      </c>
      <c r="D135" s="3">
        <v>5.2700447378216603E-3</v>
      </c>
      <c r="E135" t="s">
        <v>558</v>
      </c>
    </row>
    <row r="136" spans="1:5" x14ac:dyDescent="0.2">
      <c r="A136" t="s">
        <v>274</v>
      </c>
      <c r="B136">
        <f t="shared" si="2"/>
        <v>18</v>
      </c>
      <c r="C136" s="3">
        <v>1.3946645600293201E-4</v>
      </c>
      <c r="D136" s="3">
        <v>5.2718320369108396E-3</v>
      </c>
      <c r="E136" t="s">
        <v>559</v>
      </c>
    </row>
    <row r="137" spans="1:5" x14ac:dyDescent="0.2">
      <c r="A137" t="s">
        <v>275</v>
      </c>
      <c r="B137">
        <f t="shared" si="2"/>
        <v>12</v>
      </c>
      <c r="C137" s="3">
        <v>1.36686392089515E-4</v>
      </c>
      <c r="D137" s="3">
        <v>5.2841716578242003E-3</v>
      </c>
      <c r="E137" t="s">
        <v>507</v>
      </c>
    </row>
    <row r="138" spans="1:5" x14ac:dyDescent="0.2">
      <c r="A138" t="s">
        <v>276</v>
      </c>
      <c r="B138">
        <f t="shared" si="2"/>
        <v>24</v>
      </c>
      <c r="C138" s="3">
        <v>1.3785048899821E-4</v>
      </c>
      <c r="D138" s="3">
        <v>5.2891056041944598E-3</v>
      </c>
      <c r="E138" t="s">
        <v>560</v>
      </c>
    </row>
    <row r="139" spans="1:5" x14ac:dyDescent="0.2">
      <c r="A139" t="s">
        <v>15</v>
      </c>
      <c r="B139">
        <f t="shared" si="2"/>
        <v>12</v>
      </c>
      <c r="C139" s="3">
        <v>1.36686392089515E-4</v>
      </c>
      <c r="D139" s="3">
        <v>5.3245088460518704E-3</v>
      </c>
      <c r="E139" t="s">
        <v>561</v>
      </c>
    </row>
    <row r="140" spans="1:5" x14ac:dyDescent="0.2">
      <c r="A140" t="s">
        <v>277</v>
      </c>
      <c r="B140">
        <f t="shared" si="2"/>
        <v>13</v>
      </c>
      <c r="C140" s="3">
        <v>1.46357752445966E-4</v>
      </c>
      <c r="D140" s="3">
        <v>5.4515592024216601E-3</v>
      </c>
      <c r="E140" t="s">
        <v>562</v>
      </c>
    </row>
    <row r="141" spans="1:5" x14ac:dyDescent="0.2">
      <c r="A141" t="s">
        <v>278</v>
      </c>
      <c r="B141">
        <f t="shared" si="2"/>
        <v>19</v>
      </c>
      <c r="C141" s="3">
        <v>1.59557203683706E-4</v>
      </c>
      <c r="D141" s="3">
        <v>5.9001479014344398E-3</v>
      </c>
      <c r="E141" t="s">
        <v>563</v>
      </c>
    </row>
    <row r="142" spans="1:5" x14ac:dyDescent="0.2">
      <c r="A142" t="s">
        <v>279</v>
      </c>
      <c r="B142">
        <f t="shared" si="2"/>
        <v>13</v>
      </c>
      <c r="C142" s="3">
        <v>1.6446365885066199E-4</v>
      </c>
      <c r="D142" s="3">
        <v>5.9947003651066198E-3</v>
      </c>
      <c r="E142" t="s">
        <v>564</v>
      </c>
    </row>
    <row r="143" spans="1:5" x14ac:dyDescent="0.2">
      <c r="A143" t="s">
        <v>280</v>
      </c>
      <c r="B143">
        <f t="shared" si="2"/>
        <v>16</v>
      </c>
      <c r="C143" s="3">
        <v>1.66670839461381E-4</v>
      </c>
      <c r="D143" s="3">
        <v>6.0320659132725397E-3</v>
      </c>
      <c r="E143" t="s">
        <v>565</v>
      </c>
    </row>
    <row r="144" spans="1:5" x14ac:dyDescent="0.2">
      <c r="A144" t="s">
        <v>281</v>
      </c>
      <c r="B144">
        <f t="shared" si="2"/>
        <v>17</v>
      </c>
      <c r="C144" s="3">
        <v>1.6785451616940599E-4</v>
      </c>
      <c r="D144" s="3">
        <v>6.0321239155808398E-3</v>
      </c>
      <c r="E144" t="s">
        <v>566</v>
      </c>
    </row>
    <row r="145" spans="1:5" x14ac:dyDescent="0.2">
      <c r="A145" t="s">
        <v>282</v>
      </c>
      <c r="B145">
        <f t="shared" si="2"/>
        <v>13</v>
      </c>
      <c r="C145" s="3">
        <v>1.6446365885066199E-4</v>
      </c>
      <c r="D145" s="3">
        <v>6.0378277058627796E-3</v>
      </c>
      <c r="E145" t="s">
        <v>562</v>
      </c>
    </row>
    <row r="146" spans="1:5" x14ac:dyDescent="0.2">
      <c r="A146" t="s">
        <v>283</v>
      </c>
      <c r="B146">
        <f t="shared" si="2"/>
        <v>30</v>
      </c>
      <c r="C146" s="3">
        <v>1.7790861309431E-4</v>
      </c>
      <c r="D146" s="3">
        <v>6.3046364765296202E-3</v>
      </c>
      <c r="E146" t="s">
        <v>567</v>
      </c>
    </row>
    <row r="147" spans="1:5" x14ac:dyDescent="0.2">
      <c r="A147" t="s">
        <v>284</v>
      </c>
      <c r="B147">
        <f t="shared" si="2"/>
        <v>21</v>
      </c>
      <c r="C147" s="3">
        <v>1.77884545118008E-4</v>
      </c>
      <c r="D147" s="3">
        <v>6.3478659701901897E-3</v>
      </c>
      <c r="E147" t="s">
        <v>568</v>
      </c>
    </row>
    <row r="148" spans="1:5" x14ac:dyDescent="0.2">
      <c r="A148" t="s">
        <v>285</v>
      </c>
      <c r="B148">
        <f t="shared" si="2"/>
        <v>19</v>
      </c>
      <c r="C148" s="3">
        <v>1.86920359277158E-4</v>
      </c>
      <c r="D148" s="3">
        <v>6.57830754062993E-3</v>
      </c>
      <c r="E148" t="s">
        <v>569</v>
      </c>
    </row>
    <row r="149" spans="1:5" x14ac:dyDescent="0.2">
      <c r="A149" t="s">
        <v>286</v>
      </c>
      <c r="B149">
        <f t="shared" si="2"/>
        <v>8</v>
      </c>
      <c r="C149" s="3">
        <v>1.93553877732445E-4</v>
      </c>
      <c r="D149" s="3">
        <v>6.7651057401963604E-3</v>
      </c>
      <c r="E149" t="s">
        <v>570</v>
      </c>
    </row>
    <row r="150" spans="1:5" x14ac:dyDescent="0.2">
      <c r="A150" t="s">
        <v>287</v>
      </c>
      <c r="B150">
        <f t="shared" si="2"/>
        <v>15</v>
      </c>
      <c r="C150" s="3">
        <v>2.1556924217633401E-4</v>
      </c>
      <c r="D150" s="3">
        <v>7.4327692082826503E-3</v>
      </c>
      <c r="E150" t="s">
        <v>571</v>
      </c>
    </row>
    <row r="151" spans="1:5" x14ac:dyDescent="0.2">
      <c r="A151" t="s">
        <v>288</v>
      </c>
      <c r="B151">
        <f t="shared" si="2"/>
        <v>15</v>
      </c>
      <c r="C151" s="3">
        <v>2.1556924217633401E-4</v>
      </c>
      <c r="D151" s="3">
        <v>7.4833322641213104E-3</v>
      </c>
      <c r="E151" t="s">
        <v>572</v>
      </c>
    </row>
    <row r="152" spans="1:5" x14ac:dyDescent="0.2">
      <c r="A152" t="s">
        <v>289</v>
      </c>
      <c r="B152">
        <f t="shared" si="2"/>
        <v>35</v>
      </c>
      <c r="C152" s="3">
        <v>2.30389276199945E-4</v>
      </c>
      <c r="D152" s="3">
        <v>7.8904461506598498E-3</v>
      </c>
      <c r="E152" t="s">
        <v>573</v>
      </c>
    </row>
    <row r="153" spans="1:5" x14ac:dyDescent="0.2">
      <c r="A153" t="s">
        <v>290</v>
      </c>
      <c r="B153">
        <f t="shared" si="2"/>
        <v>7</v>
      </c>
      <c r="C153" s="3">
        <v>2.3542979660471001E-4</v>
      </c>
      <c r="D153" s="3">
        <v>8.0093216804922405E-3</v>
      </c>
      <c r="E153" t="s">
        <v>574</v>
      </c>
    </row>
    <row r="154" spans="1:5" x14ac:dyDescent="0.2">
      <c r="A154" t="s">
        <v>291</v>
      </c>
      <c r="B154">
        <f t="shared" si="2"/>
        <v>6</v>
      </c>
      <c r="C154" s="3">
        <v>2.4462676291172702E-4</v>
      </c>
      <c r="D154" s="3">
        <v>8.2126998101219994E-3</v>
      </c>
      <c r="E154" t="s">
        <v>575</v>
      </c>
    </row>
    <row r="155" spans="1:5" x14ac:dyDescent="0.2">
      <c r="A155" t="s">
        <v>292</v>
      </c>
      <c r="B155">
        <f t="shared" si="2"/>
        <v>4</v>
      </c>
      <c r="C155" s="3">
        <v>2.4443707923048601E-4</v>
      </c>
      <c r="D155" s="3">
        <v>8.2606782471070991E-3</v>
      </c>
      <c r="E155" t="s">
        <v>576</v>
      </c>
    </row>
    <row r="156" spans="1:5" x14ac:dyDescent="0.2">
      <c r="A156" t="s">
        <v>293</v>
      </c>
      <c r="B156">
        <f t="shared" si="2"/>
        <v>12</v>
      </c>
      <c r="C156" s="3">
        <v>2.5380117806645801E-4</v>
      </c>
      <c r="D156" s="3">
        <v>8.4650157625695208E-3</v>
      </c>
      <c r="E156" t="s">
        <v>577</v>
      </c>
    </row>
    <row r="157" spans="1:5" x14ac:dyDescent="0.2">
      <c r="A157" t="s">
        <v>32</v>
      </c>
      <c r="B157">
        <f t="shared" si="2"/>
        <v>23</v>
      </c>
      <c r="C157" s="3">
        <v>2.7251547976145602E-4</v>
      </c>
      <c r="D157" s="3">
        <v>9.0301720339137203E-3</v>
      </c>
      <c r="E157" t="s">
        <v>578</v>
      </c>
    </row>
    <row r="158" spans="1:5" x14ac:dyDescent="0.2">
      <c r="A158" t="s">
        <v>294</v>
      </c>
      <c r="B158">
        <f t="shared" si="2"/>
        <v>15</v>
      </c>
      <c r="C158" s="3">
        <v>2.8615708616869798E-4</v>
      </c>
      <c r="D158" s="3">
        <v>9.2421494349295193E-3</v>
      </c>
      <c r="E158" t="s">
        <v>579</v>
      </c>
    </row>
    <row r="159" spans="1:5" x14ac:dyDescent="0.2">
      <c r="A159" t="s">
        <v>295</v>
      </c>
      <c r="B159">
        <f t="shared" si="2"/>
        <v>12</v>
      </c>
      <c r="C159" s="3">
        <v>2.8536556394985398E-4</v>
      </c>
      <c r="D159" s="3">
        <v>9.2752896358987598E-3</v>
      </c>
      <c r="E159" t="s">
        <v>507</v>
      </c>
    </row>
    <row r="160" spans="1:5" x14ac:dyDescent="0.2">
      <c r="A160" t="s">
        <v>296</v>
      </c>
      <c r="B160">
        <f t="shared" si="2"/>
        <v>12</v>
      </c>
      <c r="C160" s="3">
        <v>2.8536556394985398E-4</v>
      </c>
      <c r="D160" s="3">
        <v>9.3347466207442699E-3</v>
      </c>
      <c r="E160" t="s">
        <v>580</v>
      </c>
    </row>
    <row r="161" spans="1:5" x14ac:dyDescent="0.2">
      <c r="A161" t="s">
        <v>297</v>
      </c>
      <c r="B161">
        <f t="shared" si="2"/>
        <v>12</v>
      </c>
      <c r="C161" s="3">
        <v>2.8536556394985398E-4</v>
      </c>
      <c r="D161" s="3">
        <v>9.3949707924910007E-3</v>
      </c>
      <c r="E161" t="s">
        <v>581</v>
      </c>
    </row>
    <row r="162" spans="1:5" x14ac:dyDescent="0.2">
      <c r="A162" t="s">
        <v>298</v>
      </c>
      <c r="B162">
        <f t="shared" si="2"/>
        <v>7</v>
      </c>
      <c r="C162" s="3">
        <v>2.95279618593028E-4</v>
      </c>
      <c r="D162" s="3">
        <v>9.4768043627686902E-3</v>
      </c>
      <c r="E162" t="s">
        <v>582</v>
      </c>
    </row>
    <row r="163" spans="1:5" x14ac:dyDescent="0.2">
      <c r="A163" t="s">
        <v>299</v>
      </c>
      <c r="B163">
        <f t="shared" si="2"/>
        <v>14</v>
      </c>
      <c r="C163" s="3">
        <v>3.06012399407782E-4</v>
      </c>
      <c r="D163" s="3">
        <v>9.6393905813451208E-3</v>
      </c>
      <c r="E163" t="s">
        <v>583</v>
      </c>
    </row>
    <row r="164" spans="1:5" x14ac:dyDescent="0.2">
      <c r="A164" t="s">
        <v>300</v>
      </c>
      <c r="B164">
        <f t="shared" si="2"/>
        <v>10</v>
      </c>
      <c r="C164" s="3">
        <v>3.10065814699557E-4</v>
      </c>
      <c r="D164" s="3">
        <v>9.6479625147063292E-3</v>
      </c>
      <c r="E164" t="s">
        <v>584</v>
      </c>
    </row>
    <row r="165" spans="1:5" x14ac:dyDescent="0.2">
      <c r="A165" t="s">
        <v>301</v>
      </c>
      <c r="B165">
        <f t="shared" si="2"/>
        <v>23</v>
      </c>
      <c r="C165" s="3">
        <v>3.0901270058182102E-4</v>
      </c>
      <c r="D165" s="3">
        <v>9.6741828899940506E-3</v>
      </c>
      <c r="E165" t="s">
        <v>585</v>
      </c>
    </row>
    <row r="166" spans="1:5" x14ac:dyDescent="0.2">
      <c r="A166" t="s">
        <v>302</v>
      </c>
      <c r="B166">
        <f t="shared" si="2"/>
        <v>11</v>
      </c>
      <c r="C166" s="3">
        <v>3.0532940774188303E-4</v>
      </c>
      <c r="D166" s="3">
        <v>9.6776147062535896E-3</v>
      </c>
      <c r="E166" t="s">
        <v>586</v>
      </c>
    </row>
    <row r="167" spans="1:5" x14ac:dyDescent="0.2">
      <c r="A167" t="s">
        <v>303</v>
      </c>
      <c r="B167">
        <f t="shared" si="2"/>
        <v>15</v>
      </c>
      <c r="C167" s="3">
        <v>3.1373512529626202E-4</v>
      </c>
      <c r="D167" s="3">
        <v>9.7029717841625694E-3</v>
      </c>
      <c r="E167" t="s">
        <v>587</v>
      </c>
    </row>
    <row r="168" spans="1:5" x14ac:dyDescent="0.2">
      <c r="A168" t="s">
        <v>304</v>
      </c>
      <c r="B168">
        <f t="shared" si="2"/>
        <v>11</v>
      </c>
      <c r="C168" s="3">
        <v>3.0532940774188303E-4</v>
      </c>
      <c r="D168" s="3">
        <v>9.7380997981676692E-3</v>
      </c>
      <c r="E168" t="s">
        <v>588</v>
      </c>
    </row>
    <row r="169" spans="1:5" x14ac:dyDescent="0.2">
      <c r="A169" t="s">
        <v>305</v>
      </c>
      <c r="B169">
        <f t="shared" si="2"/>
        <v>6</v>
      </c>
      <c r="C169" s="3">
        <v>3.23660118321779E-4</v>
      </c>
      <c r="D169" s="3">
        <v>9.9496239987713203E-3</v>
      </c>
      <c r="E169" t="s">
        <v>589</v>
      </c>
    </row>
    <row r="170" spans="1:5" x14ac:dyDescent="0.2">
      <c r="A170" t="s">
        <v>306</v>
      </c>
      <c r="B170">
        <f t="shared" si="2"/>
        <v>11</v>
      </c>
      <c r="C170" s="3">
        <v>3.4600069048599402E-4</v>
      </c>
      <c r="D170" s="3">
        <v>1.0572703733832499E-2</v>
      </c>
      <c r="E170" t="s">
        <v>588</v>
      </c>
    </row>
    <row r="171" spans="1:5" x14ac:dyDescent="0.2">
      <c r="A171" t="s">
        <v>307</v>
      </c>
      <c r="B171">
        <f t="shared" si="2"/>
        <v>31</v>
      </c>
      <c r="C171" s="3">
        <v>3.6810090804250301E-4</v>
      </c>
      <c r="D171" s="3">
        <v>1.1114904933378101E-2</v>
      </c>
      <c r="E171" t="s">
        <v>590</v>
      </c>
    </row>
    <row r="172" spans="1:5" x14ac:dyDescent="0.2">
      <c r="A172" t="s">
        <v>308</v>
      </c>
      <c r="B172">
        <f t="shared" si="2"/>
        <v>7</v>
      </c>
      <c r="C172" s="3">
        <v>3.6675410830549002E-4</v>
      </c>
      <c r="D172" s="3">
        <v>1.11401560397793E-2</v>
      </c>
      <c r="E172" t="s">
        <v>591</v>
      </c>
    </row>
    <row r="173" spans="1:5" x14ac:dyDescent="0.2">
      <c r="A173" t="s">
        <v>309</v>
      </c>
      <c r="B173">
        <f t="shared" si="2"/>
        <v>29</v>
      </c>
      <c r="C173" s="3">
        <v>3.7882807373149698E-4</v>
      </c>
      <c r="D173" s="3">
        <v>1.1371527413245999E-2</v>
      </c>
      <c r="E173" t="s">
        <v>592</v>
      </c>
    </row>
    <row r="174" spans="1:5" x14ac:dyDescent="0.2">
      <c r="A174" t="s">
        <v>310</v>
      </c>
      <c r="B174">
        <f t="shared" si="2"/>
        <v>46</v>
      </c>
      <c r="C174" s="3">
        <v>3.8743166891411999E-4</v>
      </c>
      <c r="D174" s="3">
        <v>1.1561776646016099E-2</v>
      </c>
      <c r="E174" t="s">
        <v>593</v>
      </c>
    </row>
    <row r="175" spans="1:5" x14ac:dyDescent="0.2">
      <c r="A175" t="s">
        <v>311</v>
      </c>
      <c r="B175">
        <f t="shared" si="2"/>
        <v>21</v>
      </c>
      <c r="C175" s="3">
        <v>4.0482595911255602E-4</v>
      </c>
      <c r="D175" s="3">
        <v>1.20106213334382E-2</v>
      </c>
      <c r="E175" t="s">
        <v>594</v>
      </c>
    </row>
    <row r="176" spans="1:5" x14ac:dyDescent="0.2">
      <c r="A176" t="s">
        <v>312</v>
      </c>
      <c r="B176">
        <f t="shared" si="2"/>
        <v>8</v>
      </c>
      <c r="C176" s="3">
        <v>4.0865473198151001E-4</v>
      </c>
      <c r="D176" s="3">
        <v>1.20541335104141E-2</v>
      </c>
      <c r="E176" t="s">
        <v>595</v>
      </c>
    </row>
    <row r="177" spans="1:5" x14ac:dyDescent="0.2">
      <c r="A177" t="s">
        <v>313</v>
      </c>
      <c r="B177">
        <f t="shared" si="2"/>
        <v>11</v>
      </c>
      <c r="C177" s="3">
        <v>4.4109426499074501E-4</v>
      </c>
      <c r="D177" s="3">
        <v>1.2936230081883699E-2</v>
      </c>
      <c r="E177" t="s">
        <v>596</v>
      </c>
    </row>
    <row r="178" spans="1:5" x14ac:dyDescent="0.2">
      <c r="A178" t="s">
        <v>314</v>
      </c>
      <c r="B178">
        <f t="shared" si="2"/>
        <v>10</v>
      </c>
      <c r="C178" s="3">
        <v>4.6556472138625901E-4</v>
      </c>
      <c r="D178" s="3">
        <v>1.3498731666102701E-2</v>
      </c>
      <c r="E178" t="s">
        <v>597</v>
      </c>
    </row>
    <row r="179" spans="1:5" x14ac:dyDescent="0.2">
      <c r="A179" t="s">
        <v>315</v>
      </c>
      <c r="B179">
        <f t="shared" si="2"/>
        <v>32</v>
      </c>
      <c r="C179" s="3">
        <v>4.65083002737E-4</v>
      </c>
      <c r="D179" s="3">
        <v>1.35618203598109E-2</v>
      </c>
      <c r="E179" t="s">
        <v>598</v>
      </c>
    </row>
    <row r="180" spans="1:5" x14ac:dyDescent="0.2">
      <c r="A180" t="s">
        <v>316</v>
      </c>
      <c r="B180">
        <f t="shared" si="2"/>
        <v>16</v>
      </c>
      <c r="C180" s="3">
        <v>4.7417114458387098E-4</v>
      </c>
      <c r="D180" s="3">
        <v>1.36705952023248E-2</v>
      </c>
      <c r="E180" t="s">
        <v>599</v>
      </c>
    </row>
    <row r="181" spans="1:5" x14ac:dyDescent="0.2">
      <c r="A181" t="s">
        <v>317</v>
      </c>
      <c r="B181">
        <f t="shared" si="2"/>
        <v>33</v>
      </c>
      <c r="C181" s="3">
        <v>5.0439781410753298E-4</v>
      </c>
      <c r="D181" s="3">
        <v>1.44603485696109E-2</v>
      </c>
      <c r="E181" t="s">
        <v>600</v>
      </c>
    </row>
    <row r="182" spans="1:5" x14ac:dyDescent="0.2">
      <c r="A182" t="s">
        <v>318</v>
      </c>
      <c r="B182">
        <f t="shared" si="2"/>
        <v>5</v>
      </c>
      <c r="C182" s="3">
        <v>5.2082086389165999E-4</v>
      </c>
      <c r="D182" s="3">
        <v>1.4765271491328599E-2</v>
      </c>
      <c r="E182" t="s">
        <v>601</v>
      </c>
    </row>
    <row r="183" spans="1:5" x14ac:dyDescent="0.2">
      <c r="A183" t="s">
        <v>319</v>
      </c>
      <c r="B183">
        <f t="shared" si="2"/>
        <v>5</v>
      </c>
      <c r="C183" s="3">
        <v>5.2082086389165999E-4</v>
      </c>
      <c r="D183" s="3">
        <v>1.48477590415594E-2</v>
      </c>
      <c r="E183" t="s">
        <v>602</v>
      </c>
    </row>
    <row r="184" spans="1:5" x14ac:dyDescent="0.2">
      <c r="A184" t="s">
        <v>320</v>
      </c>
      <c r="B184">
        <f t="shared" si="2"/>
        <v>13</v>
      </c>
      <c r="C184" s="3">
        <v>5.2868284114908598E-4</v>
      </c>
      <c r="D184" s="3">
        <v>1.49053510407944E-2</v>
      </c>
      <c r="E184" t="s">
        <v>603</v>
      </c>
    </row>
    <row r="185" spans="1:5" x14ac:dyDescent="0.2">
      <c r="A185" t="s">
        <v>321</v>
      </c>
      <c r="B185">
        <f t="shared" si="2"/>
        <v>6</v>
      </c>
      <c r="C185" s="3">
        <v>5.40651604368508E-4</v>
      </c>
      <c r="D185" s="3">
        <v>1.4913216957256699E-2</v>
      </c>
      <c r="E185" t="s">
        <v>604</v>
      </c>
    </row>
    <row r="186" spans="1:5" x14ac:dyDescent="0.2">
      <c r="A186" t="s">
        <v>322</v>
      </c>
      <c r="B186">
        <f t="shared" si="2"/>
        <v>6</v>
      </c>
      <c r="C186" s="3">
        <v>5.40651604368508E-4</v>
      </c>
      <c r="D186" s="3">
        <v>1.4994267049415699E-2</v>
      </c>
      <c r="E186" t="s">
        <v>605</v>
      </c>
    </row>
    <row r="187" spans="1:5" x14ac:dyDescent="0.2">
      <c r="A187" t="s">
        <v>323</v>
      </c>
      <c r="B187">
        <f t="shared" si="2"/>
        <v>6</v>
      </c>
      <c r="C187" s="3">
        <v>5.40651604368508E-4</v>
      </c>
      <c r="D187" s="3">
        <v>1.50762029349317E-2</v>
      </c>
      <c r="E187" t="s">
        <v>604</v>
      </c>
    </row>
    <row r="188" spans="1:5" x14ac:dyDescent="0.2">
      <c r="A188" t="s">
        <v>324</v>
      </c>
      <c r="B188">
        <f t="shared" si="2"/>
        <v>14</v>
      </c>
      <c r="C188" s="3">
        <v>5.3844371435120199E-4</v>
      </c>
      <c r="D188" s="3">
        <v>1.5097133375462601E-2</v>
      </c>
      <c r="E188" t="s">
        <v>606</v>
      </c>
    </row>
    <row r="189" spans="1:5" x14ac:dyDescent="0.2">
      <c r="A189" t="s">
        <v>325</v>
      </c>
      <c r="B189">
        <f t="shared" si="2"/>
        <v>12</v>
      </c>
      <c r="C189" s="3">
        <v>5.5327299583136295E-4</v>
      </c>
      <c r="D189" s="3">
        <v>1.51793123533734E-2</v>
      </c>
      <c r="E189" t="s">
        <v>607</v>
      </c>
    </row>
    <row r="190" spans="1:5" x14ac:dyDescent="0.2">
      <c r="A190" t="s">
        <v>326</v>
      </c>
      <c r="B190">
        <f t="shared" si="2"/>
        <v>53</v>
      </c>
      <c r="C190" s="3">
        <v>5.5903445709293103E-4</v>
      </c>
      <c r="D190" s="3">
        <v>1.52553627515787E-2</v>
      </c>
      <c r="E190" t="s">
        <v>608</v>
      </c>
    </row>
    <row r="191" spans="1:5" x14ac:dyDescent="0.2">
      <c r="A191" t="s">
        <v>327</v>
      </c>
      <c r="B191">
        <f t="shared" si="2"/>
        <v>15</v>
      </c>
      <c r="C191" s="3">
        <v>5.7881408848057495E-4</v>
      </c>
      <c r="D191" s="3">
        <v>1.5711107944236E-2</v>
      </c>
      <c r="E191" t="s">
        <v>609</v>
      </c>
    </row>
    <row r="192" spans="1:5" x14ac:dyDescent="0.2">
      <c r="A192" t="s">
        <v>328</v>
      </c>
      <c r="B192">
        <f t="shared" si="2"/>
        <v>24</v>
      </c>
      <c r="C192" s="3">
        <v>5.9072404860280401E-4</v>
      </c>
      <c r="D192" s="3">
        <v>1.5949549312275699E-2</v>
      </c>
      <c r="E192" t="s">
        <v>610</v>
      </c>
    </row>
    <row r="193" spans="1:5" x14ac:dyDescent="0.2">
      <c r="A193" t="s">
        <v>329</v>
      </c>
      <c r="B193">
        <f t="shared" si="2"/>
        <v>41</v>
      </c>
      <c r="C193" s="3">
        <v>6.0940766208771101E-4</v>
      </c>
      <c r="D193" s="3">
        <v>1.6367406840176801E-2</v>
      </c>
      <c r="E193" t="s">
        <v>611</v>
      </c>
    </row>
    <row r="194" spans="1:5" x14ac:dyDescent="0.2">
      <c r="A194" t="s">
        <v>330</v>
      </c>
      <c r="B194">
        <f t="shared" si="2"/>
        <v>12</v>
      </c>
      <c r="C194" s="3">
        <v>6.1386686724680705E-4</v>
      </c>
      <c r="D194" s="3">
        <v>1.6400851432253699E-2</v>
      </c>
      <c r="E194" t="s">
        <v>612</v>
      </c>
    </row>
    <row r="195" spans="1:5" x14ac:dyDescent="0.2">
      <c r="A195" t="s">
        <v>331</v>
      </c>
      <c r="B195">
        <f t="shared" si="2"/>
        <v>11</v>
      </c>
      <c r="C195" s="3">
        <v>6.2410910447119198E-4</v>
      </c>
      <c r="D195" s="3">
        <v>1.6587649792273399E-2</v>
      </c>
      <c r="E195" t="s">
        <v>588</v>
      </c>
    </row>
    <row r="196" spans="1:5" x14ac:dyDescent="0.2">
      <c r="A196" t="s">
        <v>332</v>
      </c>
      <c r="B196">
        <f t="shared" ref="B196:B259" si="3">LEN(E196) - LEN(SUBSTITUTE(E196, ";","")) + 1</f>
        <v>6</v>
      </c>
      <c r="C196" s="3">
        <v>6.8459274900858999E-4</v>
      </c>
      <c r="D196" s="3">
        <v>1.74673839909542E-2</v>
      </c>
      <c r="E196" t="s">
        <v>613</v>
      </c>
    </row>
    <row r="197" spans="1:5" x14ac:dyDescent="0.2">
      <c r="A197" t="s">
        <v>333</v>
      </c>
      <c r="B197">
        <f t="shared" si="3"/>
        <v>7</v>
      </c>
      <c r="C197" s="3">
        <v>6.6725144134509697E-4</v>
      </c>
      <c r="D197" s="3">
        <v>1.7551464459711501E-2</v>
      </c>
      <c r="E197" t="s">
        <v>614</v>
      </c>
    </row>
    <row r="198" spans="1:5" x14ac:dyDescent="0.2">
      <c r="A198" t="s">
        <v>334</v>
      </c>
      <c r="B198">
        <f t="shared" si="3"/>
        <v>6</v>
      </c>
      <c r="C198" s="3">
        <v>6.8459274900858999E-4</v>
      </c>
      <c r="D198" s="3">
        <v>1.7555159789903699E-2</v>
      </c>
      <c r="E198" t="s">
        <v>615</v>
      </c>
    </row>
    <row r="199" spans="1:5" x14ac:dyDescent="0.2">
      <c r="A199" t="s">
        <v>335</v>
      </c>
      <c r="B199">
        <f t="shared" si="3"/>
        <v>4</v>
      </c>
      <c r="C199" s="3">
        <v>6.8214493580414E-4</v>
      </c>
      <c r="D199" s="3">
        <v>1.7580735390952101E-2</v>
      </c>
      <c r="E199" t="s">
        <v>616</v>
      </c>
    </row>
    <row r="200" spans="1:5" x14ac:dyDescent="0.2">
      <c r="A200" t="s">
        <v>336</v>
      </c>
      <c r="B200">
        <f t="shared" si="3"/>
        <v>7</v>
      </c>
      <c r="C200" s="3">
        <v>6.6725144134509697E-4</v>
      </c>
      <c r="D200" s="3">
        <v>1.7642404690072701E-2</v>
      </c>
      <c r="E200" t="s">
        <v>617</v>
      </c>
    </row>
    <row r="201" spans="1:5" x14ac:dyDescent="0.2">
      <c r="A201" t="s">
        <v>337</v>
      </c>
      <c r="B201">
        <f t="shared" si="3"/>
        <v>4</v>
      </c>
      <c r="C201" s="3">
        <v>6.8214493580414E-4</v>
      </c>
      <c r="D201" s="3">
        <v>1.7669977702581299E-2</v>
      </c>
      <c r="E201" t="s">
        <v>618</v>
      </c>
    </row>
    <row r="202" spans="1:5" x14ac:dyDescent="0.2">
      <c r="A202" t="s">
        <v>338</v>
      </c>
      <c r="B202">
        <f t="shared" si="3"/>
        <v>4</v>
      </c>
      <c r="C202" s="3">
        <v>6.8214493580414E-4</v>
      </c>
      <c r="D202" s="3">
        <v>1.7760130650043501E-2</v>
      </c>
      <c r="E202" t="s">
        <v>619</v>
      </c>
    </row>
    <row r="203" spans="1:5" x14ac:dyDescent="0.2">
      <c r="A203" t="s">
        <v>339</v>
      </c>
      <c r="B203">
        <f t="shared" si="3"/>
        <v>5</v>
      </c>
      <c r="C203" s="3">
        <v>7.1070494918665098E-4</v>
      </c>
      <c r="D203" s="3">
        <v>1.7778075273036702E-2</v>
      </c>
      <c r="E203" t="s">
        <v>620</v>
      </c>
    </row>
    <row r="204" spans="1:5" x14ac:dyDescent="0.2">
      <c r="A204" t="s">
        <v>340</v>
      </c>
      <c r="B204">
        <f t="shared" si="3"/>
        <v>10</v>
      </c>
      <c r="C204" s="3">
        <v>6.80860473318034E-4</v>
      </c>
      <c r="D204" s="3">
        <v>1.7817594847907299E-2</v>
      </c>
      <c r="E204" t="s">
        <v>621</v>
      </c>
    </row>
    <row r="205" spans="1:5" x14ac:dyDescent="0.2">
      <c r="A205" t="s">
        <v>341</v>
      </c>
      <c r="B205">
        <f t="shared" si="3"/>
        <v>5</v>
      </c>
      <c r="C205" s="3">
        <v>7.1070494918665098E-4</v>
      </c>
      <c r="D205" s="3">
        <v>1.78656519985196E-2</v>
      </c>
      <c r="E205" t="s">
        <v>622</v>
      </c>
    </row>
    <row r="206" spans="1:5" x14ac:dyDescent="0.2">
      <c r="A206" t="s">
        <v>342</v>
      </c>
      <c r="B206">
        <f t="shared" si="3"/>
        <v>5</v>
      </c>
      <c r="C206" s="3">
        <v>7.1070494918665098E-4</v>
      </c>
      <c r="D206" s="3">
        <v>1.7954095820294499E-2</v>
      </c>
      <c r="E206" t="s">
        <v>623</v>
      </c>
    </row>
    <row r="207" spans="1:5" x14ac:dyDescent="0.2">
      <c r="A207" t="s">
        <v>343</v>
      </c>
      <c r="B207">
        <f t="shared" si="3"/>
        <v>5</v>
      </c>
      <c r="C207" s="3">
        <v>7.1070494918665098E-4</v>
      </c>
      <c r="D207" s="3">
        <v>1.80434196800969E-2</v>
      </c>
      <c r="E207" t="s">
        <v>624</v>
      </c>
    </row>
    <row r="208" spans="1:5" x14ac:dyDescent="0.2">
      <c r="A208" t="s">
        <v>344</v>
      </c>
      <c r="B208">
        <f t="shared" si="3"/>
        <v>34</v>
      </c>
      <c r="C208" s="3">
        <v>7.59441362777617E-4</v>
      </c>
      <c r="D208" s="3">
        <v>1.8904533045142301E-2</v>
      </c>
      <c r="E208" t="s">
        <v>625</v>
      </c>
    </row>
    <row r="209" spans="1:5" x14ac:dyDescent="0.2">
      <c r="A209" t="s">
        <v>345</v>
      </c>
      <c r="B209">
        <f t="shared" si="3"/>
        <v>11</v>
      </c>
      <c r="C209" s="3">
        <v>7.7821813183921696E-4</v>
      </c>
      <c r="D209" s="3">
        <v>1.9277898673667599E-2</v>
      </c>
      <c r="E209" t="s">
        <v>588</v>
      </c>
    </row>
    <row r="210" spans="1:5" x14ac:dyDescent="0.2">
      <c r="A210" t="s">
        <v>346</v>
      </c>
      <c r="B210">
        <f t="shared" si="3"/>
        <v>7</v>
      </c>
      <c r="C210" s="3">
        <v>8.0212369684146503E-4</v>
      </c>
      <c r="D210" s="3">
        <v>1.9774092874309101E-2</v>
      </c>
      <c r="E210" t="s">
        <v>626</v>
      </c>
    </row>
    <row r="211" spans="1:5" x14ac:dyDescent="0.2">
      <c r="A211" t="s">
        <v>16</v>
      </c>
      <c r="B211">
        <f t="shared" si="3"/>
        <v>12</v>
      </c>
      <c r="C211" s="3">
        <v>8.3000146853811805E-4</v>
      </c>
      <c r="D211" s="3">
        <v>2.0362968720913501E-2</v>
      </c>
      <c r="E211" t="s">
        <v>627</v>
      </c>
    </row>
    <row r="212" spans="1:5" x14ac:dyDescent="0.2">
      <c r="A212" t="s">
        <v>347</v>
      </c>
      <c r="B212">
        <f t="shared" si="3"/>
        <v>13</v>
      </c>
      <c r="C212" s="3">
        <v>8.4528899839588899E-4</v>
      </c>
      <c r="D212" s="3">
        <v>2.0540522661020098E-2</v>
      </c>
      <c r="E212" t="s">
        <v>603</v>
      </c>
    </row>
    <row r="213" spans="1:5" x14ac:dyDescent="0.2">
      <c r="A213" t="s">
        <v>11</v>
      </c>
      <c r="B213">
        <f t="shared" si="3"/>
        <v>13</v>
      </c>
      <c r="C213" s="3">
        <v>8.4528899839588899E-4</v>
      </c>
      <c r="D213" s="3">
        <v>2.0638802673752302E-2</v>
      </c>
      <c r="E213" t="s">
        <v>628</v>
      </c>
    </row>
    <row r="214" spans="1:5" x14ac:dyDescent="0.2">
      <c r="A214" t="s">
        <v>348</v>
      </c>
      <c r="B214">
        <f t="shared" si="3"/>
        <v>6</v>
      </c>
      <c r="C214" s="3">
        <v>8.5648464991403797E-4</v>
      </c>
      <c r="D214" s="3">
        <v>2.0713939187257498E-2</v>
      </c>
      <c r="E214" t="s">
        <v>629</v>
      </c>
    </row>
    <row r="215" spans="1:5" x14ac:dyDescent="0.2">
      <c r="A215" t="s">
        <v>349</v>
      </c>
      <c r="B215">
        <f t="shared" si="3"/>
        <v>10</v>
      </c>
      <c r="C215" s="3">
        <v>8.6557186028955301E-4</v>
      </c>
      <c r="D215" s="3">
        <v>2.0834967938950899E-2</v>
      </c>
      <c r="E215" t="s">
        <v>630</v>
      </c>
    </row>
    <row r="216" spans="1:5" x14ac:dyDescent="0.2">
      <c r="A216" t="s">
        <v>350</v>
      </c>
      <c r="B216">
        <f t="shared" si="3"/>
        <v>8</v>
      </c>
      <c r="C216" s="3">
        <v>9.1551129529330601E-4</v>
      </c>
      <c r="D216" s="3">
        <v>2.19335875111819E-2</v>
      </c>
      <c r="E216" t="s">
        <v>631</v>
      </c>
    </row>
    <row r="217" spans="1:5" x14ac:dyDescent="0.2">
      <c r="A217" t="s">
        <v>351</v>
      </c>
      <c r="B217">
        <f t="shared" si="3"/>
        <v>13</v>
      </c>
      <c r="C217" s="3">
        <v>9.2469834567347395E-4</v>
      </c>
      <c r="D217" s="3">
        <v>2.2050166626036202E-2</v>
      </c>
      <c r="E217" t="s">
        <v>632</v>
      </c>
    </row>
    <row r="218" spans="1:5" x14ac:dyDescent="0.2">
      <c r="A218" t="s">
        <v>352</v>
      </c>
      <c r="B218">
        <f t="shared" si="3"/>
        <v>28</v>
      </c>
      <c r="C218" s="3">
        <v>9.4473397820943805E-4</v>
      </c>
      <c r="D218" s="3">
        <v>2.2423151120012901E-2</v>
      </c>
      <c r="E218" t="s">
        <v>633</v>
      </c>
    </row>
    <row r="219" spans="1:5" x14ac:dyDescent="0.2">
      <c r="A219" t="s">
        <v>353</v>
      </c>
      <c r="B219">
        <f t="shared" si="3"/>
        <v>7</v>
      </c>
      <c r="C219" s="3">
        <v>9.5763629806513203E-4</v>
      </c>
      <c r="D219" s="3">
        <v>2.2519898751273599E-2</v>
      </c>
      <c r="E219" t="s">
        <v>634</v>
      </c>
    </row>
    <row r="220" spans="1:5" x14ac:dyDescent="0.2">
      <c r="A220" t="s">
        <v>354</v>
      </c>
      <c r="B220">
        <f t="shared" si="3"/>
        <v>7</v>
      </c>
      <c r="C220" s="3">
        <v>9.5763629806513203E-4</v>
      </c>
      <c r="D220" s="3">
        <v>2.26241575417887E-2</v>
      </c>
      <c r="E220" t="s">
        <v>635</v>
      </c>
    </row>
    <row r="221" spans="1:5" x14ac:dyDescent="0.2">
      <c r="A221" t="s">
        <v>28</v>
      </c>
      <c r="B221">
        <f t="shared" si="3"/>
        <v>14</v>
      </c>
      <c r="C221" s="3">
        <v>9.846598442086569E-4</v>
      </c>
      <c r="D221" s="3">
        <v>2.3049170573379699E-2</v>
      </c>
      <c r="E221" t="s">
        <v>636</v>
      </c>
    </row>
    <row r="222" spans="1:5" x14ac:dyDescent="0.2">
      <c r="A222" t="s">
        <v>355</v>
      </c>
      <c r="B222">
        <f t="shared" si="3"/>
        <v>13</v>
      </c>
      <c r="C222" s="3">
        <v>1.0102615472110099E-3</v>
      </c>
      <c r="D222" s="3">
        <v>2.3540477969944198E-2</v>
      </c>
      <c r="E222" t="s">
        <v>637</v>
      </c>
    </row>
    <row r="223" spans="1:5" x14ac:dyDescent="0.2">
      <c r="A223" t="s">
        <v>356</v>
      </c>
      <c r="B223">
        <f t="shared" si="3"/>
        <v>4</v>
      </c>
      <c r="C223" s="3">
        <v>1.03395775894054E-3</v>
      </c>
      <c r="D223" s="3">
        <v>2.3660477326787398E-2</v>
      </c>
      <c r="E223" t="s">
        <v>638</v>
      </c>
    </row>
    <row r="224" spans="1:5" x14ac:dyDescent="0.2">
      <c r="A224" t="s">
        <v>357</v>
      </c>
      <c r="B224">
        <f t="shared" si="3"/>
        <v>4</v>
      </c>
      <c r="C224" s="3">
        <v>1.03395775894054E-3</v>
      </c>
      <c r="D224" s="3">
        <v>2.37670560534846E-2</v>
      </c>
      <c r="E224" t="s">
        <v>639</v>
      </c>
    </row>
    <row r="225" spans="1:5" x14ac:dyDescent="0.2">
      <c r="A225" t="s">
        <v>358</v>
      </c>
      <c r="B225">
        <f t="shared" si="3"/>
        <v>4</v>
      </c>
      <c r="C225" s="3">
        <v>1.03395775894054E-3</v>
      </c>
      <c r="D225" s="3">
        <v>2.3874599293545601E-2</v>
      </c>
      <c r="E225" t="s">
        <v>640</v>
      </c>
    </row>
    <row r="226" spans="1:5" x14ac:dyDescent="0.2">
      <c r="A226" t="s">
        <v>359</v>
      </c>
      <c r="B226">
        <f t="shared" si="3"/>
        <v>8</v>
      </c>
      <c r="C226" s="3">
        <v>1.06054698649678E-3</v>
      </c>
      <c r="D226" s="3">
        <v>2.3946775540234801E-2</v>
      </c>
      <c r="E226" t="s">
        <v>641</v>
      </c>
    </row>
    <row r="227" spans="1:5" x14ac:dyDescent="0.2">
      <c r="A227" t="s">
        <v>360</v>
      </c>
      <c r="B227">
        <f t="shared" si="3"/>
        <v>4</v>
      </c>
      <c r="C227" s="3">
        <v>1.03395775894054E-3</v>
      </c>
      <c r="D227" s="3">
        <v>2.39831201994254E-2</v>
      </c>
      <c r="E227" t="s">
        <v>642</v>
      </c>
    </row>
    <row r="228" spans="1:5" x14ac:dyDescent="0.2">
      <c r="A228" t="s">
        <v>361</v>
      </c>
      <c r="B228">
        <f t="shared" si="3"/>
        <v>14</v>
      </c>
      <c r="C228" s="3">
        <v>1.0685411414947099E-3</v>
      </c>
      <c r="D228" s="3">
        <v>2.4020993149988901E-2</v>
      </c>
      <c r="E228" t="s">
        <v>643</v>
      </c>
    </row>
    <row r="229" spans="1:5" x14ac:dyDescent="0.2">
      <c r="A229" t="s">
        <v>362</v>
      </c>
      <c r="B229">
        <f t="shared" si="3"/>
        <v>8</v>
      </c>
      <c r="C229" s="3">
        <v>1.06054698649678E-3</v>
      </c>
      <c r="D229" s="3">
        <v>2.4053205653746999E-2</v>
      </c>
      <c r="E229" t="s">
        <v>644</v>
      </c>
    </row>
    <row r="230" spans="1:5" x14ac:dyDescent="0.2">
      <c r="A230" t="s">
        <v>24</v>
      </c>
      <c r="B230">
        <f t="shared" si="3"/>
        <v>6</v>
      </c>
      <c r="C230" s="3">
        <v>1.0597993835813699E-3</v>
      </c>
      <c r="D230" s="3">
        <v>2.4143554707213199E-2</v>
      </c>
      <c r="E230" t="s">
        <v>645</v>
      </c>
    </row>
    <row r="231" spans="1:5" x14ac:dyDescent="0.2">
      <c r="A231" t="s">
        <v>363</v>
      </c>
      <c r="B231">
        <f t="shared" si="3"/>
        <v>66</v>
      </c>
      <c r="C231" s="3">
        <v>1.13703344220253E-3</v>
      </c>
      <c r="D231" s="3">
        <v>2.5227311545910999E-2</v>
      </c>
      <c r="E231" t="s">
        <v>646</v>
      </c>
    </row>
    <row r="232" spans="1:5" x14ac:dyDescent="0.2">
      <c r="A232" t="s">
        <v>364</v>
      </c>
      <c r="B232">
        <f t="shared" si="3"/>
        <v>7</v>
      </c>
      <c r="C232" s="3">
        <v>1.1359228994268901E-3</v>
      </c>
      <c r="D232" s="3">
        <v>2.5312727317796501E-2</v>
      </c>
      <c r="E232" t="s">
        <v>647</v>
      </c>
    </row>
    <row r="233" spans="1:5" x14ac:dyDescent="0.2">
      <c r="A233" t="s">
        <v>365</v>
      </c>
      <c r="B233">
        <f t="shared" si="3"/>
        <v>7</v>
      </c>
      <c r="C233" s="3">
        <v>1.1359228994268901E-3</v>
      </c>
      <c r="D233" s="3">
        <v>2.5423748051646499E-2</v>
      </c>
      <c r="E233" t="s">
        <v>648</v>
      </c>
    </row>
    <row r="234" spans="1:5" x14ac:dyDescent="0.2">
      <c r="A234" t="s">
        <v>366</v>
      </c>
      <c r="B234">
        <f t="shared" si="3"/>
        <v>8</v>
      </c>
      <c r="C234" s="3">
        <v>1.2233626391743001E-3</v>
      </c>
      <c r="D234" s="3">
        <v>2.7025192847214E-2</v>
      </c>
      <c r="E234" t="s">
        <v>649</v>
      </c>
    </row>
    <row r="235" spans="1:5" x14ac:dyDescent="0.2">
      <c r="A235" t="s">
        <v>367</v>
      </c>
      <c r="B235">
        <f t="shared" si="3"/>
        <v>5</v>
      </c>
      <c r="C235" s="3">
        <v>1.2392785448245699E-3</v>
      </c>
      <c r="D235" s="3">
        <v>2.70258051890588E-2</v>
      </c>
      <c r="E235" t="s">
        <v>650</v>
      </c>
    </row>
    <row r="236" spans="1:5" x14ac:dyDescent="0.2">
      <c r="A236" t="s">
        <v>368</v>
      </c>
      <c r="B236">
        <f t="shared" si="3"/>
        <v>5</v>
      </c>
      <c r="C236" s="3">
        <v>1.2392785448245699E-3</v>
      </c>
      <c r="D236" s="3">
        <v>2.7141795769269401E-2</v>
      </c>
      <c r="E236" t="s">
        <v>651</v>
      </c>
    </row>
    <row r="237" spans="1:5" x14ac:dyDescent="0.2">
      <c r="A237" t="s">
        <v>369</v>
      </c>
      <c r="B237">
        <f t="shared" si="3"/>
        <v>5</v>
      </c>
      <c r="C237" s="3">
        <v>1.2392785448245699E-3</v>
      </c>
      <c r="D237" s="3">
        <v>2.7258786268274899E-2</v>
      </c>
      <c r="E237" t="s">
        <v>652</v>
      </c>
    </row>
    <row r="238" spans="1:5" x14ac:dyDescent="0.2">
      <c r="A238" t="s">
        <v>370</v>
      </c>
      <c r="B238">
        <f t="shared" si="3"/>
        <v>15</v>
      </c>
      <c r="C238" s="3">
        <v>1.2730422823042399E-3</v>
      </c>
      <c r="D238" s="3">
        <v>2.76439777302066E-2</v>
      </c>
      <c r="E238" t="s">
        <v>653</v>
      </c>
    </row>
    <row r="239" spans="1:5" x14ac:dyDescent="0.2">
      <c r="A239" t="s">
        <v>371</v>
      </c>
      <c r="B239">
        <f t="shared" si="3"/>
        <v>6</v>
      </c>
      <c r="C239" s="3">
        <v>1.2981785300981801E-3</v>
      </c>
      <c r="D239" s="3">
        <v>2.7951919996164601E-2</v>
      </c>
      <c r="E239" t="s">
        <v>654</v>
      </c>
    </row>
    <row r="240" spans="1:5" x14ac:dyDescent="0.2">
      <c r="A240" t="s">
        <v>372</v>
      </c>
      <c r="B240">
        <f t="shared" si="3"/>
        <v>6</v>
      </c>
      <c r="C240" s="3">
        <v>1.2981785300981801E-3</v>
      </c>
      <c r="D240" s="3">
        <v>2.8070360335131401E-2</v>
      </c>
      <c r="E240" t="s">
        <v>655</v>
      </c>
    </row>
    <row r="241" spans="1:5" x14ac:dyDescent="0.2">
      <c r="A241" t="s">
        <v>373</v>
      </c>
      <c r="B241">
        <f t="shared" si="3"/>
        <v>12</v>
      </c>
      <c r="C241" s="3">
        <v>1.32969597972946E-3</v>
      </c>
      <c r="D241" s="3">
        <v>2.8510246153611099E-2</v>
      </c>
      <c r="E241" t="s">
        <v>656</v>
      </c>
    </row>
    <row r="242" spans="1:5" x14ac:dyDescent="0.2">
      <c r="A242" t="s">
        <v>374</v>
      </c>
      <c r="B242">
        <f t="shared" si="3"/>
        <v>4</v>
      </c>
      <c r="C242" s="3">
        <v>1.4960661614566799E-3</v>
      </c>
      <c r="D242" s="3">
        <v>3.1417389390590203E-2</v>
      </c>
      <c r="E242" t="s">
        <v>657</v>
      </c>
    </row>
    <row r="243" spans="1:5" x14ac:dyDescent="0.2">
      <c r="A243" t="s">
        <v>375</v>
      </c>
      <c r="B243">
        <f t="shared" si="3"/>
        <v>4</v>
      </c>
      <c r="C243" s="3">
        <v>1.4960661614566799E-3</v>
      </c>
      <c r="D243" s="3">
        <v>3.1547213313691799E-2</v>
      </c>
      <c r="E243" t="s">
        <v>658</v>
      </c>
    </row>
    <row r="244" spans="1:5" x14ac:dyDescent="0.2">
      <c r="A244" t="s">
        <v>376</v>
      </c>
      <c r="B244">
        <f t="shared" si="3"/>
        <v>4</v>
      </c>
      <c r="C244" s="3">
        <v>1.4960661614566799E-3</v>
      </c>
      <c r="D244" s="3">
        <v>3.1678114613748601E-2</v>
      </c>
      <c r="E244" t="s">
        <v>659</v>
      </c>
    </row>
    <row r="245" spans="1:5" x14ac:dyDescent="0.2">
      <c r="A245" t="s">
        <v>377</v>
      </c>
      <c r="B245">
        <f t="shared" si="3"/>
        <v>9</v>
      </c>
      <c r="C245" s="3">
        <v>1.5148793076233799E-3</v>
      </c>
      <c r="D245" s="3">
        <v>3.1682086503287299E-2</v>
      </c>
      <c r="E245" t="s">
        <v>660</v>
      </c>
    </row>
    <row r="246" spans="1:5" x14ac:dyDescent="0.2">
      <c r="A246" t="s">
        <v>378</v>
      </c>
      <c r="B246">
        <f t="shared" si="3"/>
        <v>4</v>
      </c>
      <c r="C246" s="3">
        <v>1.4960661614566799E-3</v>
      </c>
      <c r="D246" s="3">
        <v>3.1810106757972599E-2</v>
      </c>
      <c r="E246" t="s">
        <v>661</v>
      </c>
    </row>
    <row r="247" spans="1:5" x14ac:dyDescent="0.2">
      <c r="A247" t="s">
        <v>379</v>
      </c>
      <c r="B247">
        <f t="shared" si="3"/>
        <v>4</v>
      </c>
      <c r="C247" s="3">
        <v>1.4960661614566799E-3</v>
      </c>
      <c r="D247" s="3">
        <v>3.1943203438968303E-2</v>
      </c>
      <c r="E247" t="s">
        <v>662</v>
      </c>
    </row>
    <row r="248" spans="1:5" x14ac:dyDescent="0.2">
      <c r="A248" t="s">
        <v>380</v>
      </c>
      <c r="B248">
        <f t="shared" si="3"/>
        <v>6</v>
      </c>
      <c r="C248" s="3">
        <v>1.57541842487794E-3</v>
      </c>
      <c r="D248" s="3">
        <v>3.2416775089323203E-2</v>
      </c>
      <c r="E248" t="s">
        <v>663</v>
      </c>
    </row>
    <row r="249" spans="1:5" x14ac:dyDescent="0.2">
      <c r="A249" t="s">
        <v>381</v>
      </c>
      <c r="B249">
        <f t="shared" si="3"/>
        <v>5</v>
      </c>
      <c r="C249" s="3">
        <v>1.59184064400932E-3</v>
      </c>
      <c r="D249" s="3">
        <v>3.2492651225518199E-2</v>
      </c>
      <c r="E249" t="s">
        <v>664</v>
      </c>
    </row>
    <row r="250" spans="1:5" x14ac:dyDescent="0.2">
      <c r="A250" t="s">
        <v>382</v>
      </c>
      <c r="B250">
        <f t="shared" si="3"/>
        <v>6</v>
      </c>
      <c r="C250" s="3">
        <v>1.57541842487794E-3</v>
      </c>
      <c r="D250" s="3">
        <v>3.2548017093733402E-2</v>
      </c>
      <c r="E250" t="s">
        <v>665</v>
      </c>
    </row>
    <row r="251" spans="1:5" x14ac:dyDescent="0.2">
      <c r="A251" t="s">
        <v>383</v>
      </c>
      <c r="B251">
        <f t="shared" si="3"/>
        <v>7</v>
      </c>
      <c r="C251" s="3">
        <v>1.5698583657944899E-3</v>
      </c>
      <c r="D251" s="3">
        <v>3.2564988783127101E-2</v>
      </c>
      <c r="E251" t="s">
        <v>666</v>
      </c>
    </row>
    <row r="252" spans="1:5" x14ac:dyDescent="0.2">
      <c r="A252" t="s">
        <v>384</v>
      </c>
      <c r="B252">
        <f t="shared" si="3"/>
        <v>5</v>
      </c>
      <c r="C252" s="3">
        <v>1.59184064400932E-3</v>
      </c>
      <c r="D252" s="3">
        <v>3.2623143800721101E-2</v>
      </c>
      <c r="E252" t="s">
        <v>667</v>
      </c>
    </row>
    <row r="253" spans="1:5" x14ac:dyDescent="0.2">
      <c r="A253" t="s">
        <v>385</v>
      </c>
      <c r="B253">
        <f t="shared" si="3"/>
        <v>7</v>
      </c>
      <c r="C253" s="3">
        <v>1.5698583657944899E-3</v>
      </c>
      <c r="D253" s="3">
        <v>3.26979071046909E-2</v>
      </c>
      <c r="E253" t="s">
        <v>668</v>
      </c>
    </row>
    <row r="254" spans="1:5" x14ac:dyDescent="0.2">
      <c r="A254" t="s">
        <v>386</v>
      </c>
      <c r="B254">
        <f t="shared" si="3"/>
        <v>3</v>
      </c>
      <c r="C254" s="3">
        <v>1.6292611746668299E-3</v>
      </c>
      <c r="D254" s="3">
        <v>3.2862133495355099E-2</v>
      </c>
      <c r="E254" t="s">
        <v>669</v>
      </c>
    </row>
    <row r="255" spans="1:5" x14ac:dyDescent="0.2">
      <c r="A255" t="s">
        <v>387</v>
      </c>
      <c r="B255">
        <f t="shared" si="3"/>
        <v>3</v>
      </c>
      <c r="C255" s="3">
        <v>1.6292611746668299E-3</v>
      </c>
      <c r="D255" s="3">
        <v>3.2992538787003402E-2</v>
      </c>
      <c r="E255" t="s">
        <v>670</v>
      </c>
    </row>
    <row r="256" spans="1:5" x14ac:dyDescent="0.2">
      <c r="A256" t="s">
        <v>388</v>
      </c>
      <c r="B256">
        <f t="shared" si="3"/>
        <v>3</v>
      </c>
      <c r="C256" s="3">
        <v>1.6292611746668299E-3</v>
      </c>
      <c r="D256" s="3">
        <v>3.3123983164640797E-2</v>
      </c>
      <c r="E256" t="s">
        <v>671</v>
      </c>
    </row>
    <row r="257" spans="1:5" x14ac:dyDescent="0.2">
      <c r="A257" t="s">
        <v>389</v>
      </c>
      <c r="B257">
        <f t="shared" si="3"/>
        <v>10</v>
      </c>
      <c r="C257" s="3">
        <v>1.6797431463337301E-3</v>
      </c>
      <c r="D257" s="3">
        <v>3.3746965652523601E-2</v>
      </c>
      <c r="E257" t="s">
        <v>672</v>
      </c>
    </row>
    <row r="258" spans="1:5" x14ac:dyDescent="0.2">
      <c r="A258" t="s">
        <v>390</v>
      </c>
      <c r="B258">
        <f t="shared" si="3"/>
        <v>9</v>
      </c>
      <c r="C258" s="3">
        <v>1.7028709126018901E-3</v>
      </c>
      <c r="D258" s="3">
        <v>3.39443369804978E-2</v>
      </c>
      <c r="E258" t="s">
        <v>673</v>
      </c>
    </row>
    <row r="259" spans="1:5" x14ac:dyDescent="0.2">
      <c r="A259" t="s">
        <v>391</v>
      </c>
      <c r="B259">
        <f t="shared" si="3"/>
        <v>9</v>
      </c>
      <c r="C259" s="3">
        <v>1.7028709126018901E-3</v>
      </c>
      <c r="D259" s="3">
        <v>3.40774520274802E-2</v>
      </c>
      <c r="E259" t="s">
        <v>674</v>
      </c>
    </row>
    <row r="260" spans="1:5" x14ac:dyDescent="0.2">
      <c r="A260" t="s">
        <v>37</v>
      </c>
      <c r="B260">
        <f t="shared" ref="B260:B323" si="4">LEN(E260) - LEN(SUBSTITUTE(E260, ";","")) + 1</f>
        <v>18</v>
      </c>
      <c r="C260" s="3">
        <v>1.83928614236846E-3</v>
      </c>
      <c r="D260" s="3">
        <v>3.63793689321949E-2</v>
      </c>
      <c r="E260" t="s">
        <v>675</v>
      </c>
    </row>
    <row r="261" spans="1:5" x14ac:dyDescent="0.2">
      <c r="A261" t="s">
        <v>392</v>
      </c>
      <c r="B261">
        <f t="shared" si="4"/>
        <v>8</v>
      </c>
      <c r="C261" s="3">
        <v>1.8339582070792801E-3</v>
      </c>
      <c r="D261" s="3">
        <v>3.6415131247959497E-2</v>
      </c>
      <c r="E261" t="s">
        <v>676</v>
      </c>
    </row>
    <row r="262" spans="1:5" x14ac:dyDescent="0.2">
      <c r="A262" t="s">
        <v>393</v>
      </c>
      <c r="B262">
        <f t="shared" si="4"/>
        <v>6</v>
      </c>
      <c r="C262" s="3">
        <v>1.89545432665839E-3</v>
      </c>
      <c r="D262" s="3">
        <v>3.7201936265145202E-2</v>
      </c>
      <c r="E262" t="s">
        <v>677</v>
      </c>
    </row>
    <row r="263" spans="1:5" x14ac:dyDescent="0.2">
      <c r="A263" t="s">
        <v>394</v>
      </c>
      <c r="B263">
        <f t="shared" si="4"/>
        <v>9</v>
      </c>
      <c r="C263" s="3">
        <v>1.90908923009533E-3</v>
      </c>
      <c r="D263" s="3">
        <v>3.7325985981518997E-2</v>
      </c>
      <c r="E263" t="s">
        <v>678</v>
      </c>
    </row>
    <row r="264" spans="1:5" x14ac:dyDescent="0.2">
      <c r="A264" t="s">
        <v>395</v>
      </c>
      <c r="B264">
        <f t="shared" si="4"/>
        <v>6</v>
      </c>
      <c r="C264" s="3">
        <v>1.89545432665839E-3</v>
      </c>
      <c r="D264" s="3">
        <v>3.7345573084701801E-2</v>
      </c>
      <c r="E264" t="s">
        <v>679</v>
      </c>
    </row>
    <row r="265" spans="1:5" x14ac:dyDescent="0.2">
      <c r="A265" t="s">
        <v>396</v>
      </c>
      <c r="B265">
        <f t="shared" si="4"/>
        <v>5</v>
      </c>
      <c r="C265" s="3">
        <v>2.0128467138474898E-3</v>
      </c>
      <c r="D265" s="3">
        <v>3.9055348976287999E-2</v>
      </c>
      <c r="E265" t="s">
        <v>680</v>
      </c>
    </row>
    <row r="266" spans="1:5" x14ac:dyDescent="0.2">
      <c r="A266" t="s">
        <v>397</v>
      </c>
      <c r="B266">
        <f t="shared" si="4"/>
        <v>5</v>
      </c>
      <c r="C266" s="3">
        <v>2.0128467138474898E-3</v>
      </c>
      <c r="D266" s="3">
        <v>3.9204415193754803E-2</v>
      </c>
      <c r="E266" t="s">
        <v>681</v>
      </c>
    </row>
    <row r="267" spans="1:5" x14ac:dyDescent="0.2">
      <c r="A267" t="s">
        <v>398</v>
      </c>
      <c r="B267">
        <f t="shared" si="4"/>
        <v>4</v>
      </c>
      <c r="C267" s="3">
        <v>2.0846535337310699E-3</v>
      </c>
      <c r="D267" s="3">
        <v>3.9842647875017401E-2</v>
      </c>
      <c r="E267" t="s">
        <v>682</v>
      </c>
    </row>
    <row r="268" spans="1:5" x14ac:dyDescent="0.2">
      <c r="A268" t="s">
        <v>41</v>
      </c>
      <c r="B268">
        <f t="shared" si="4"/>
        <v>15</v>
      </c>
      <c r="C268" s="3">
        <v>2.0956843553124301E-3</v>
      </c>
      <c r="D268" s="3">
        <v>3.9904019646116798E-2</v>
      </c>
      <c r="E268" t="s">
        <v>683</v>
      </c>
    </row>
    <row r="269" spans="1:5" x14ac:dyDescent="0.2">
      <c r="A269" t="s">
        <v>399</v>
      </c>
      <c r="B269">
        <f t="shared" si="4"/>
        <v>7</v>
      </c>
      <c r="C269" s="3">
        <v>2.1229506961544199E-3</v>
      </c>
      <c r="D269" s="3">
        <v>3.9975709972236199E-2</v>
      </c>
      <c r="E269" t="s">
        <v>684</v>
      </c>
    </row>
    <row r="270" spans="1:5" x14ac:dyDescent="0.2">
      <c r="A270" t="s">
        <v>400</v>
      </c>
      <c r="B270">
        <f t="shared" si="4"/>
        <v>4</v>
      </c>
      <c r="C270" s="3">
        <v>2.0846535337310699E-3</v>
      </c>
      <c r="D270" s="3">
        <v>3.9992432265524999E-2</v>
      </c>
      <c r="E270" t="s">
        <v>685</v>
      </c>
    </row>
    <row r="271" spans="1:5" x14ac:dyDescent="0.2">
      <c r="A271" t="s">
        <v>401</v>
      </c>
      <c r="B271">
        <f t="shared" si="4"/>
        <v>9</v>
      </c>
      <c r="C271" s="3">
        <v>2.1347701930203898E-3</v>
      </c>
      <c r="D271" s="3">
        <v>4.0050486378614199E-2</v>
      </c>
      <c r="E271" t="s">
        <v>686</v>
      </c>
    </row>
    <row r="272" spans="1:5" x14ac:dyDescent="0.2">
      <c r="A272" t="s">
        <v>402</v>
      </c>
      <c r="B272">
        <f t="shared" si="4"/>
        <v>7</v>
      </c>
      <c r="C272" s="3">
        <v>2.1229506961544199E-3</v>
      </c>
      <c r="D272" s="3">
        <v>4.01237681573186E-2</v>
      </c>
      <c r="E272" t="s">
        <v>687</v>
      </c>
    </row>
    <row r="273" spans="1:5" x14ac:dyDescent="0.2">
      <c r="A273" t="s">
        <v>403</v>
      </c>
      <c r="B273">
        <f t="shared" si="4"/>
        <v>4</v>
      </c>
      <c r="C273" s="3">
        <v>2.0846535337310699E-3</v>
      </c>
      <c r="D273" s="3">
        <v>4.01433471042629E-2</v>
      </c>
      <c r="E273" t="s">
        <v>688</v>
      </c>
    </row>
    <row r="274" spans="1:5" x14ac:dyDescent="0.2">
      <c r="A274" t="s">
        <v>404</v>
      </c>
      <c r="B274">
        <f t="shared" si="4"/>
        <v>13</v>
      </c>
      <c r="C274" s="3">
        <v>2.1224684829472102E-3</v>
      </c>
      <c r="D274" s="3">
        <v>4.0263779436727203E-2</v>
      </c>
      <c r="E274" t="s">
        <v>689</v>
      </c>
    </row>
    <row r="275" spans="1:5" x14ac:dyDescent="0.2">
      <c r="A275" t="s">
        <v>405</v>
      </c>
      <c r="B275">
        <f t="shared" si="4"/>
        <v>4</v>
      </c>
      <c r="C275" s="3">
        <v>2.0846535337310699E-3</v>
      </c>
      <c r="D275" s="3">
        <v>4.02954052372336E-2</v>
      </c>
      <c r="E275" t="s">
        <v>690</v>
      </c>
    </row>
    <row r="276" spans="1:5" x14ac:dyDescent="0.2">
      <c r="A276" t="s">
        <v>406</v>
      </c>
      <c r="B276">
        <f t="shared" si="4"/>
        <v>16</v>
      </c>
      <c r="C276" s="3">
        <v>2.1647261295108899E-3</v>
      </c>
      <c r="D276" s="3">
        <v>4.0463726882395801E-2</v>
      </c>
      <c r="E276" t="s">
        <v>691</v>
      </c>
    </row>
    <row r="277" spans="1:5" x14ac:dyDescent="0.2">
      <c r="A277" t="s">
        <v>407</v>
      </c>
      <c r="B277">
        <f t="shared" si="4"/>
        <v>10</v>
      </c>
      <c r="C277" s="3">
        <v>2.2737257013722301E-3</v>
      </c>
      <c r="D277" s="3">
        <v>4.2346066620812001E-2</v>
      </c>
      <c r="E277" t="s">
        <v>692</v>
      </c>
    </row>
    <row r="278" spans="1:5" x14ac:dyDescent="0.2">
      <c r="A278" t="s">
        <v>408</v>
      </c>
      <c r="B278">
        <f t="shared" si="4"/>
        <v>11</v>
      </c>
      <c r="C278" s="3">
        <v>2.2941088534662898E-3</v>
      </c>
      <c r="D278" s="3">
        <v>4.2570318106321697E-2</v>
      </c>
      <c r="E278" t="s">
        <v>693</v>
      </c>
    </row>
    <row r="279" spans="1:5" x14ac:dyDescent="0.2">
      <c r="A279" t="s">
        <v>409</v>
      </c>
      <c r="B279">
        <f t="shared" si="4"/>
        <v>16</v>
      </c>
      <c r="C279" s="3">
        <v>2.3077442088582502E-3</v>
      </c>
      <c r="D279" s="3">
        <v>4.26681836876944E-2</v>
      </c>
      <c r="E279" t="s">
        <v>694</v>
      </c>
    </row>
    <row r="280" spans="1:5" x14ac:dyDescent="0.2">
      <c r="A280" t="s">
        <v>410</v>
      </c>
      <c r="B280">
        <f t="shared" si="4"/>
        <v>8</v>
      </c>
      <c r="C280" s="3">
        <v>2.3593561541247398E-3</v>
      </c>
      <c r="D280" s="3">
        <v>4.3308613145678299E-2</v>
      </c>
      <c r="E280" t="s">
        <v>695</v>
      </c>
    </row>
    <row r="281" spans="1:5" x14ac:dyDescent="0.2">
      <c r="A281" t="s">
        <v>411</v>
      </c>
      <c r="B281">
        <f t="shared" si="4"/>
        <v>9</v>
      </c>
      <c r="C281" s="3">
        <v>2.3811900337178402E-3</v>
      </c>
      <c r="D281" s="3">
        <v>4.3397188364507698E-2</v>
      </c>
      <c r="E281" t="s">
        <v>696</v>
      </c>
    </row>
    <row r="282" spans="1:5" x14ac:dyDescent="0.2">
      <c r="A282" t="s">
        <v>412</v>
      </c>
      <c r="B282">
        <f t="shared" si="4"/>
        <v>8</v>
      </c>
      <c r="C282" s="3">
        <v>2.3593561541247398E-3</v>
      </c>
      <c r="D282" s="3">
        <v>4.3464961929597701E-2</v>
      </c>
      <c r="E282" t="s">
        <v>697</v>
      </c>
    </row>
    <row r="283" spans="1:5" x14ac:dyDescent="0.2">
      <c r="A283" t="s">
        <v>413</v>
      </c>
      <c r="B283">
        <f t="shared" si="4"/>
        <v>9</v>
      </c>
      <c r="C283" s="3">
        <v>2.3811900337178402E-3</v>
      </c>
      <c r="D283" s="3">
        <v>4.3552733842516698E-2</v>
      </c>
      <c r="E283" t="s">
        <v>698</v>
      </c>
    </row>
    <row r="284" spans="1:5" x14ac:dyDescent="0.2">
      <c r="A284" t="s">
        <v>414</v>
      </c>
      <c r="B284">
        <f t="shared" si="4"/>
        <v>7</v>
      </c>
      <c r="C284" s="3">
        <v>2.4505052757648402E-3</v>
      </c>
      <c r="D284" s="3">
        <v>4.4501524634263302E-2</v>
      </c>
      <c r="E284" t="s">
        <v>699</v>
      </c>
    </row>
    <row r="285" spans="1:5" x14ac:dyDescent="0.2">
      <c r="A285" t="s">
        <v>415</v>
      </c>
      <c r="B285">
        <f t="shared" si="4"/>
        <v>5</v>
      </c>
      <c r="C285" s="3">
        <v>2.5096682134725001E-3</v>
      </c>
      <c r="D285" s="3">
        <v>4.5094496103345601E-2</v>
      </c>
      <c r="E285" t="s">
        <v>700</v>
      </c>
    </row>
    <row r="286" spans="1:5" x14ac:dyDescent="0.2">
      <c r="A286" t="s">
        <v>33</v>
      </c>
      <c r="B286">
        <f t="shared" si="4"/>
        <v>11</v>
      </c>
      <c r="C286" s="3">
        <v>2.5061711249840502E-3</v>
      </c>
      <c r="D286" s="3">
        <v>4.5190781804924397E-2</v>
      </c>
      <c r="E286" t="s">
        <v>701</v>
      </c>
    </row>
    <row r="287" spans="1:5" x14ac:dyDescent="0.2">
      <c r="A287" t="s">
        <v>416</v>
      </c>
      <c r="B287">
        <f t="shared" si="4"/>
        <v>11</v>
      </c>
      <c r="C287" s="3">
        <v>2.5061711249840502E-3</v>
      </c>
      <c r="D287" s="3">
        <v>4.5351032804232597E-2</v>
      </c>
      <c r="E287" t="s">
        <v>702</v>
      </c>
    </row>
    <row r="288" spans="1:5" x14ac:dyDescent="0.2">
      <c r="A288" t="s">
        <v>417</v>
      </c>
      <c r="B288">
        <f t="shared" si="4"/>
        <v>4</v>
      </c>
      <c r="C288" s="3">
        <v>2.8155931468105198E-3</v>
      </c>
      <c r="D288" s="3">
        <v>4.7419048937868198E-2</v>
      </c>
      <c r="E288" t="s">
        <v>703</v>
      </c>
    </row>
    <row r="289" spans="1:5" x14ac:dyDescent="0.2">
      <c r="A289" t="s">
        <v>418</v>
      </c>
      <c r="B289">
        <f t="shared" si="4"/>
        <v>4</v>
      </c>
      <c r="C289" s="3">
        <v>2.8155931468105198E-3</v>
      </c>
      <c r="D289" s="3">
        <v>4.75760656562055E-2</v>
      </c>
      <c r="E289" t="s">
        <v>619</v>
      </c>
    </row>
    <row r="290" spans="1:5" x14ac:dyDescent="0.2">
      <c r="A290" t="s">
        <v>419</v>
      </c>
      <c r="B290">
        <f t="shared" si="4"/>
        <v>4</v>
      </c>
      <c r="C290" s="3">
        <v>2.8155931468105198E-3</v>
      </c>
      <c r="D290" s="3">
        <v>4.7734125674996901E-2</v>
      </c>
      <c r="E290" t="s">
        <v>690</v>
      </c>
    </row>
    <row r="291" spans="1:5" x14ac:dyDescent="0.2">
      <c r="A291" t="s">
        <v>420</v>
      </c>
      <c r="B291">
        <f t="shared" si="4"/>
        <v>4</v>
      </c>
      <c r="C291" s="3">
        <v>2.8155931468105198E-3</v>
      </c>
      <c r="D291" s="3">
        <v>4.7893239427246902E-2</v>
      </c>
      <c r="E291" t="s">
        <v>704</v>
      </c>
    </row>
    <row r="292" spans="1:5" x14ac:dyDescent="0.2">
      <c r="A292" t="s">
        <v>421</v>
      </c>
      <c r="B292">
        <f t="shared" si="4"/>
        <v>6</v>
      </c>
      <c r="C292" s="3">
        <v>2.6802487069575698E-3</v>
      </c>
      <c r="D292" s="3">
        <v>4.7990558426682303E-2</v>
      </c>
      <c r="E292" t="s">
        <v>705</v>
      </c>
    </row>
    <row r="293" spans="1:5" x14ac:dyDescent="0.2">
      <c r="A293" t="s">
        <v>422</v>
      </c>
      <c r="B293">
        <f t="shared" si="4"/>
        <v>4</v>
      </c>
      <c r="C293" s="3">
        <v>2.8155931468105198E-3</v>
      </c>
      <c r="D293" s="3">
        <v>4.8053417485531998E-2</v>
      </c>
      <c r="E293" t="s">
        <v>682</v>
      </c>
    </row>
    <row r="294" spans="1:5" x14ac:dyDescent="0.2">
      <c r="A294" t="s">
        <v>423</v>
      </c>
      <c r="B294">
        <f t="shared" si="4"/>
        <v>3</v>
      </c>
      <c r="C294" s="3">
        <v>2.7561657498060802E-3</v>
      </c>
      <c r="D294" s="3">
        <v>4.81668281550015E-2</v>
      </c>
      <c r="E294" t="s">
        <v>706</v>
      </c>
    </row>
    <row r="295" spans="1:5" x14ac:dyDescent="0.2">
      <c r="A295" t="s">
        <v>424</v>
      </c>
      <c r="B295">
        <f t="shared" si="4"/>
        <v>4</v>
      </c>
      <c r="C295" s="3">
        <v>2.8155931468105198E-3</v>
      </c>
      <c r="D295" s="3">
        <v>4.8214670564342497E-2</v>
      </c>
      <c r="E295" t="s">
        <v>658</v>
      </c>
    </row>
    <row r="296" spans="1:5" x14ac:dyDescent="0.2">
      <c r="A296" t="s">
        <v>425</v>
      </c>
      <c r="B296">
        <f t="shared" si="4"/>
        <v>3</v>
      </c>
      <c r="C296" s="3">
        <v>2.7561657498060802E-3</v>
      </c>
      <c r="D296" s="3">
        <v>4.8332349901238601E-2</v>
      </c>
      <c r="E296" t="s">
        <v>707</v>
      </c>
    </row>
    <row r="297" spans="1:5" x14ac:dyDescent="0.2">
      <c r="A297" t="s">
        <v>426</v>
      </c>
      <c r="B297">
        <f t="shared" si="4"/>
        <v>16</v>
      </c>
      <c r="C297" s="3">
        <v>2.7847651231941799E-3</v>
      </c>
      <c r="D297" s="3">
        <v>4.8335566066870402E-2</v>
      </c>
      <c r="E297" t="s">
        <v>708</v>
      </c>
    </row>
    <row r="298" spans="1:5" x14ac:dyDescent="0.2">
      <c r="A298" t="s">
        <v>427</v>
      </c>
      <c r="B298">
        <f t="shared" si="4"/>
        <v>4</v>
      </c>
      <c r="C298" s="3">
        <v>2.8155931468105198E-3</v>
      </c>
      <c r="D298" s="3">
        <v>4.8377009522471599E-2</v>
      </c>
      <c r="E298" t="s">
        <v>709</v>
      </c>
    </row>
    <row r="299" spans="1:5" x14ac:dyDescent="0.2">
      <c r="A299" t="s">
        <v>428</v>
      </c>
      <c r="B299">
        <f t="shared" si="4"/>
        <v>24</v>
      </c>
      <c r="C299" s="3">
        <v>2.7783203944358498E-3</v>
      </c>
      <c r="D299" s="3">
        <v>4.8388290009577298E-2</v>
      </c>
      <c r="E299" t="s">
        <v>710</v>
      </c>
    </row>
    <row r="300" spans="1:5" x14ac:dyDescent="0.2">
      <c r="A300" t="s">
        <v>429</v>
      </c>
      <c r="B300">
        <f t="shared" si="4"/>
        <v>3</v>
      </c>
      <c r="C300" s="3">
        <v>2.7561657498060802E-3</v>
      </c>
      <c r="D300" s="3">
        <v>4.84990131767601E-2</v>
      </c>
      <c r="E300" t="s">
        <v>711</v>
      </c>
    </row>
    <row r="301" spans="1:5" x14ac:dyDescent="0.2">
      <c r="A301" t="s">
        <v>430</v>
      </c>
      <c r="B301">
        <f t="shared" si="4"/>
        <v>4</v>
      </c>
      <c r="C301" s="3">
        <v>2.8155931468105198E-3</v>
      </c>
      <c r="D301" s="3">
        <v>4.8540445365452899E-2</v>
      </c>
      <c r="E301" t="s">
        <v>712</v>
      </c>
    </row>
    <row r="302" spans="1:5" x14ac:dyDescent="0.2">
      <c r="A302" t="s">
        <v>431</v>
      </c>
      <c r="B302">
        <f t="shared" si="4"/>
        <v>3</v>
      </c>
      <c r="C302" s="3">
        <v>2.7561657498060802E-3</v>
      </c>
      <c r="D302" s="3">
        <v>4.8666829831350997E-2</v>
      </c>
      <c r="E302" t="s">
        <v>713</v>
      </c>
    </row>
    <row r="303" spans="1:5" x14ac:dyDescent="0.2">
      <c r="A303" t="s">
        <v>432</v>
      </c>
      <c r="B303">
        <f t="shared" si="4"/>
        <v>7</v>
      </c>
      <c r="C303" s="3">
        <v>2.8155920580944299E-3</v>
      </c>
      <c r="D303" s="3">
        <v>4.8704970415104701E-2</v>
      </c>
      <c r="E303" t="s">
        <v>714</v>
      </c>
    </row>
    <row r="304" spans="1:5" x14ac:dyDescent="0.2">
      <c r="A304" t="s">
        <v>433</v>
      </c>
      <c r="B304">
        <f t="shared" si="4"/>
        <v>11</v>
      </c>
      <c r="C304" s="3">
        <v>2.7337996605313998E-3</v>
      </c>
      <c r="D304" s="3">
        <v>4.8778250586334802E-2</v>
      </c>
      <c r="E304" t="s">
        <v>715</v>
      </c>
    </row>
    <row r="305" spans="1:5" x14ac:dyDescent="0.2">
      <c r="A305" t="s">
        <v>434</v>
      </c>
      <c r="B305">
        <f t="shared" si="4"/>
        <v>3</v>
      </c>
      <c r="C305" s="3">
        <v>2.7561657498060802E-3</v>
      </c>
      <c r="D305" s="3">
        <v>4.8835811879376502E-2</v>
      </c>
      <c r="E305" t="s">
        <v>716</v>
      </c>
    </row>
    <row r="306" spans="1:5" x14ac:dyDescent="0.2">
      <c r="A306" t="s">
        <v>435</v>
      </c>
      <c r="B306">
        <f t="shared" si="4"/>
        <v>10</v>
      </c>
      <c r="C306" s="3">
        <v>2.7558363662735E-3</v>
      </c>
      <c r="D306" s="3">
        <v>4.9000114902765499E-2</v>
      </c>
      <c r="E306" t="s">
        <v>717</v>
      </c>
    </row>
    <row r="307" spans="1:5" x14ac:dyDescent="0.2">
      <c r="A307" t="s">
        <v>52</v>
      </c>
      <c r="B307">
        <f t="shared" si="4"/>
        <v>139</v>
      </c>
      <c r="C307" s="3">
        <v>1.1613925408139199E-15</v>
      </c>
      <c r="D307" s="3">
        <v>1.7769305874453E-12</v>
      </c>
      <c r="E307" t="s">
        <v>874</v>
      </c>
    </row>
    <row r="308" spans="1:5" x14ac:dyDescent="0.2">
      <c r="A308" t="s">
        <v>74</v>
      </c>
      <c r="B308">
        <f t="shared" si="4"/>
        <v>78</v>
      </c>
      <c r="C308" s="3">
        <v>8.1183259288922199E-12</v>
      </c>
      <c r="D308" s="3">
        <v>6.21051933560255E-9</v>
      </c>
      <c r="E308" t="s">
        <v>875</v>
      </c>
    </row>
    <row r="309" spans="1:5" x14ac:dyDescent="0.2">
      <c r="A309" t="s">
        <v>49</v>
      </c>
      <c r="B309">
        <f t="shared" si="4"/>
        <v>63</v>
      </c>
      <c r="C309" s="3">
        <v>2.87069080619224E-11</v>
      </c>
      <c r="D309" s="3">
        <v>1.46405231115804E-8</v>
      </c>
      <c r="E309" t="s">
        <v>876</v>
      </c>
    </row>
    <row r="310" spans="1:5" x14ac:dyDescent="0.2">
      <c r="A310" t="s">
        <v>103</v>
      </c>
      <c r="B310">
        <f t="shared" si="4"/>
        <v>31</v>
      </c>
      <c r="C310" s="3">
        <v>5.0882034362504899E-11</v>
      </c>
      <c r="D310" s="3">
        <v>1.9462378143658099E-8</v>
      </c>
      <c r="E310" t="s">
        <v>877</v>
      </c>
    </row>
    <row r="311" spans="1:5" x14ac:dyDescent="0.2">
      <c r="A311" t="s">
        <v>100</v>
      </c>
      <c r="B311">
        <f t="shared" si="4"/>
        <v>30</v>
      </c>
      <c r="C311" s="3">
        <v>1.79362598600664E-10</v>
      </c>
      <c r="D311" s="3">
        <v>5.4884955171803197E-8</v>
      </c>
      <c r="E311" t="s">
        <v>878</v>
      </c>
    </row>
    <row r="312" spans="1:5" x14ac:dyDescent="0.2">
      <c r="A312" t="s">
        <v>47</v>
      </c>
      <c r="B312">
        <f t="shared" si="4"/>
        <v>53</v>
      </c>
      <c r="C312" s="3">
        <v>3.7683561025645298E-10</v>
      </c>
      <c r="D312" s="3">
        <v>9.6093080615395401E-8</v>
      </c>
      <c r="E312" t="s">
        <v>879</v>
      </c>
    </row>
    <row r="313" spans="1:5" x14ac:dyDescent="0.2">
      <c r="A313" t="s">
        <v>718</v>
      </c>
      <c r="B313">
        <f t="shared" si="4"/>
        <v>21</v>
      </c>
      <c r="C313" s="3">
        <v>4.8829526872007999E-9</v>
      </c>
      <c r="D313" s="3">
        <v>1.0672739444881699E-6</v>
      </c>
      <c r="E313" t="s">
        <v>880</v>
      </c>
    </row>
    <row r="314" spans="1:5" x14ac:dyDescent="0.2">
      <c r="A314" t="s">
        <v>719</v>
      </c>
      <c r="B314">
        <f t="shared" si="4"/>
        <v>24</v>
      </c>
      <c r="C314" s="3">
        <v>6.09190705108788E-9</v>
      </c>
      <c r="D314" s="3">
        <v>1.1650772235205599E-6</v>
      </c>
      <c r="E314" t="s">
        <v>881</v>
      </c>
    </row>
    <row r="315" spans="1:5" x14ac:dyDescent="0.2">
      <c r="A315" t="s">
        <v>143</v>
      </c>
      <c r="B315">
        <f t="shared" si="4"/>
        <v>122</v>
      </c>
      <c r="C315" s="3">
        <v>1.17995939866452E-8</v>
      </c>
      <c r="D315" s="3">
        <v>2.0059309777296801E-6</v>
      </c>
      <c r="E315" t="s">
        <v>882</v>
      </c>
    </row>
    <row r="316" spans="1:5" x14ac:dyDescent="0.2">
      <c r="A316" t="s">
        <v>114</v>
      </c>
      <c r="B316">
        <f t="shared" si="4"/>
        <v>19</v>
      </c>
      <c r="C316" s="3">
        <v>2.1018450623958801E-8</v>
      </c>
      <c r="D316" s="3">
        <v>3.2158229454656901E-6</v>
      </c>
      <c r="E316" t="s">
        <v>883</v>
      </c>
    </row>
    <row r="317" spans="1:5" x14ac:dyDescent="0.2">
      <c r="A317" t="s">
        <v>720</v>
      </c>
      <c r="B317">
        <f t="shared" si="4"/>
        <v>24</v>
      </c>
      <c r="C317" s="3">
        <v>2.62775406356612E-8</v>
      </c>
      <c r="D317" s="3">
        <v>3.6549670156874198E-6</v>
      </c>
      <c r="E317" t="s">
        <v>881</v>
      </c>
    </row>
    <row r="318" spans="1:5" x14ac:dyDescent="0.2">
      <c r="A318" t="s">
        <v>721</v>
      </c>
      <c r="B318">
        <f t="shared" si="4"/>
        <v>28</v>
      </c>
      <c r="C318" s="3">
        <v>4.2476888922870501E-8</v>
      </c>
      <c r="D318" s="3">
        <v>5.4158033376659903E-6</v>
      </c>
      <c r="E318" t="s">
        <v>884</v>
      </c>
    </row>
    <row r="319" spans="1:5" x14ac:dyDescent="0.2">
      <c r="A319" t="s">
        <v>121</v>
      </c>
      <c r="B319">
        <f t="shared" si="4"/>
        <v>19</v>
      </c>
      <c r="C319" s="3">
        <v>7.3192740152479399E-8</v>
      </c>
      <c r="D319" s="3">
        <v>8.6142224948687298E-6</v>
      </c>
      <c r="E319" t="s">
        <v>885</v>
      </c>
    </row>
    <row r="320" spans="1:5" x14ac:dyDescent="0.2">
      <c r="A320" t="s">
        <v>77</v>
      </c>
      <c r="B320">
        <f t="shared" si="4"/>
        <v>58</v>
      </c>
      <c r="C320" s="3">
        <v>1.05757899063746E-7</v>
      </c>
      <c r="D320" s="3">
        <v>1.1557827540537901E-5</v>
      </c>
      <c r="E320" t="s">
        <v>886</v>
      </c>
    </row>
    <row r="321" spans="1:5" x14ac:dyDescent="0.2">
      <c r="A321" t="s">
        <v>58</v>
      </c>
      <c r="B321">
        <f t="shared" si="4"/>
        <v>36</v>
      </c>
      <c r="C321" s="3">
        <v>1.2485390505095601E-7</v>
      </c>
      <c r="D321" s="3">
        <v>1.2735098315197499E-5</v>
      </c>
      <c r="E321" t="s">
        <v>887</v>
      </c>
    </row>
    <row r="322" spans="1:5" x14ac:dyDescent="0.2">
      <c r="A322" t="s">
        <v>48</v>
      </c>
      <c r="B322">
        <f t="shared" si="4"/>
        <v>21</v>
      </c>
      <c r="C322" s="3">
        <v>1.4585482195998801E-7</v>
      </c>
      <c r="D322" s="3">
        <v>1.3947367349923899E-5</v>
      </c>
      <c r="E322" t="s">
        <v>888</v>
      </c>
    </row>
    <row r="323" spans="1:5" x14ac:dyDescent="0.2">
      <c r="A323" t="s">
        <v>51</v>
      </c>
      <c r="B323">
        <f t="shared" si="4"/>
        <v>22</v>
      </c>
      <c r="C323" s="3">
        <v>1.7117648145599701E-7</v>
      </c>
      <c r="D323" s="3">
        <v>1.5405883331039799E-5</v>
      </c>
      <c r="E323" t="s">
        <v>889</v>
      </c>
    </row>
    <row r="324" spans="1:5" x14ac:dyDescent="0.2">
      <c r="A324" t="s">
        <v>722</v>
      </c>
      <c r="B324">
        <f t="shared" ref="B324:B387" si="5">LEN(E324) - LEN(SUBSTITUTE(E324, ";","")) + 1</f>
        <v>13</v>
      </c>
      <c r="C324" s="3">
        <v>2.0925307287948601E-7</v>
      </c>
      <c r="D324" s="3">
        <v>1.77865111947563E-5</v>
      </c>
      <c r="E324" t="s">
        <v>470</v>
      </c>
    </row>
    <row r="325" spans="1:5" x14ac:dyDescent="0.2">
      <c r="A325" t="s">
        <v>108</v>
      </c>
      <c r="B325">
        <f t="shared" si="5"/>
        <v>15</v>
      </c>
      <c r="C325" s="3">
        <v>2.58054943751841E-7</v>
      </c>
      <c r="D325" s="3">
        <v>2.0780213891595602E-5</v>
      </c>
      <c r="E325" t="s">
        <v>890</v>
      </c>
    </row>
    <row r="326" spans="1:5" x14ac:dyDescent="0.2">
      <c r="A326" t="s">
        <v>148</v>
      </c>
      <c r="B326">
        <f t="shared" si="5"/>
        <v>20</v>
      </c>
      <c r="C326" s="3">
        <v>2.8375001072158898E-7</v>
      </c>
      <c r="D326" s="3">
        <v>2.1706875820201599E-5</v>
      </c>
      <c r="E326" t="s">
        <v>891</v>
      </c>
    </row>
    <row r="327" spans="1:5" x14ac:dyDescent="0.2">
      <c r="A327" t="s">
        <v>110</v>
      </c>
      <c r="B327">
        <f t="shared" si="5"/>
        <v>15</v>
      </c>
      <c r="C327" s="3">
        <v>3.1618491502438598E-7</v>
      </c>
      <c r="D327" s="3">
        <v>2.30363295232053E-5</v>
      </c>
      <c r="E327" t="s">
        <v>890</v>
      </c>
    </row>
    <row r="328" spans="1:5" x14ac:dyDescent="0.2">
      <c r="A328" t="s">
        <v>723</v>
      </c>
      <c r="B328">
        <f t="shared" si="5"/>
        <v>48</v>
      </c>
      <c r="C328" s="3">
        <v>4.0065651511971699E-7</v>
      </c>
      <c r="D328" s="3">
        <v>2.7863839460598501E-5</v>
      </c>
      <c r="E328" t="s">
        <v>892</v>
      </c>
    </row>
    <row r="329" spans="1:5" x14ac:dyDescent="0.2">
      <c r="A329" t="s">
        <v>724</v>
      </c>
      <c r="B329">
        <f t="shared" si="5"/>
        <v>68</v>
      </c>
      <c r="C329" s="3">
        <v>4.4559559331938899E-7</v>
      </c>
      <c r="D329" s="3">
        <v>2.96417938164637E-5</v>
      </c>
      <c r="E329" t="s">
        <v>893</v>
      </c>
    </row>
    <row r="330" spans="1:5" x14ac:dyDescent="0.2">
      <c r="A330" t="s">
        <v>725</v>
      </c>
      <c r="B330">
        <f t="shared" si="5"/>
        <v>34</v>
      </c>
      <c r="C330" s="3">
        <v>4.8819917641814503E-7</v>
      </c>
      <c r="D330" s="3">
        <v>3.1122697496656797E-5</v>
      </c>
      <c r="E330" t="s">
        <v>894</v>
      </c>
    </row>
    <row r="331" spans="1:5" x14ac:dyDescent="0.2">
      <c r="A331" t="s">
        <v>726</v>
      </c>
      <c r="B331">
        <f t="shared" si="5"/>
        <v>20</v>
      </c>
      <c r="C331" s="3">
        <v>5.6648937948882103E-7</v>
      </c>
      <c r="D331" s="3">
        <v>3.2101064837699903E-5</v>
      </c>
      <c r="E331" t="s">
        <v>895</v>
      </c>
    </row>
    <row r="332" spans="1:5" x14ac:dyDescent="0.2">
      <c r="A332" t="s">
        <v>97</v>
      </c>
      <c r="B332">
        <f t="shared" si="5"/>
        <v>16</v>
      </c>
      <c r="C332" s="3">
        <v>6.1572640829479601E-7</v>
      </c>
      <c r="D332" s="3">
        <v>3.2484876023828899E-5</v>
      </c>
      <c r="E332" t="s">
        <v>896</v>
      </c>
    </row>
    <row r="333" spans="1:5" x14ac:dyDescent="0.2">
      <c r="A333" t="s">
        <v>727</v>
      </c>
      <c r="B333">
        <f t="shared" si="5"/>
        <v>13</v>
      </c>
      <c r="C333" s="3">
        <v>5.5316742815459205E-7</v>
      </c>
      <c r="D333" s="3">
        <v>3.2551775579866403E-5</v>
      </c>
      <c r="E333" t="s">
        <v>897</v>
      </c>
    </row>
    <row r="334" spans="1:5" x14ac:dyDescent="0.2">
      <c r="A334" t="s">
        <v>98</v>
      </c>
      <c r="B334">
        <f t="shared" si="5"/>
        <v>16</v>
      </c>
      <c r="C334" s="3">
        <v>6.1572640829479601E-7</v>
      </c>
      <c r="D334" s="3">
        <v>3.3645050167537097E-5</v>
      </c>
      <c r="E334" t="s">
        <v>896</v>
      </c>
    </row>
    <row r="335" spans="1:5" x14ac:dyDescent="0.2">
      <c r="A335" t="s">
        <v>72</v>
      </c>
      <c r="B335">
        <f t="shared" si="5"/>
        <v>19</v>
      </c>
      <c r="C335" s="3">
        <v>5.5227879964752297E-7</v>
      </c>
      <c r="D335" s="3">
        <v>3.3799462538428402E-5</v>
      </c>
      <c r="E335" t="s">
        <v>898</v>
      </c>
    </row>
    <row r="336" spans="1:5" x14ac:dyDescent="0.2">
      <c r="A336" t="s">
        <v>728</v>
      </c>
      <c r="B336">
        <f t="shared" si="5"/>
        <v>42</v>
      </c>
      <c r="C336" s="3">
        <v>1.12013720441937E-6</v>
      </c>
      <c r="D336" s="3">
        <v>5.52841910568272E-5</v>
      </c>
      <c r="E336" t="s">
        <v>899</v>
      </c>
    </row>
    <row r="337" spans="1:5" x14ac:dyDescent="0.2">
      <c r="A337" t="s">
        <v>729</v>
      </c>
      <c r="B337">
        <f t="shared" si="5"/>
        <v>23</v>
      </c>
      <c r="C337" s="3">
        <v>1.1084591357213999E-6</v>
      </c>
      <c r="D337" s="3">
        <v>5.6531415921791601E-5</v>
      </c>
      <c r="E337" t="s">
        <v>900</v>
      </c>
    </row>
    <row r="338" spans="1:5" x14ac:dyDescent="0.2">
      <c r="A338" t="s">
        <v>730</v>
      </c>
      <c r="B338">
        <f t="shared" si="5"/>
        <v>12</v>
      </c>
      <c r="C338" s="3">
        <v>1.2381623536332901E-6</v>
      </c>
      <c r="D338" s="3">
        <v>5.7405709122998199E-5</v>
      </c>
      <c r="E338" t="s">
        <v>901</v>
      </c>
    </row>
    <row r="339" spans="1:5" x14ac:dyDescent="0.2">
      <c r="A339" t="s">
        <v>731</v>
      </c>
      <c r="B339">
        <f t="shared" si="5"/>
        <v>16</v>
      </c>
      <c r="C339" s="3">
        <v>1.2052833951744301E-6</v>
      </c>
      <c r="D339" s="3">
        <v>5.7627612331777598E-5</v>
      </c>
      <c r="E339" t="s">
        <v>902</v>
      </c>
    </row>
    <row r="340" spans="1:5" x14ac:dyDescent="0.2">
      <c r="A340" t="s">
        <v>732</v>
      </c>
      <c r="B340">
        <f t="shared" si="5"/>
        <v>13</v>
      </c>
      <c r="C340" s="3">
        <v>1.3336045220592501E-6</v>
      </c>
      <c r="D340" s="3">
        <v>5.8297569107161598E-5</v>
      </c>
      <c r="E340" t="s">
        <v>903</v>
      </c>
    </row>
    <row r="341" spans="1:5" x14ac:dyDescent="0.2">
      <c r="A341" t="s">
        <v>140</v>
      </c>
      <c r="B341">
        <f t="shared" si="5"/>
        <v>14</v>
      </c>
      <c r="C341" s="3">
        <v>1.29890681414999E-6</v>
      </c>
      <c r="D341" s="3">
        <v>5.8450806636749601E-5</v>
      </c>
      <c r="E341" t="s">
        <v>904</v>
      </c>
    </row>
    <row r="342" spans="1:5" x14ac:dyDescent="0.2">
      <c r="A342" t="s">
        <v>733</v>
      </c>
      <c r="B342">
        <f t="shared" si="5"/>
        <v>13</v>
      </c>
      <c r="C342" s="3">
        <v>1.64080421888656E-6</v>
      </c>
      <c r="D342" s="3">
        <v>6.1230011095034906E-5</v>
      </c>
      <c r="E342" t="s">
        <v>905</v>
      </c>
    </row>
    <row r="343" spans="1:5" x14ac:dyDescent="0.2">
      <c r="A343" t="s">
        <v>96</v>
      </c>
      <c r="B343">
        <f t="shared" si="5"/>
        <v>65</v>
      </c>
      <c r="C343" s="3">
        <v>1.53498015752306E-6</v>
      </c>
      <c r="D343" s="3">
        <v>6.1803148447639195E-5</v>
      </c>
      <c r="E343" t="s">
        <v>906</v>
      </c>
    </row>
    <row r="344" spans="1:5" x14ac:dyDescent="0.2">
      <c r="A344" t="s">
        <v>734</v>
      </c>
      <c r="B344">
        <f t="shared" si="5"/>
        <v>13</v>
      </c>
      <c r="C344" s="3">
        <v>1.64080421888656E-6</v>
      </c>
      <c r="D344" s="3">
        <v>6.2760761372410799E-5</v>
      </c>
      <c r="E344" t="s">
        <v>907</v>
      </c>
    </row>
    <row r="345" spans="1:5" x14ac:dyDescent="0.2">
      <c r="A345" t="s">
        <v>735</v>
      </c>
      <c r="B345">
        <f t="shared" si="5"/>
        <v>23</v>
      </c>
      <c r="C345" s="3">
        <v>1.53058690045186E-6</v>
      </c>
      <c r="D345" s="3">
        <v>6.3291836694360606E-5</v>
      </c>
      <c r="E345" t="s">
        <v>900</v>
      </c>
    </row>
    <row r="346" spans="1:5" x14ac:dyDescent="0.2">
      <c r="A346" t="s">
        <v>137</v>
      </c>
      <c r="B346">
        <f t="shared" si="5"/>
        <v>48</v>
      </c>
      <c r="C346" s="3">
        <v>1.48974992496942E-6</v>
      </c>
      <c r="D346" s="3">
        <v>6.3314371811200207E-5</v>
      </c>
      <c r="E346" t="s">
        <v>908</v>
      </c>
    </row>
    <row r="347" spans="1:5" x14ac:dyDescent="0.2">
      <c r="A347" t="s">
        <v>79</v>
      </c>
      <c r="B347">
        <f t="shared" si="5"/>
        <v>25</v>
      </c>
      <c r="C347" s="3">
        <v>1.75003588271122E-6</v>
      </c>
      <c r="D347" s="3">
        <v>6.3751307155908597E-5</v>
      </c>
      <c r="E347" t="s">
        <v>909</v>
      </c>
    </row>
    <row r="348" spans="1:5" x14ac:dyDescent="0.2">
      <c r="A348" t="s">
        <v>736</v>
      </c>
      <c r="B348">
        <f t="shared" si="5"/>
        <v>13</v>
      </c>
      <c r="C348" s="3">
        <v>1.64080421888656E-6</v>
      </c>
      <c r="D348" s="3">
        <v>6.4370011664011007E-5</v>
      </c>
      <c r="E348" t="s">
        <v>907</v>
      </c>
    </row>
    <row r="349" spans="1:5" x14ac:dyDescent="0.2">
      <c r="A349" t="s">
        <v>737</v>
      </c>
      <c r="B349">
        <f t="shared" si="5"/>
        <v>17</v>
      </c>
      <c r="C349" s="3">
        <v>1.8147052908186401E-6</v>
      </c>
      <c r="D349" s="3">
        <v>6.4569746394244694E-5</v>
      </c>
      <c r="E349" t="s">
        <v>910</v>
      </c>
    </row>
    <row r="350" spans="1:5" x14ac:dyDescent="0.2">
      <c r="A350" t="s">
        <v>738</v>
      </c>
      <c r="B350">
        <f t="shared" si="5"/>
        <v>12</v>
      </c>
      <c r="C350" s="3">
        <v>1.9611513082766799E-6</v>
      </c>
      <c r="D350" s="3">
        <v>6.6679144481407296E-5</v>
      </c>
      <c r="E350" t="s">
        <v>911</v>
      </c>
    </row>
    <row r="351" spans="1:5" x14ac:dyDescent="0.2">
      <c r="A351" t="s">
        <v>739</v>
      </c>
      <c r="B351">
        <f t="shared" si="5"/>
        <v>12</v>
      </c>
      <c r="C351" s="3">
        <v>1.9611513082766799E-6</v>
      </c>
      <c r="D351" s="3">
        <v>6.8194579583257396E-5</v>
      </c>
      <c r="E351" t="s">
        <v>507</v>
      </c>
    </row>
    <row r="352" spans="1:5" x14ac:dyDescent="0.2">
      <c r="A352" t="s">
        <v>78</v>
      </c>
      <c r="B352">
        <f t="shared" si="5"/>
        <v>28</v>
      </c>
      <c r="C352" s="3">
        <v>2.1644910123191601E-6</v>
      </c>
      <c r="D352" s="3">
        <v>7.1992853235833005E-5</v>
      </c>
      <c r="E352" t="s">
        <v>912</v>
      </c>
    </row>
    <row r="353" spans="1:5" x14ac:dyDescent="0.2">
      <c r="A353" t="s">
        <v>53</v>
      </c>
      <c r="B353">
        <f t="shared" si="5"/>
        <v>30</v>
      </c>
      <c r="C353" s="3">
        <v>2.21894909360947E-6</v>
      </c>
      <c r="D353" s="3">
        <v>7.2233874749414801E-5</v>
      </c>
      <c r="E353" t="s">
        <v>913</v>
      </c>
    </row>
    <row r="354" spans="1:5" x14ac:dyDescent="0.2">
      <c r="A354" t="s">
        <v>55</v>
      </c>
      <c r="B354">
        <f t="shared" si="5"/>
        <v>32</v>
      </c>
      <c r="C354" s="3">
        <v>2.3374236426296202E-6</v>
      </c>
      <c r="D354" s="3">
        <v>7.4505378608819106E-5</v>
      </c>
      <c r="E354" t="s">
        <v>914</v>
      </c>
    </row>
    <row r="355" spans="1:5" x14ac:dyDescent="0.2">
      <c r="A355" t="s">
        <v>740</v>
      </c>
      <c r="B355">
        <f t="shared" si="5"/>
        <v>13</v>
      </c>
      <c r="C355" s="3">
        <v>2.4495296255783899E-6</v>
      </c>
      <c r="D355" s="3">
        <v>7.6485312798672201E-5</v>
      </c>
      <c r="E355" t="s">
        <v>903</v>
      </c>
    </row>
    <row r="356" spans="1:5" x14ac:dyDescent="0.2">
      <c r="A356" t="s">
        <v>741</v>
      </c>
      <c r="B356">
        <f t="shared" si="5"/>
        <v>25</v>
      </c>
      <c r="C356" s="3">
        <v>3.3752949807547099E-6</v>
      </c>
      <c r="D356" s="3">
        <v>1.03284026411094E-4</v>
      </c>
      <c r="E356" t="s">
        <v>915</v>
      </c>
    </row>
    <row r="357" spans="1:5" x14ac:dyDescent="0.2">
      <c r="A357" t="s">
        <v>742</v>
      </c>
      <c r="B357">
        <f t="shared" si="5"/>
        <v>13</v>
      </c>
      <c r="C357" s="3">
        <v>3.5937692371597101E-6</v>
      </c>
      <c r="D357" s="3">
        <v>1.05739748708738E-4</v>
      </c>
      <c r="E357" t="s">
        <v>897</v>
      </c>
    </row>
    <row r="358" spans="1:5" x14ac:dyDescent="0.2">
      <c r="A358" t="s">
        <v>743</v>
      </c>
      <c r="B358">
        <f t="shared" si="5"/>
        <v>12</v>
      </c>
      <c r="C358" s="3">
        <v>3.7427433736350399E-6</v>
      </c>
      <c r="D358" s="3">
        <v>1.06044395586326E-4</v>
      </c>
      <c r="E358" t="s">
        <v>916</v>
      </c>
    </row>
    <row r="359" spans="1:5" x14ac:dyDescent="0.2">
      <c r="A359" t="s">
        <v>744</v>
      </c>
      <c r="B359">
        <f t="shared" si="5"/>
        <v>13</v>
      </c>
      <c r="C359" s="3">
        <v>3.5937692371597101E-6</v>
      </c>
      <c r="D359" s="3">
        <v>1.07813077114791E-4</v>
      </c>
      <c r="E359" t="s">
        <v>897</v>
      </c>
    </row>
    <row r="360" spans="1:5" x14ac:dyDescent="0.2">
      <c r="A360" t="s">
        <v>745</v>
      </c>
      <c r="B360">
        <f t="shared" si="5"/>
        <v>12</v>
      </c>
      <c r="C360" s="3">
        <v>3.7427433736350399E-6</v>
      </c>
      <c r="D360" s="3">
        <v>1.08045233238898E-4</v>
      </c>
      <c r="E360" t="s">
        <v>507</v>
      </c>
    </row>
    <row r="361" spans="1:5" x14ac:dyDescent="0.2">
      <c r="A361" t="s">
        <v>83</v>
      </c>
      <c r="B361">
        <f t="shared" si="5"/>
        <v>17</v>
      </c>
      <c r="C361" s="3">
        <v>4.1860059381430397E-6</v>
      </c>
      <c r="D361" s="3">
        <v>1.16447074279252E-4</v>
      </c>
      <c r="E361" t="s">
        <v>917</v>
      </c>
    </row>
    <row r="362" spans="1:5" x14ac:dyDescent="0.2">
      <c r="A362" t="s">
        <v>133</v>
      </c>
      <c r="B362">
        <f t="shared" si="5"/>
        <v>15</v>
      </c>
      <c r="C362" s="3">
        <v>4.4058444874398798E-6</v>
      </c>
      <c r="D362" s="3">
        <v>1.2037396546041099E-4</v>
      </c>
      <c r="E362" t="s">
        <v>918</v>
      </c>
    </row>
    <row r="363" spans="1:5" x14ac:dyDescent="0.2">
      <c r="A363" t="s">
        <v>746</v>
      </c>
      <c r="B363">
        <f t="shared" si="5"/>
        <v>13</v>
      </c>
      <c r="C363" s="3">
        <v>5.1878686457616702E-6</v>
      </c>
      <c r="D363" s="3">
        <v>1.3925331628097099E-4</v>
      </c>
      <c r="E363" t="s">
        <v>897</v>
      </c>
    </row>
    <row r="364" spans="1:5" x14ac:dyDescent="0.2">
      <c r="A364" t="s">
        <v>119</v>
      </c>
      <c r="B364">
        <f t="shared" si="5"/>
        <v>14</v>
      </c>
      <c r="C364" s="3">
        <v>5.3293469782105799E-6</v>
      </c>
      <c r="D364" s="3">
        <v>1.40584497873486E-4</v>
      </c>
      <c r="E364" t="s">
        <v>904</v>
      </c>
    </row>
    <row r="365" spans="1:5" x14ac:dyDescent="0.2">
      <c r="A365" t="s">
        <v>75</v>
      </c>
      <c r="B365">
        <f t="shared" si="5"/>
        <v>16</v>
      </c>
      <c r="C365" s="3">
        <v>6.2302744060050898E-6</v>
      </c>
      <c r="D365" s="3">
        <v>1.5887199735313001E-4</v>
      </c>
      <c r="E365" t="s">
        <v>919</v>
      </c>
    </row>
    <row r="366" spans="1:5" x14ac:dyDescent="0.2">
      <c r="A366" t="s">
        <v>747</v>
      </c>
      <c r="B366">
        <f t="shared" si="5"/>
        <v>13</v>
      </c>
      <c r="C366" s="3">
        <v>6.1975953233272002E-6</v>
      </c>
      <c r="D366" s="3">
        <v>1.6071730245238299E-4</v>
      </c>
      <c r="E366" t="s">
        <v>920</v>
      </c>
    </row>
    <row r="367" spans="1:5" x14ac:dyDescent="0.2">
      <c r="A367" t="s">
        <v>748</v>
      </c>
      <c r="B367">
        <f t="shared" si="5"/>
        <v>20</v>
      </c>
      <c r="C367" s="3">
        <v>6.9914320020138197E-6</v>
      </c>
      <c r="D367" s="3">
        <v>1.75358868247232E-4</v>
      </c>
      <c r="E367" t="s">
        <v>921</v>
      </c>
    </row>
    <row r="368" spans="1:5" x14ac:dyDescent="0.2">
      <c r="A368" t="s">
        <v>73</v>
      </c>
      <c r="B368">
        <f t="shared" si="5"/>
        <v>59</v>
      </c>
      <c r="C368" s="3">
        <v>7.6892321867949596E-6</v>
      </c>
      <c r="D368" s="3">
        <v>1.8673849596501999E-4</v>
      </c>
      <c r="E368" t="s">
        <v>922</v>
      </c>
    </row>
    <row r="369" spans="1:5" x14ac:dyDescent="0.2">
      <c r="A369" t="s">
        <v>749</v>
      </c>
      <c r="B369">
        <f t="shared" si="5"/>
        <v>35</v>
      </c>
      <c r="C369" s="3">
        <v>7.6463118643834906E-6</v>
      </c>
      <c r="D369" s="3">
        <v>1.8869124439527E-4</v>
      </c>
      <c r="E369" t="s">
        <v>923</v>
      </c>
    </row>
    <row r="370" spans="1:5" x14ac:dyDescent="0.2">
      <c r="A370" t="s">
        <v>99</v>
      </c>
      <c r="B370">
        <f t="shared" si="5"/>
        <v>26</v>
      </c>
      <c r="C370" s="3">
        <v>7.9199938943790494E-6</v>
      </c>
      <c r="D370" s="3">
        <v>1.89337354037499E-4</v>
      </c>
      <c r="E370" t="s">
        <v>924</v>
      </c>
    </row>
    <row r="371" spans="1:5" x14ac:dyDescent="0.2">
      <c r="A371" t="s">
        <v>750</v>
      </c>
      <c r="B371">
        <f t="shared" si="5"/>
        <v>11</v>
      </c>
      <c r="C371" s="3">
        <v>8.5466175968616904E-6</v>
      </c>
      <c r="D371" s="3">
        <v>2.01174229587668E-4</v>
      </c>
      <c r="E371" t="s">
        <v>588</v>
      </c>
    </row>
    <row r="372" spans="1:5" x14ac:dyDescent="0.2">
      <c r="A372" t="s">
        <v>85</v>
      </c>
      <c r="B372">
        <f t="shared" si="5"/>
        <v>8</v>
      </c>
      <c r="C372" s="3">
        <v>8.7522670661678292E-6</v>
      </c>
      <c r="D372" s="3">
        <v>2.02893463806618E-4</v>
      </c>
      <c r="E372" t="s">
        <v>925</v>
      </c>
    </row>
    <row r="373" spans="1:5" x14ac:dyDescent="0.2">
      <c r="A373" t="s">
        <v>751</v>
      </c>
      <c r="B373">
        <f t="shared" si="5"/>
        <v>6</v>
      </c>
      <c r="C373" s="3">
        <v>1.05385015431492E-5</v>
      </c>
      <c r="D373" s="3">
        <v>2.1498543148024401E-4</v>
      </c>
      <c r="E373" t="s">
        <v>926</v>
      </c>
    </row>
    <row r="374" spans="1:5" x14ac:dyDescent="0.2">
      <c r="A374" t="s">
        <v>752</v>
      </c>
      <c r="B374">
        <f t="shared" si="5"/>
        <v>6</v>
      </c>
      <c r="C374" s="3">
        <v>1.05385015431492E-5</v>
      </c>
      <c r="D374" s="3">
        <v>2.17890640013761E-4</v>
      </c>
      <c r="E374" t="s">
        <v>926</v>
      </c>
    </row>
    <row r="375" spans="1:5" x14ac:dyDescent="0.2">
      <c r="A375" t="s">
        <v>753</v>
      </c>
      <c r="B375">
        <f t="shared" si="5"/>
        <v>11</v>
      </c>
      <c r="C375" s="3">
        <v>1.05163469358986E-5</v>
      </c>
      <c r="D375" s="3">
        <v>2.2041110701266899E-4</v>
      </c>
      <c r="E375" t="s">
        <v>588</v>
      </c>
    </row>
    <row r="376" spans="1:5" x14ac:dyDescent="0.2">
      <c r="A376" t="s">
        <v>754</v>
      </c>
      <c r="B376">
        <f t="shared" si="5"/>
        <v>10</v>
      </c>
      <c r="C376" s="3">
        <v>9.9773292866933099E-6</v>
      </c>
      <c r="D376" s="3">
        <v>2.2123643200928699E-4</v>
      </c>
      <c r="E376" t="s">
        <v>927</v>
      </c>
    </row>
    <row r="377" spans="1:5" x14ac:dyDescent="0.2">
      <c r="A377" t="s">
        <v>755</v>
      </c>
      <c r="B377">
        <f t="shared" si="5"/>
        <v>11</v>
      </c>
      <c r="C377" s="3">
        <v>1.05163469358986E-5</v>
      </c>
      <c r="D377" s="3">
        <v>2.2347237238784401E-4</v>
      </c>
      <c r="E377" t="s">
        <v>588</v>
      </c>
    </row>
    <row r="378" spans="1:5" x14ac:dyDescent="0.2">
      <c r="A378" t="s">
        <v>756</v>
      </c>
      <c r="B378">
        <f t="shared" si="5"/>
        <v>12</v>
      </c>
      <c r="C378" s="3">
        <v>9.9350957218797301E-6</v>
      </c>
      <c r="D378" s="3">
        <v>2.23539653742294E-4</v>
      </c>
      <c r="E378" t="s">
        <v>507</v>
      </c>
    </row>
    <row r="379" spans="1:5" x14ac:dyDescent="0.2">
      <c r="A379" t="s">
        <v>757</v>
      </c>
      <c r="B379">
        <f t="shared" si="5"/>
        <v>11</v>
      </c>
      <c r="C379" s="3">
        <v>1.05163469358986E-5</v>
      </c>
      <c r="D379" s="3">
        <v>2.2661987059049E-4</v>
      </c>
      <c r="E379" t="s">
        <v>588</v>
      </c>
    </row>
    <row r="380" spans="1:5" x14ac:dyDescent="0.2">
      <c r="A380" t="s">
        <v>758</v>
      </c>
      <c r="B380">
        <f t="shared" si="5"/>
        <v>12</v>
      </c>
      <c r="C380" s="3">
        <v>9.9350957218797301E-6</v>
      </c>
      <c r="D380" s="3">
        <v>2.2687606648471599E-4</v>
      </c>
      <c r="E380" t="s">
        <v>507</v>
      </c>
    </row>
    <row r="381" spans="1:5" x14ac:dyDescent="0.2">
      <c r="A381" t="s">
        <v>759</v>
      </c>
      <c r="B381">
        <f t="shared" si="5"/>
        <v>11</v>
      </c>
      <c r="C381" s="3">
        <v>1.05163469358986E-5</v>
      </c>
      <c r="D381" s="3">
        <v>2.29857297313211E-4</v>
      </c>
      <c r="E381" t="s">
        <v>588</v>
      </c>
    </row>
    <row r="382" spans="1:5" x14ac:dyDescent="0.2">
      <c r="A382" t="s">
        <v>111</v>
      </c>
      <c r="B382">
        <f t="shared" si="5"/>
        <v>13</v>
      </c>
      <c r="C382" s="3">
        <v>1.2185539687601599E-5</v>
      </c>
      <c r="D382" s="3">
        <v>2.3902404771834E-4</v>
      </c>
      <c r="E382" t="s">
        <v>928</v>
      </c>
    </row>
    <row r="383" spans="1:5" x14ac:dyDescent="0.2">
      <c r="A383" t="s">
        <v>112</v>
      </c>
      <c r="B383">
        <f t="shared" si="5"/>
        <v>13</v>
      </c>
      <c r="C383" s="3">
        <v>1.2185539687601599E-5</v>
      </c>
      <c r="D383" s="3">
        <v>2.4212825613026599E-4</v>
      </c>
      <c r="E383" t="s">
        <v>928</v>
      </c>
    </row>
    <row r="384" spans="1:5" x14ac:dyDescent="0.2">
      <c r="A384" t="s">
        <v>760</v>
      </c>
      <c r="B384">
        <f t="shared" si="5"/>
        <v>15</v>
      </c>
      <c r="C384" s="3">
        <v>1.21722645113254E-5</v>
      </c>
      <c r="D384" s="3">
        <v>2.4504690397799702E-4</v>
      </c>
      <c r="E384" t="s">
        <v>929</v>
      </c>
    </row>
    <row r="385" spans="1:5" x14ac:dyDescent="0.2">
      <c r="A385" t="s">
        <v>761</v>
      </c>
      <c r="B385">
        <f t="shared" si="5"/>
        <v>20</v>
      </c>
      <c r="C385" s="3">
        <v>1.30044397003589E-5</v>
      </c>
      <c r="D385" s="3">
        <v>2.5185813596897597E-4</v>
      </c>
      <c r="E385" t="s">
        <v>930</v>
      </c>
    </row>
    <row r="386" spans="1:5" x14ac:dyDescent="0.2">
      <c r="A386" t="s">
        <v>762</v>
      </c>
      <c r="B386">
        <f t="shared" si="5"/>
        <v>11</v>
      </c>
      <c r="C386" s="3">
        <v>1.56654492765423E-5</v>
      </c>
      <c r="D386" s="3">
        <v>2.8197808697776202E-4</v>
      </c>
      <c r="E386" t="s">
        <v>588</v>
      </c>
    </row>
    <row r="387" spans="1:5" x14ac:dyDescent="0.2">
      <c r="A387" t="s">
        <v>763</v>
      </c>
      <c r="B387">
        <f t="shared" si="5"/>
        <v>11</v>
      </c>
      <c r="C387" s="3">
        <v>1.56654492765423E-5</v>
      </c>
      <c r="D387" s="3">
        <v>2.85334968965592E-4</v>
      </c>
      <c r="E387" t="s">
        <v>588</v>
      </c>
    </row>
    <row r="388" spans="1:5" x14ac:dyDescent="0.2">
      <c r="A388" t="s">
        <v>82</v>
      </c>
      <c r="B388">
        <f t="shared" ref="B388:B451" si="6">LEN(E388) - LEN(SUBSTITUTE(E388, ";","")) + 1</f>
        <v>36</v>
      </c>
      <c r="C388" s="3">
        <v>1.5038735185558399E-5</v>
      </c>
      <c r="D388" s="3">
        <v>2.8761581042380501E-4</v>
      </c>
      <c r="E388" t="s">
        <v>931</v>
      </c>
    </row>
    <row r="389" spans="1:5" x14ac:dyDescent="0.2">
      <c r="A389" t="s">
        <v>764</v>
      </c>
      <c r="B389">
        <f t="shared" si="6"/>
        <v>11</v>
      </c>
      <c r="C389" s="3">
        <v>1.56654492765423E-5</v>
      </c>
      <c r="D389" s="3">
        <v>2.8877273967602097E-4</v>
      </c>
      <c r="E389" t="s">
        <v>588</v>
      </c>
    </row>
    <row r="390" spans="1:5" x14ac:dyDescent="0.2">
      <c r="A390" t="s">
        <v>765</v>
      </c>
      <c r="B390">
        <f t="shared" si="6"/>
        <v>14</v>
      </c>
      <c r="C390" s="3">
        <v>1.5612813757210602E-5</v>
      </c>
      <c r="D390" s="3">
        <v>2.9131225668941701E-4</v>
      </c>
      <c r="E390" t="s">
        <v>932</v>
      </c>
    </row>
    <row r="391" spans="1:5" x14ac:dyDescent="0.2">
      <c r="A391" t="s">
        <v>766</v>
      </c>
      <c r="B391">
        <f t="shared" si="6"/>
        <v>14</v>
      </c>
      <c r="C391" s="3">
        <v>1.5612813757210602E-5</v>
      </c>
      <c r="D391" s="3">
        <v>2.9490870430286698E-4</v>
      </c>
      <c r="E391" t="s">
        <v>933</v>
      </c>
    </row>
    <row r="392" spans="1:5" x14ac:dyDescent="0.2">
      <c r="A392" t="s">
        <v>115</v>
      </c>
      <c r="B392">
        <f t="shared" si="6"/>
        <v>13</v>
      </c>
      <c r="C392" s="3">
        <v>1.6754761921403501E-5</v>
      </c>
      <c r="D392" s="3">
        <v>2.9807890395055098E-4</v>
      </c>
      <c r="E392" t="s">
        <v>928</v>
      </c>
    </row>
    <row r="393" spans="1:5" x14ac:dyDescent="0.2">
      <c r="A393" t="s">
        <v>80</v>
      </c>
      <c r="B393">
        <f t="shared" si="6"/>
        <v>16</v>
      </c>
      <c r="C393" s="3">
        <v>1.75877794444775E-5</v>
      </c>
      <c r="D393" s="3">
        <v>3.0930232816150103E-4</v>
      </c>
      <c r="E393" t="s">
        <v>934</v>
      </c>
    </row>
    <row r="394" spans="1:5" x14ac:dyDescent="0.2">
      <c r="A394" t="s">
        <v>767</v>
      </c>
      <c r="B394">
        <f t="shared" si="6"/>
        <v>18</v>
      </c>
      <c r="C394" s="3">
        <v>1.86178673709565E-5</v>
      </c>
      <c r="D394" s="3">
        <v>3.2369701224504001E-4</v>
      </c>
      <c r="E394" t="s">
        <v>935</v>
      </c>
    </row>
    <row r="395" spans="1:5" x14ac:dyDescent="0.2">
      <c r="A395" t="s">
        <v>768</v>
      </c>
      <c r="B395">
        <f t="shared" si="6"/>
        <v>11</v>
      </c>
      <c r="C395" s="3">
        <v>1.8973723290804199E-5</v>
      </c>
      <c r="D395" s="3">
        <v>3.2617749028011802E-4</v>
      </c>
      <c r="E395" t="s">
        <v>588</v>
      </c>
    </row>
    <row r="396" spans="1:5" x14ac:dyDescent="0.2">
      <c r="A396" t="s">
        <v>71</v>
      </c>
      <c r="B396">
        <f t="shared" si="6"/>
        <v>10</v>
      </c>
      <c r="C396" s="3">
        <v>1.9540457017670299E-5</v>
      </c>
      <c r="D396" s="3">
        <v>3.3218776930039499E-4</v>
      </c>
      <c r="E396" t="s">
        <v>936</v>
      </c>
    </row>
    <row r="397" spans="1:5" x14ac:dyDescent="0.2">
      <c r="A397" t="s">
        <v>54</v>
      </c>
      <c r="B397">
        <f t="shared" si="6"/>
        <v>35</v>
      </c>
      <c r="C397" s="3">
        <v>2.0129465140375201E-5</v>
      </c>
      <c r="D397" s="3">
        <v>3.38440457854661E-4</v>
      </c>
      <c r="E397" t="s">
        <v>937</v>
      </c>
    </row>
    <row r="398" spans="1:5" x14ac:dyDescent="0.2">
      <c r="A398" t="s">
        <v>138</v>
      </c>
      <c r="B398">
        <f t="shared" si="6"/>
        <v>47</v>
      </c>
      <c r="C398" s="3">
        <v>2.1009648659602399E-5</v>
      </c>
      <c r="D398" s="3">
        <v>3.4939959183903998E-4</v>
      </c>
      <c r="E398" t="s">
        <v>938</v>
      </c>
    </row>
    <row r="399" spans="1:5" x14ac:dyDescent="0.2">
      <c r="A399" t="s">
        <v>769</v>
      </c>
      <c r="B399">
        <f t="shared" si="6"/>
        <v>11</v>
      </c>
      <c r="C399" s="3">
        <v>2.2870046424612899E-5</v>
      </c>
      <c r="D399" s="3">
        <v>3.76249150856535E-4</v>
      </c>
      <c r="E399" t="s">
        <v>588</v>
      </c>
    </row>
    <row r="400" spans="1:5" x14ac:dyDescent="0.2">
      <c r="A400" t="s">
        <v>770</v>
      </c>
      <c r="B400">
        <f t="shared" si="6"/>
        <v>12</v>
      </c>
      <c r="C400" s="3">
        <v>2.37126399722864E-5</v>
      </c>
      <c r="D400" s="3">
        <v>3.8596105486806602E-4</v>
      </c>
      <c r="E400" t="s">
        <v>939</v>
      </c>
    </row>
    <row r="401" spans="1:5" x14ac:dyDescent="0.2">
      <c r="A401" t="s">
        <v>771</v>
      </c>
      <c r="B401">
        <f t="shared" si="6"/>
        <v>15</v>
      </c>
      <c r="C401" s="3">
        <v>2.6736737619612501E-5</v>
      </c>
      <c r="D401" s="3">
        <v>4.3060219534744399E-4</v>
      </c>
      <c r="E401" t="s">
        <v>940</v>
      </c>
    </row>
    <row r="402" spans="1:5" x14ac:dyDescent="0.2">
      <c r="A402" t="s">
        <v>772</v>
      </c>
      <c r="B402">
        <f t="shared" si="6"/>
        <v>11</v>
      </c>
      <c r="C402" s="3">
        <v>2.74392560596963E-5</v>
      </c>
      <c r="D402" s="3">
        <v>4.3731314345140998E-4</v>
      </c>
      <c r="E402" t="s">
        <v>588</v>
      </c>
    </row>
    <row r="403" spans="1:5" x14ac:dyDescent="0.2">
      <c r="A403" t="s">
        <v>773</v>
      </c>
      <c r="B403">
        <f t="shared" si="6"/>
        <v>12</v>
      </c>
      <c r="C403" s="3">
        <v>2.7906953625334701E-5</v>
      </c>
      <c r="D403" s="3">
        <v>4.40181845842909E-4</v>
      </c>
      <c r="E403" t="s">
        <v>941</v>
      </c>
    </row>
    <row r="404" spans="1:5" x14ac:dyDescent="0.2">
      <c r="A404" t="s">
        <v>50</v>
      </c>
      <c r="B404">
        <f t="shared" si="6"/>
        <v>34</v>
      </c>
      <c r="C404" s="3">
        <v>2.85475726740799E-5</v>
      </c>
      <c r="D404" s="3">
        <v>4.4569169583002301E-4</v>
      </c>
      <c r="E404" t="s">
        <v>942</v>
      </c>
    </row>
    <row r="405" spans="1:5" x14ac:dyDescent="0.2">
      <c r="A405" t="s">
        <v>774</v>
      </c>
      <c r="B405">
        <f t="shared" si="6"/>
        <v>25</v>
      </c>
      <c r="C405" s="3">
        <v>3.1281046411746998E-5</v>
      </c>
      <c r="D405" s="3">
        <v>4.7860001009973E-4</v>
      </c>
      <c r="E405" t="s">
        <v>943</v>
      </c>
    </row>
    <row r="406" spans="1:5" x14ac:dyDescent="0.2">
      <c r="A406" t="s">
        <v>84</v>
      </c>
      <c r="B406">
        <f t="shared" si="6"/>
        <v>16</v>
      </c>
      <c r="C406" s="3">
        <v>3.1807854846310901E-5</v>
      </c>
      <c r="D406" s="3">
        <v>4.8184176153322499E-4</v>
      </c>
      <c r="E406" t="s">
        <v>934</v>
      </c>
    </row>
    <row r="407" spans="1:5" x14ac:dyDescent="0.2">
      <c r="A407" t="s">
        <v>775</v>
      </c>
      <c r="B407">
        <f t="shared" si="6"/>
        <v>25</v>
      </c>
      <c r="C407" s="3">
        <v>3.1281046411746998E-5</v>
      </c>
      <c r="D407" s="3">
        <v>4.8343435363609001E-4</v>
      </c>
      <c r="E407" t="s">
        <v>943</v>
      </c>
    </row>
    <row r="408" spans="1:5" x14ac:dyDescent="0.2">
      <c r="A408" t="s">
        <v>67</v>
      </c>
      <c r="B408">
        <f t="shared" si="6"/>
        <v>40</v>
      </c>
      <c r="C408" s="3">
        <v>3.2922912048720402E-5</v>
      </c>
      <c r="D408" s="3">
        <v>4.8904908188875996E-4</v>
      </c>
      <c r="E408" t="s">
        <v>944</v>
      </c>
    </row>
    <row r="409" spans="1:5" x14ac:dyDescent="0.2">
      <c r="A409" t="s">
        <v>776</v>
      </c>
      <c r="B409">
        <f t="shared" si="6"/>
        <v>11</v>
      </c>
      <c r="C409" s="3">
        <v>3.2775494761573098E-5</v>
      </c>
      <c r="D409" s="3">
        <v>4.9163242142359598E-4</v>
      </c>
      <c r="E409" t="s">
        <v>588</v>
      </c>
    </row>
    <row r="410" spans="1:5" x14ac:dyDescent="0.2">
      <c r="A410" t="s">
        <v>777</v>
      </c>
      <c r="B410">
        <f t="shared" si="6"/>
        <v>15</v>
      </c>
      <c r="C410" s="3">
        <v>3.4226869811785797E-5</v>
      </c>
      <c r="D410" s="3">
        <v>4.9873438868602198E-4</v>
      </c>
      <c r="E410" t="s">
        <v>945</v>
      </c>
    </row>
    <row r="411" spans="1:5" x14ac:dyDescent="0.2">
      <c r="A411" t="s">
        <v>107</v>
      </c>
      <c r="B411">
        <f t="shared" si="6"/>
        <v>29</v>
      </c>
      <c r="C411" s="3">
        <v>3.4140728244532503E-5</v>
      </c>
      <c r="D411" s="3">
        <v>5.0226263667437203E-4</v>
      </c>
      <c r="E411" t="s">
        <v>946</v>
      </c>
    </row>
    <row r="412" spans="1:5" x14ac:dyDescent="0.2">
      <c r="A412" t="s">
        <v>778</v>
      </c>
      <c r="B412">
        <f t="shared" si="6"/>
        <v>11</v>
      </c>
      <c r="C412" s="3">
        <v>3.89828755765971E-5</v>
      </c>
      <c r="D412" s="3">
        <v>5.6267735502069397E-4</v>
      </c>
      <c r="E412" t="s">
        <v>588</v>
      </c>
    </row>
    <row r="413" spans="1:5" x14ac:dyDescent="0.2">
      <c r="A413" t="s">
        <v>779</v>
      </c>
      <c r="B413">
        <f t="shared" si="6"/>
        <v>11</v>
      </c>
      <c r="C413" s="3">
        <v>4.6176160980378401E-5</v>
      </c>
      <c r="D413" s="3">
        <v>6.6027594672877501E-4</v>
      </c>
      <c r="E413" t="s">
        <v>588</v>
      </c>
    </row>
    <row r="414" spans="1:5" x14ac:dyDescent="0.2">
      <c r="A414" t="s">
        <v>81</v>
      </c>
      <c r="B414">
        <f t="shared" si="6"/>
        <v>7</v>
      </c>
      <c r="C414" s="3">
        <v>4.6811001023165198E-5</v>
      </c>
      <c r="D414" s="3">
        <v>6.63155847828174E-4</v>
      </c>
      <c r="E414" t="s">
        <v>947</v>
      </c>
    </row>
    <row r="415" spans="1:5" x14ac:dyDescent="0.2">
      <c r="A415" t="s">
        <v>780</v>
      </c>
      <c r="B415">
        <f t="shared" si="6"/>
        <v>21</v>
      </c>
      <c r="C415" s="3">
        <v>5.60735817378265E-5</v>
      </c>
      <c r="D415" s="3">
        <v>7.8708789044839005E-4</v>
      </c>
      <c r="E415" t="s">
        <v>948</v>
      </c>
    </row>
    <row r="416" spans="1:5" x14ac:dyDescent="0.2">
      <c r="A416" t="s">
        <v>69</v>
      </c>
      <c r="B416">
        <f t="shared" si="6"/>
        <v>32</v>
      </c>
      <c r="C416" s="3">
        <v>7.1795676185965699E-5</v>
      </c>
      <c r="D416" s="3">
        <v>9.8961607715790595E-4</v>
      </c>
      <c r="E416" t="s">
        <v>949</v>
      </c>
    </row>
    <row r="417" spans="1:5" x14ac:dyDescent="0.2">
      <c r="A417" t="s">
        <v>134</v>
      </c>
      <c r="B417">
        <f t="shared" si="6"/>
        <v>21</v>
      </c>
      <c r="C417" s="3">
        <v>7.1511507732363599E-5</v>
      </c>
      <c r="D417" s="3">
        <v>9.9466006209560304E-4</v>
      </c>
      <c r="E417" t="s">
        <v>950</v>
      </c>
    </row>
    <row r="418" spans="1:5" x14ac:dyDescent="0.2">
      <c r="A418" t="s">
        <v>124</v>
      </c>
      <c r="B418">
        <f t="shared" si="6"/>
        <v>22</v>
      </c>
      <c r="C418" s="3">
        <v>7.3669028428542698E-5</v>
      </c>
      <c r="D418" s="3">
        <v>1.0063715490684899E-3</v>
      </c>
      <c r="E418" t="s">
        <v>951</v>
      </c>
    </row>
    <row r="419" spans="1:5" x14ac:dyDescent="0.2">
      <c r="A419" t="s">
        <v>781</v>
      </c>
      <c r="B419">
        <f t="shared" si="6"/>
        <v>12</v>
      </c>
      <c r="C419" s="3">
        <v>7.9789577681779397E-5</v>
      </c>
      <c r="D419" s="3">
        <v>1.08033675976215E-3</v>
      </c>
      <c r="E419" t="s">
        <v>952</v>
      </c>
    </row>
    <row r="420" spans="1:5" x14ac:dyDescent="0.2">
      <c r="A420" t="s">
        <v>782</v>
      </c>
      <c r="B420">
        <f t="shared" si="6"/>
        <v>28</v>
      </c>
      <c r="C420" s="3">
        <v>8.0707454660364301E-5</v>
      </c>
      <c r="D420" s="3">
        <v>1.08317899675752E-3</v>
      </c>
      <c r="E420" t="s">
        <v>953</v>
      </c>
    </row>
    <row r="421" spans="1:5" x14ac:dyDescent="0.2">
      <c r="A421" t="s">
        <v>783</v>
      </c>
      <c r="B421">
        <f t="shared" si="6"/>
        <v>14</v>
      </c>
      <c r="C421" s="3">
        <v>8.4553841676207397E-5</v>
      </c>
      <c r="D421" s="3">
        <v>1.1249337196921499E-3</v>
      </c>
      <c r="E421" t="s">
        <v>954</v>
      </c>
    </row>
    <row r="422" spans="1:5" x14ac:dyDescent="0.2">
      <c r="A422" t="s">
        <v>784</v>
      </c>
      <c r="B422">
        <f t="shared" si="6"/>
        <v>11</v>
      </c>
      <c r="C422" s="3">
        <v>8.7515202889409095E-5</v>
      </c>
      <c r="D422" s="3">
        <v>1.15429534845514E-3</v>
      </c>
      <c r="E422" t="s">
        <v>588</v>
      </c>
    </row>
    <row r="423" spans="1:5" x14ac:dyDescent="0.2">
      <c r="A423" t="s">
        <v>62</v>
      </c>
      <c r="B423">
        <f t="shared" si="6"/>
        <v>31</v>
      </c>
      <c r="C423" s="3">
        <v>9.0810814070941401E-5</v>
      </c>
      <c r="D423" s="3">
        <v>1.1875260301584701E-3</v>
      </c>
      <c r="E423" t="s">
        <v>955</v>
      </c>
    </row>
    <row r="424" spans="1:5" x14ac:dyDescent="0.2">
      <c r="A424" t="s">
        <v>86</v>
      </c>
      <c r="B424">
        <f t="shared" si="6"/>
        <v>12</v>
      </c>
      <c r="C424" s="3">
        <v>9.1638616082919603E-5</v>
      </c>
      <c r="D424" s="3">
        <v>1.1881956153124301E-3</v>
      </c>
      <c r="E424" t="s">
        <v>956</v>
      </c>
    </row>
    <row r="425" spans="1:5" x14ac:dyDescent="0.2">
      <c r="A425" t="s">
        <v>785</v>
      </c>
      <c r="B425">
        <f t="shared" si="6"/>
        <v>11</v>
      </c>
      <c r="C425" s="3">
        <v>1.01780905803444E-4</v>
      </c>
      <c r="D425" s="3">
        <v>1.30861164604428E-3</v>
      </c>
      <c r="E425" t="s">
        <v>588</v>
      </c>
    </row>
    <row r="426" spans="1:5" x14ac:dyDescent="0.2">
      <c r="A426" t="s">
        <v>87</v>
      </c>
      <c r="B426">
        <f t="shared" si="6"/>
        <v>35</v>
      </c>
      <c r="C426" s="3">
        <v>1.0692280363215999E-4</v>
      </c>
      <c r="D426" s="3">
        <v>1.36326574631004E-3</v>
      </c>
      <c r="E426" t="s">
        <v>957</v>
      </c>
    </row>
    <row r="427" spans="1:5" x14ac:dyDescent="0.2">
      <c r="A427" t="s">
        <v>786</v>
      </c>
      <c r="B427">
        <f t="shared" si="6"/>
        <v>13</v>
      </c>
      <c r="C427" s="3">
        <v>1.2999353026329E-4</v>
      </c>
      <c r="D427" s="3">
        <v>1.6437198454779601E-3</v>
      </c>
      <c r="E427" t="s">
        <v>958</v>
      </c>
    </row>
    <row r="428" spans="1:5" x14ac:dyDescent="0.2">
      <c r="A428" t="s">
        <v>787</v>
      </c>
      <c r="B428">
        <f t="shared" si="6"/>
        <v>11</v>
      </c>
      <c r="C428" s="3">
        <v>1.5705334545213301E-4</v>
      </c>
      <c r="D428" s="3">
        <v>1.9696034306701999E-3</v>
      </c>
      <c r="E428" t="s">
        <v>588</v>
      </c>
    </row>
    <row r="429" spans="1:5" x14ac:dyDescent="0.2">
      <c r="A429" t="s">
        <v>95</v>
      </c>
      <c r="B429">
        <f t="shared" si="6"/>
        <v>30</v>
      </c>
      <c r="C429" s="3">
        <v>1.5977478233246601E-4</v>
      </c>
      <c r="D429" s="3">
        <v>1.9874424143794499E-3</v>
      </c>
      <c r="E429" t="s">
        <v>959</v>
      </c>
    </row>
    <row r="430" spans="1:5" x14ac:dyDescent="0.2">
      <c r="A430" t="s">
        <v>105</v>
      </c>
      <c r="B430">
        <f t="shared" si="6"/>
        <v>29</v>
      </c>
      <c r="C430" s="3">
        <v>1.7168890070349299E-4</v>
      </c>
      <c r="D430" s="3">
        <v>2.1184195006156798E-3</v>
      </c>
      <c r="E430" t="s">
        <v>960</v>
      </c>
    </row>
    <row r="431" spans="1:5" x14ac:dyDescent="0.2">
      <c r="A431" t="s">
        <v>141</v>
      </c>
      <c r="B431">
        <f t="shared" si="6"/>
        <v>11</v>
      </c>
      <c r="C431" s="3">
        <v>1.8038723674366301E-4</v>
      </c>
      <c r="D431" s="3">
        <v>2.2079397777424398E-3</v>
      </c>
      <c r="E431" t="s">
        <v>588</v>
      </c>
    </row>
    <row r="432" spans="1:5" x14ac:dyDescent="0.2">
      <c r="A432" t="s">
        <v>788</v>
      </c>
      <c r="B432">
        <f t="shared" si="6"/>
        <v>10</v>
      </c>
      <c r="C432" s="3">
        <v>2.00533409904485E-4</v>
      </c>
      <c r="D432" s="3">
        <v>2.2560008614254498E-3</v>
      </c>
      <c r="E432" t="s">
        <v>961</v>
      </c>
    </row>
    <row r="433" spans="1:5" x14ac:dyDescent="0.2">
      <c r="A433" t="s">
        <v>120</v>
      </c>
      <c r="B433">
        <f t="shared" si="6"/>
        <v>34</v>
      </c>
      <c r="C433" s="3">
        <v>2.0003226835483E-4</v>
      </c>
      <c r="D433" s="3">
        <v>2.26703237468808E-3</v>
      </c>
      <c r="E433" t="s">
        <v>962</v>
      </c>
    </row>
    <row r="434" spans="1:5" x14ac:dyDescent="0.2">
      <c r="A434" t="s">
        <v>789</v>
      </c>
      <c r="B434">
        <f t="shared" si="6"/>
        <v>12</v>
      </c>
      <c r="C434" s="3">
        <v>1.9948508401799301E-4</v>
      </c>
      <c r="D434" s="3">
        <v>2.27770282498156E-3</v>
      </c>
      <c r="E434" t="s">
        <v>963</v>
      </c>
    </row>
    <row r="435" spans="1:5" x14ac:dyDescent="0.2">
      <c r="A435" t="s">
        <v>790</v>
      </c>
      <c r="B435">
        <f t="shared" si="6"/>
        <v>12</v>
      </c>
      <c r="C435" s="3">
        <v>1.9948508401799301E-4</v>
      </c>
      <c r="D435" s="3">
        <v>2.2948284101318001E-3</v>
      </c>
      <c r="E435" t="s">
        <v>963</v>
      </c>
    </row>
    <row r="436" spans="1:5" x14ac:dyDescent="0.2">
      <c r="A436" t="s">
        <v>59</v>
      </c>
      <c r="B436">
        <f t="shared" si="6"/>
        <v>32</v>
      </c>
      <c r="C436" s="3">
        <v>2.0629266797190301E-4</v>
      </c>
      <c r="D436" s="3">
        <v>2.3038524233358502E-3</v>
      </c>
      <c r="E436" t="s">
        <v>964</v>
      </c>
    </row>
    <row r="437" spans="1:5" x14ac:dyDescent="0.2">
      <c r="A437" t="s">
        <v>63</v>
      </c>
      <c r="B437">
        <f t="shared" si="6"/>
        <v>30</v>
      </c>
      <c r="C437" s="3">
        <v>1.9785920094526999E-4</v>
      </c>
      <c r="D437" s="3">
        <v>2.3108746369943701E-3</v>
      </c>
      <c r="E437" t="s">
        <v>965</v>
      </c>
    </row>
    <row r="438" spans="1:5" x14ac:dyDescent="0.2">
      <c r="A438" t="s">
        <v>791</v>
      </c>
      <c r="B438">
        <f t="shared" si="6"/>
        <v>9</v>
      </c>
      <c r="C438" s="3">
        <v>2.08464937604516E-4</v>
      </c>
      <c r="D438" s="3">
        <v>2.3112416995283301E-3</v>
      </c>
      <c r="E438" t="s">
        <v>966</v>
      </c>
    </row>
    <row r="439" spans="1:5" x14ac:dyDescent="0.2">
      <c r="A439" t="s">
        <v>792</v>
      </c>
      <c r="B439">
        <f t="shared" si="6"/>
        <v>12</v>
      </c>
      <c r="C439" s="3">
        <v>1.9948508401799301E-4</v>
      </c>
      <c r="D439" s="3">
        <v>2.3122134738449199E-3</v>
      </c>
      <c r="E439" t="s">
        <v>507</v>
      </c>
    </row>
    <row r="440" spans="1:5" x14ac:dyDescent="0.2">
      <c r="A440" t="s">
        <v>64</v>
      </c>
      <c r="B440">
        <f t="shared" si="6"/>
        <v>30</v>
      </c>
      <c r="C440" s="3">
        <v>1.9785920094526999E-4</v>
      </c>
      <c r="D440" s="3">
        <v>2.3286505957404802E-3</v>
      </c>
      <c r="E440" t="s">
        <v>965</v>
      </c>
    </row>
    <row r="441" spans="1:5" x14ac:dyDescent="0.2">
      <c r="A441" t="s">
        <v>70</v>
      </c>
      <c r="B441">
        <f t="shared" si="6"/>
        <v>31</v>
      </c>
      <c r="C441" s="3">
        <v>1.9256087813152999E-4</v>
      </c>
      <c r="D441" s="3">
        <v>2.3382392344542999E-3</v>
      </c>
      <c r="E441" t="s">
        <v>967</v>
      </c>
    </row>
    <row r="442" spans="1:5" x14ac:dyDescent="0.2">
      <c r="A442" t="s">
        <v>104</v>
      </c>
      <c r="B442">
        <f t="shared" si="6"/>
        <v>25</v>
      </c>
      <c r="C442" s="3">
        <v>1.94361561022449E-4</v>
      </c>
      <c r="D442" s="3">
        <v>2.3415211682232102E-3</v>
      </c>
      <c r="E442" t="s">
        <v>968</v>
      </c>
    </row>
    <row r="443" spans="1:5" x14ac:dyDescent="0.2">
      <c r="A443" t="s">
        <v>94</v>
      </c>
      <c r="B443">
        <f t="shared" si="6"/>
        <v>26</v>
      </c>
      <c r="C443" s="3">
        <v>1.96060811458117E-4</v>
      </c>
      <c r="D443" s="3">
        <v>2.3435393869603001E-3</v>
      </c>
      <c r="E443" t="s">
        <v>969</v>
      </c>
    </row>
    <row r="444" spans="1:5" x14ac:dyDescent="0.2">
      <c r="A444" t="s">
        <v>68</v>
      </c>
      <c r="B444">
        <f t="shared" si="6"/>
        <v>30</v>
      </c>
      <c r="C444" s="3">
        <v>1.9785920094526999E-4</v>
      </c>
      <c r="D444" s="3">
        <v>2.3467021507462202E-3</v>
      </c>
      <c r="E444" t="s">
        <v>965</v>
      </c>
    </row>
    <row r="445" spans="1:5" x14ac:dyDescent="0.2">
      <c r="A445" t="s">
        <v>93</v>
      </c>
      <c r="B445">
        <f t="shared" si="6"/>
        <v>31</v>
      </c>
      <c r="C445" s="3">
        <v>2.36209339378651E-4</v>
      </c>
      <c r="D445" s="3">
        <v>2.52727474999535E-3</v>
      </c>
      <c r="E445" t="s">
        <v>970</v>
      </c>
    </row>
    <row r="446" spans="1:5" x14ac:dyDescent="0.2">
      <c r="A446" t="s">
        <v>56</v>
      </c>
      <c r="B446">
        <f t="shared" si="6"/>
        <v>30</v>
      </c>
      <c r="C446" s="3">
        <v>2.31535404640753E-4</v>
      </c>
      <c r="D446" s="3">
        <v>2.5303512078596602E-3</v>
      </c>
      <c r="E446" t="s">
        <v>965</v>
      </c>
    </row>
    <row r="447" spans="1:5" x14ac:dyDescent="0.2">
      <c r="A447" t="s">
        <v>793</v>
      </c>
      <c r="B447">
        <f t="shared" si="6"/>
        <v>11</v>
      </c>
      <c r="C447" s="3">
        <v>2.3595256483476199E-4</v>
      </c>
      <c r="D447" s="3">
        <v>2.5423058042055402E-3</v>
      </c>
      <c r="E447" t="s">
        <v>971</v>
      </c>
    </row>
    <row r="448" spans="1:5" x14ac:dyDescent="0.2">
      <c r="A448" t="s">
        <v>60</v>
      </c>
      <c r="B448">
        <f t="shared" si="6"/>
        <v>30</v>
      </c>
      <c r="C448" s="3">
        <v>2.31535404640753E-4</v>
      </c>
      <c r="D448" s="3">
        <v>2.54855517338383E-3</v>
      </c>
      <c r="E448" t="s">
        <v>965</v>
      </c>
    </row>
    <row r="449" spans="1:5" x14ac:dyDescent="0.2">
      <c r="A449" t="s">
        <v>131</v>
      </c>
      <c r="B449">
        <f t="shared" si="6"/>
        <v>146</v>
      </c>
      <c r="C449" s="3">
        <v>2.4027802759748001E-4</v>
      </c>
      <c r="D449" s="3">
        <v>2.5529540432232202E-3</v>
      </c>
      <c r="E449" t="s">
        <v>972</v>
      </c>
    </row>
    <row r="450" spans="1:5" x14ac:dyDescent="0.2">
      <c r="A450" t="s">
        <v>794</v>
      </c>
      <c r="B450">
        <f t="shared" si="6"/>
        <v>11</v>
      </c>
      <c r="C450" s="3">
        <v>2.3595256483476199E-4</v>
      </c>
      <c r="D450" s="3">
        <v>2.5603363418240199E-3</v>
      </c>
      <c r="E450" t="s">
        <v>971</v>
      </c>
    </row>
    <row r="451" spans="1:5" x14ac:dyDescent="0.2">
      <c r="A451" t="s">
        <v>795</v>
      </c>
      <c r="B451">
        <f t="shared" si="6"/>
        <v>4</v>
      </c>
      <c r="C451" s="3">
        <v>2.4443707923048601E-4</v>
      </c>
      <c r="D451" s="3">
        <v>2.5615666522098902E-3</v>
      </c>
      <c r="E451" t="s">
        <v>973</v>
      </c>
    </row>
    <row r="452" spans="1:5" x14ac:dyDescent="0.2">
      <c r="A452" t="s">
        <v>57</v>
      </c>
      <c r="B452">
        <f t="shared" ref="B452:B515" si="7">LEN(E452) - LEN(SUBSTITUTE(E452, ";","")) + 1</f>
        <v>30</v>
      </c>
      <c r="C452" s="3">
        <v>2.43844944129845E-4</v>
      </c>
      <c r="D452" s="3">
        <v>2.5729845828873299E-3</v>
      </c>
      <c r="E452" t="s">
        <v>965</v>
      </c>
    </row>
    <row r="453" spans="1:5" x14ac:dyDescent="0.2">
      <c r="A453" t="s">
        <v>796</v>
      </c>
      <c r="B453">
        <f t="shared" si="7"/>
        <v>13</v>
      </c>
      <c r="C453" s="3">
        <v>2.5744608543467901E-4</v>
      </c>
      <c r="D453" s="3">
        <v>2.67954088921808E-3</v>
      </c>
      <c r="E453" t="s">
        <v>974</v>
      </c>
    </row>
    <row r="454" spans="1:5" x14ac:dyDescent="0.2">
      <c r="A454" t="s">
        <v>66</v>
      </c>
      <c r="B454">
        <f t="shared" si="7"/>
        <v>32</v>
      </c>
      <c r="C454" s="3">
        <v>2.6402176474398398E-4</v>
      </c>
      <c r="D454" s="3">
        <v>2.72941418958308E-3</v>
      </c>
      <c r="E454" t="s">
        <v>964</v>
      </c>
    </row>
    <row r="455" spans="1:5" x14ac:dyDescent="0.2">
      <c r="A455" t="s">
        <v>797</v>
      </c>
      <c r="B455">
        <f t="shared" si="7"/>
        <v>29</v>
      </c>
      <c r="C455" s="3">
        <v>2.78346640310464E-4</v>
      </c>
      <c r="D455" s="3">
        <v>2.8581903333893301E-3</v>
      </c>
      <c r="E455" t="s">
        <v>975</v>
      </c>
    </row>
    <row r="456" spans="1:5" x14ac:dyDescent="0.2">
      <c r="A456" t="s">
        <v>61</v>
      </c>
      <c r="B456">
        <f t="shared" si="7"/>
        <v>30</v>
      </c>
      <c r="C456" s="3">
        <v>2.8434277211370499E-4</v>
      </c>
      <c r="D456" s="3">
        <v>2.90029627555979E-3</v>
      </c>
      <c r="E456" t="s">
        <v>965</v>
      </c>
    </row>
    <row r="457" spans="1:5" x14ac:dyDescent="0.2">
      <c r="A457" t="s">
        <v>798</v>
      </c>
      <c r="B457">
        <f t="shared" si="7"/>
        <v>20</v>
      </c>
      <c r="C457" s="3">
        <v>2.9478513608613102E-4</v>
      </c>
      <c r="D457" s="3">
        <v>2.9868957497468898E-3</v>
      </c>
      <c r="E457" t="s">
        <v>976</v>
      </c>
    </row>
    <row r="458" spans="1:5" x14ac:dyDescent="0.2">
      <c r="A458" t="s">
        <v>799</v>
      </c>
      <c r="B458">
        <f t="shared" si="7"/>
        <v>11</v>
      </c>
      <c r="C458" s="3">
        <v>3.0532940774188303E-4</v>
      </c>
      <c r="D458" s="3">
        <v>3.0532940774188298E-3</v>
      </c>
      <c r="E458" t="s">
        <v>588</v>
      </c>
    </row>
    <row r="459" spans="1:5" x14ac:dyDescent="0.2">
      <c r="A459" t="s">
        <v>800</v>
      </c>
      <c r="B459">
        <f t="shared" si="7"/>
        <v>11</v>
      </c>
      <c r="C459" s="3">
        <v>3.0532940774188303E-4</v>
      </c>
      <c r="D459" s="3">
        <v>3.0733815384544798E-3</v>
      </c>
      <c r="E459" t="s">
        <v>588</v>
      </c>
    </row>
    <row r="460" spans="1:5" x14ac:dyDescent="0.2">
      <c r="A460" t="s">
        <v>801</v>
      </c>
      <c r="B460">
        <f t="shared" si="7"/>
        <v>11</v>
      </c>
      <c r="C460" s="3">
        <v>3.4600069048599402E-4</v>
      </c>
      <c r="D460" s="3">
        <v>3.43753932755565E-3</v>
      </c>
      <c r="E460" t="s">
        <v>588</v>
      </c>
    </row>
    <row r="461" spans="1:5" x14ac:dyDescent="0.2">
      <c r="A461" t="s">
        <v>802</v>
      </c>
      <c r="B461">
        <f t="shared" si="7"/>
        <v>16</v>
      </c>
      <c r="C461" s="3">
        <v>4.0237158068822298E-4</v>
      </c>
      <c r="D461" s="3">
        <v>3.8963830281834302E-3</v>
      </c>
      <c r="E461" t="s">
        <v>977</v>
      </c>
    </row>
    <row r="462" spans="1:5" x14ac:dyDescent="0.2">
      <c r="A462" t="s">
        <v>76</v>
      </c>
      <c r="B462">
        <f t="shared" si="7"/>
        <v>31</v>
      </c>
      <c r="C462" s="3">
        <v>4.0505227049874302E-4</v>
      </c>
      <c r="D462" s="3">
        <v>3.8976727915916798E-3</v>
      </c>
      <c r="E462" t="s">
        <v>967</v>
      </c>
    </row>
    <row r="463" spans="1:5" x14ac:dyDescent="0.2">
      <c r="A463" t="s">
        <v>803</v>
      </c>
      <c r="B463">
        <f t="shared" si="7"/>
        <v>12</v>
      </c>
      <c r="C463" s="3">
        <v>4.0075326642120498E-4</v>
      </c>
      <c r="D463" s="3">
        <v>3.9054299211747998E-3</v>
      </c>
      <c r="E463" t="s">
        <v>507</v>
      </c>
    </row>
    <row r="464" spans="1:5" x14ac:dyDescent="0.2">
      <c r="A464" t="s">
        <v>804</v>
      </c>
      <c r="B464">
        <f t="shared" si="7"/>
        <v>12</v>
      </c>
      <c r="C464" s="3">
        <v>4.0075326642120498E-4</v>
      </c>
      <c r="D464" s="3">
        <v>3.9304647283618203E-3</v>
      </c>
      <c r="E464" t="s">
        <v>507</v>
      </c>
    </row>
    <row r="465" spans="1:5" x14ac:dyDescent="0.2">
      <c r="A465" t="s">
        <v>805</v>
      </c>
      <c r="B465">
        <f t="shared" si="7"/>
        <v>12</v>
      </c>
      <c r="C465" s="3">
        <v>4.0075326642120498E-4</v>
      </c>
      <c r="D465" s="3">
        <v>3.9558225653189899E-3</v>
      </c>
      <c r="E465" t="s">
        <v>978</v>
      </c>
    </row>
    <row r="466" spans="1:5" x14ac:dyDescent="0.2">
      <c r="A466" t="s">
        <v>806</v>
      </c>
      <c r="B466">
        <f t="shared" si="7"/>
        <v>29</v>
      </c>
      <c r="C466" s="3">
        <v>4.1881975931657301E-4</v>
      </c>
      <c r="D466" s="3">
        <v>4.0049639484647298E-3</v>
      </c>
      <c r="E466" t="s">
        <v>975</v>
      </c>
    </row>
    <row r="467" spans="1:5" x14ac:dyDescent="0.2">
      <c r="A467" t="s">
        <v>807</v>
      </c>
      <c r="B467">
        <f t="shared" si="7"/>
        <v>11</v>
      </c>
      <c r="C467" s="3">
        <v>4.4109426499074501E-4</v>
      </c>
      <c r="D467" s="3">
        <v>4.1658902804681402E-3</v>
      </c>
      <c r="E467" t="s">
        <v>588</v>
      </c>
    </row>
    <row r="468" spans="1:5" x14ac:dyDescent="0.2">
      <c r="A468" t="s">
        <v>808</v>
      </c>
      <c r="B468">
        <f t="shared" si="7"/>
        <v>11</v>
      </c>
      <c r="C468" s="3">
        <v>4.4109426499074501E-4</v>
      </c>
      <c r="D468" s="3">
        <v>4.1917653753778799E-3</v>
      </c>
      <c r="E468" t="s">
        <v>979</v>
      </c>
    </row>
    <row r="469" spans="1:5" x14ac:dyDescent="0.2">
      <c r="A469" t="s">
        <v>809</v>
      </c>
      <c r="B469">
        <f t="shared" si="7"/>
        <v>11</v>
      </c>
      <c r="C469" s="3">
        <v>4.9629423674238296E-4</v>
      </c>
      <c r="D469" s="3">
        <v>4.6584673755573399E-3</v>
      </c>
      <c r="E469" t="s">
        <v>588</v>
      </c>
    </row>
    <row r="470" spans="1:5" x14ac:dyDescent="0.2">
      <c r="A470" t="s">
        <v>810</v>
      </c>
      <c r="B470">
        <f t="shared" si="7"/>
        <v>6</v>
      </c>
      <c r="C470" s="3">
        <v>1.0597993835813699E-3</v>
      </c>
      <c r="D470" s="3">
        <v>9.8871527858506204E-3</v>
      </c>
      <c r="E470" t="s">
        <v>980</v>
      </c>
    </row>
    <row r="471" spans="1:5" x14ac:dyDescent="0.2">
      <c r="A471" t="s">
        <v>106</v>
      </c>
      <c r="B471">
        <f t="shared" si="7"/>
        <v>25</v>
      </c>
      <c r="C471" s="3">
        <v>1.0798344822130601E-3</v>
      </c>
      <c r="D471" s="3">
        <v>1.0013010653248401E-2</v>
      </c>
      <c r="E471" t="s">
        <v>981</v>
      </c>
    </row>
    <row r="472" spans="1:5" x14ac:dyDescent="0.2">
      <c r="A472" t="s">
        <v>125</v>
      </c>
      <c r="B472">
        <f t="shared" si="7"/>
        <v>14</v>
      </c>
      <c r="C472" s="3">
        <v>1.1583401879308099E-3</v>
      </c>
      <c r="D472" s="3">
        <v>1.06762679971936E-2</v>
      </c>
      <c r="E472" t="s">
        <v>982</v>
      </c>
    </row>
    <row r="473" spans="1:5" x14ac:dyDescent="0.2">
      <c r="A473" t="s">
        <v>811</v>
      </c>
      <c r="B473">
        <f t="shared" si="7"/>
        <v>12</v>
      </c>
      <c r="C473" s="3">
        <v>1.2137019743155399E-3</v>
      </c>
      <c r="D473" s="3">
        <v>1.1119545034148399E-2</v>
      </c>
      <c r="E473" t="s">
        <v>983</v>
      </c>
    </row>
    <row r="474" spans="1:5" x14ac:dyDescent="0.2">
      <c r="A474" t="s">
        <v>812</v>
      </c>
      <c r="B474">
        <f t="shared" si="7"/>
        <v>5</v>
      </c>
      <c r="C474" s="3">
        <v>1.2392785448245699E-3</v>
      </c>
      <c r="D474" s="3">
        <v>1.1286286747509399E-2</v>
      </c>
      <c r="E474" t="s">
        <v>984</v>
      </c>
    </row>
    <row r="475" spans="1:5" x14ac:dyDescent="0.2">
      <c r="A475" t="s">
        <v>109</v>
      </c>
      <c r="B475">
        <f t="shared" si="7"/>
        <v>25</v>
      </c>
      <c r="C475" s="3">
        <v>1.2516311178231601E-3</v>
      </c>
      <c r="D475" s="3">
        <v>1.13313349720085E-2</v>
      </c>
      <c r="E475" t="s">
        <v>981</v>
      </c>
    </row>
    <row r="476" spans="1:5" x14ac:dyDescent="0.2">
      <c r="A476" t="s">
        <v>813</v>
      </c>
      <c r="B476">
        <f t="shared" si="7"/>
        <v>16</v>
      </c>
      <c r="C476" s="3">
        <v>1.2647759032047899E-3</v>
      </c>
      <c r="D476" s="3">
        <v>1.13829831288431E-2</v>
      </c>
      <c r="E476" t="s">
        <v>985</v>
      </c>
    </row>
    <row r="477" spans="1:5" x14ac:dyDescent="0.2">
      <c r="A477" t="s">
        <v>88</v>
      </c>
      <c r="B477">
        <f t="shared" si="7"/>
        <v>25</v>
      </c>
      <c r="C477" s="3">
        <v>1.31390804494428E-3</v>
      </c>
      <c r="D477" s="3">
        <v>1.16201116113569E-2</v>
      </c>
      <c r="E477" t="s">
        <v>981</v>
      </c>
    </row>
    <row r="478" spans="1:5" x14ac:dyDescent="0.2">
      <c r="A478" t="s">
        <v>814</v>
      </c>
      <c r="B478">
        <f t="shared" si="7"/>
        <v>9</v>
      </c>
      <c r="C478" s="3">
        <v>1.3439200562484E-3</v>
      </c>
      <c r="D478" s="3">
        <v>1.1682941398068501E-2</v>
      </c>
      <c r="E478" t="s">
        <v>986</v>
      </c>
    </row>
    <row r="479" spans="1:5" x14ac:dyDescent="0.2">
      <c r="A479" t="s">
        <v>89</v>
      </c>
      <c r="B479">
        <f t="shared" si="7"/>
        <v>25</v>
      </c>
      <c r="C479" s="3">
        <v>1.31390804494428E-3</v>
      </c>
      <c r="D479" s="3">
        <v>1.1687670399795E-2</v>
      </c>
      <c r="E479" t="s">
        <v>981</v>
      </c>
    </row>
    <row r="480" spans="1:5" x14ac:dyDescent="0.2">
      <c r="A480" t="s">
        <v>815</v>
      </c>
      <c r="B480">
        <f t="shared" si="7"/>
        <v>9</v>
      </c>
      <c r="C480" s="3">
        <v>1.3439200562484E-3</v>
      </c>
      <c r="D480" s="3">
        <v>1.17497010632003E-2</v>
      </c>
      <c r="E480" t="s">
        <v>986</v>
      </c>
    </row>
    <row r="481" spans="1:5" x14ac:dyDescent="0.2">
      <c r="A481" t="s">
        <v>90</v>
      </c>
      <c r="B481">
        <f t="shared" si="7"/>
        <v>25</v>
      </c>
      <c r="C481" s="3">
        <v>1.31390804494428E-3</v>
      </c>
      <c r="D481" s="3">
        <v>1.17560193495014E-2</v>
      </c>
      <c r="E481" t="s">
        <v>981</v>
      </c>
    </row>
    <row r="482" spans="1:5" x14ac:dyDescent="0.2">
      <c r="A482" t="s">
        <v>816</v>
      </c>
      <c r="B482">
        <f t="shared" si="7"/>
        <v>9</v>
      </c>
      <c r="C482" s="3">
        <v>1.3439200562484E-3</v>
      </c>
      <c r="D482" s="3">
        <v>1.18172280808049E-2</v>
      </c>
      <c r="E482" t="s">
        <v>986</v>
      </c>
    </row>
    <row r="483" spans="1:5" x14ac:dyDescent="0.2">
      <c r="A483" t="s">
        <v>817</v>
      </c>
      <c r="B483">
        <f t="shared" si="7"/>
        <v>13</v>
      </c>
      <c r="C483" s="3">
        <v>1.42160141565551E-3</v>
      </c>
      <c r="D483" s="3">
        <v>1.22884190166832E-2</v>
      </c>
      <c r="E483" t="s">
        <v>920</v>
      </c>
    </row>
    <row r="484" spans="1:5" x14ac:dyDescent="0.2">
      <c r="A484" t="s">
        <v>818</v>
      </c>
      <c r="B484">
        <f t="shared" si="7"/>
        <v>4</v>
      </c>
      <c r="C484" s="3">
        <v>1.4960661614566799E-3</v>
      </c>
      <c r="D484" s="3">
        <v>1.28594450956669E-2</v>
      </c>
      <c r="E484" t="s">
        <v>987</v>
      </c>
    </row>
    <row r="485" spans="1:5" x14ac:dyDescent="0.2">
      <c r="A485" t="s">
        <v>819</v>
      </c>
      <c r="B485">
        <f t="shared" si="7"/>
        <v>6</v>
      </c>
      <c r="C485" s="3">
        <v>1.57541842487794E-3</v>
      </c>
      <c r="D485" s="3">
        <v>1.3391056611462501E-2</v>
      </c>
      <c r="E485" t="s">
        <v>988</v>
      </c>
    </row>
    <row r="486" spans="1:5" x14ac:dyDescent="0.2">
      <c r="A486" t="s">
        <v>820</v>
      </c>
      <c r="B486">
        <f t="shared" si="7"/>
        <v>6</v>
      </c>
      <c r="C486" s="3">
        <v>1.57541842487794E-3</v>
      </c>
      <c r="D486" s="3">
        <v>1.3465866983593601E-2</v>
      </c>
      <c r="E486" t="s">
        <v>988</v>
      </c>
    </row>
    <row r="487" spans="1:5" x14ac:dyDescent="0.2">
      <c r="A487" t="s">
        <v>122</v>
      </c>
      <c r="B487">
        <f t="shared" si="7"/>
        <v>55</v>
      </c>
      <c r="C487" s="3">
        <v>1.60055805856426E-3</v>
      </c>
      <c r="D487" s="3">
        <v>1.35295791690791E-2</v>
      </c>
      <c r="E487" t="s">
        <v>989</v>
      </c>
    </row>
    <row r="488" spans="1:5" x14ac:dyDescent="0.2">
      <c r="A488" t="s">
        <v>117</v>
      </c>
      <c r="B488">
        <f t="shared" si="7"/>
        <v>22</v>
      </c>
      <c r="C488" s="3">
        <v>1.62686433266565E-3</v>
      </c>
      <c r="D488" s="3">
        <v>1.3676386972408999E-2</v>
      </c>
      <c r="E488" t="s">
        <v>990</v>
      </c>
    </row>
    <row r="489" spans="1:5" x14ac:dyDescent="0.2">
      <c r="A489" t="s">
        <v>130</v>
      </c>
      <c r="B489">
        <f t="shared" si="7"/>
        <v>23</v>
      </c>
      <c r="C489" s="3">
        <v>1.6529724349127E-3</v>
      </c>
      <c r="D489" s="3">
        <v>1.3819933472220901E-2</v>
      </c>
      <c r="E489" t="s">
        <v>991</v>
      </c>
    </row>
    <row r="490" spans="1:5" x14ac:dyDescent="0.2">
      <c r="A490" t="s">
        <v>821</v>
      </c>
      <c r="B490">
        <f t="shared" si="7"/>
        <v>8</v>
      </c>
      <c r="C490" s="3">
        <v>1.8339582070792801E-3</v>
      </c>
      <c r="D490" s="3">
        <v>1.5167330036926E-2</v>
      </c>
      <c r="E490" t="s">
        <v>992</v>
      </c>
    </row>
    <row r="491" spans="1:5" x14ac:dyDescent="0.2">
      <c r="A491" t="s">
        <v>822</v>
      </c>
      <c r="B491">
        <f t="shared" si="7"/>
        <v>8</v>
      </c>
      <c r="C491" s="3">
        <v>1.8339582070792801E-3</v>
      </c>
      <c r="D491" s="3">
        <v>1.5249761178431E-2</v>
      </c>
      <c r="E491" t="s">
        <v>992</v>
      </c>
    </row>
    <row r="492" spans="1:5" x14ac:dyDescent="0.2">
      <c r="A492" t="s">
        <v>823</v>
      </c>
      <c r="B492">
        <f t="shared" si="7"/>
        <v>6</v>
      </c>
      <c r="C492" s="3">
        <v>1.89545432665839E-3</v>
      </c>
      <c r="D492" s="3">
        <v>1.5508262672659499E-2</v>
      </c>
      <c r="E492" t="s">
        <v>993</v>
      </c>
    </row>
    <row r="493" spans="1:5" x14ac:dyDescent="0.2">
      <c r="A493" t="s">
        <v>824</v>
      </c>
      <c r="B493">
        <f t="shared" si="7"/>
        <v>12</v>
      </c>
      <c r="C493" s="3">
        <v>1.88913089805032E-3</v>
      </c>
      <c r="D493" s="3">
        <v>1.55396251291236E-2</v>
      </c>
      <c r="E493" t="s">
        <v>994</v>
      </c>
    </row>
    <row r="494" spans="1:5" x14ac:dyDescent="0.2">
      <c r="A494" t="s">
        <v>825</v>
      </c>
      <c r="B494">
        <f t="shared" si="7"/>
        <v>5</v>
      </c>
      <c r="C494" s="3">
        <v>2.0128467138474898E-3</v>
      </c>
      <c r="D494" s="3">
        <v>1.6381146128652501E-2</v>
      </c>
      <c r="E494" t="s">
        <v>995</v>
      </c>
    </row>
    <row r="495" spans="1:5" x14ac:dyDescent="0.2">
      <c r="A495" t="s">
        <v>101</v>
      </c>
      <c r="B495">
        <f t="shared" si="7"/>
        <v>17</v>
      </c>
      <c r="C495" s="3">
        <v>2.0651287692333101E-3</v>
      </c>
      <c r="D495" s="3">
        <v>1.6717709084269599E-2</v>
      </c>
      <c r="E495" t="s">
        <v>996</v>
      </c>
    </row>
    <row r="496" spans="1:5" x14ac:dyDescent="0.2">
      <c r="A496" t="s">
        <v>826</v>
      </c>
      <c r="B496">
        <f t="shared" si="7"/>
        <v>4</v>
      </c>
      <c r="C496" s="3">
        <v>2.0846535337310699E-3</v>
      </c>
      <c r="D496" s="3">
        <v>1.6786946876887001E-2</v>
      </c>
      <c r="E496" t="s">
        <v>997</v>
      </c>
    </row>
    <row r="497" spans="1:5" x14ac:dyDescent="0.2">
      <c r="A497" t="s">
        <v>113</v>
      </c>
      <c r="B497">
        <f t="shared" si="7"/>
        <v>23</v>
      </c>
      <c r="C497" s="3">
        <v>2.1126713257180402E-3</v>
      </c>
      <c r="D497" s="3">
        <v>1.6923492818579099E-2</v>
      </c>
      <c r="E497" t="s">
        <v>998</v>
      </c>
    </row>
    <row r="498" spans="1:5" x14ac:dyDescent="0.2">
      <c r="A498" t="s">
        <v>102</v>
      </c>
      <c r="B498">
        <f t="shared" si="7"/>
        <v>17</v>
      </c>
      <c r="C498" s="3">
        <v>2.1956599488505298E-3</v>
      </c>
      <c r="D498" s="3">
        <v>1.7496665217402702E-2</v>
      </c>
      <c r="E498" t="s">
        <v>996</v>
      </c>
    </row>
    <row r="499" spans="1:5" x14ac:dyDescent="0.2">
      <c r="A499" t="s">
        <v>123</v>
      </c>
      <c r="B499">
        <f t="shared" si="7"/>
        <v>22</v>
      </c>
      <c r="C499" s="3">
        <v>2.3168172214963101E-3</v>
      </c>
      <c r="D499" s="3">
        <v>1.8366478491654702E-2</v>
      </c>
      <c r="E499" t="s">
        <v>990</v>
      </c>
    </row>
    <row r="500" spans="1:5" x14ac:dyDescent="0.2">
      <c r="A500" t="s">
        <v>827</v>
      </c>
      <c r="B500">
        <f t="shared" si="7"/>
        <v>10</v>
      </c>
      <c r="C500" s="3">
        <v>2.5055043839055401E-3</v>
      </c>
      <c r="D500" s="3">
        <v>1.9759905708121001E-2</v>
      </c>
      <c r="E500" t="s">
        <v>999</v>
      </c>
    </row>
    <row r="501" spans="1:5" x14ac:dyDescent="0.2">
      <c r="A501" t="s">
        <v>828</v>
      </c>
      <c r="B501">
        <f t="shared" si="7"/>
        <v>21</v>
      </c>
      <c r="C501" s="3">
        <v>2.6648468117149902E-3</v>
      </c>
      <c r="D501" s="3">
        <v>2.0696525999613899E-2</v>
      </c>
      <c r="E501" t="s">
        <v>1000</v>
      </c>
    </row>
    <row r="502" spans="1:5" x14ac:dyDescent="0.2">
      <c r="A502" t="s">
        <v>829</v>
      </c>
      <c r="B502">
        <f t="shared" si="7"/>
        <v>6</v>
      </c>
      <c r="C502" s="3">
        <v>2.6802487069575698E-3</v>
      </c>
      <c r="D502" s="3">
        <v>2.0711012735581201E-2</v>
      </c>
      <c r="E502" t="s">
        <v>1001</v>
      </c>
    </row>
    <row r="503" spans="1:5" x14ac:dyDescent="0.2">
      <c r="A503" t="s">
        <v>167</v>
      </c>
      <c r="B503">
        <f t="shared" si="7"/>
        <v>68</v>
      </c>
      <c r="C503" s="3">
        <v>2.6447120486392901E-3</v>
      </c>
      <c r="D503" s="3">
        <v>2.07508176124006E-2</v>
      </c>
      <c r="E503" t="s">
        <v>1002</v>
      </c>
    </row>
    <row r="504" spans="1:5" x14ac:dyDescent="0.2">
      <c r="A504" t="s">
        <v>830</v>
      </c>
      <c r="B504">
        <f t="shared" si="7"/>
        <v>8</v>
      </c>
      <c r="C504" s="3">
        <v>2.6628199965495099E-3</v>
      </c>
      <c r="D504" s="3">
        <v>2.0786298952656899E-2</v>
      </c>
      <c r="E504" t="s">
        <v>1003</v>
      </c>
    </row>
    <row r="505" spans="1:5" x14ac:dyDescent="0.2">
      <c r="A505" t="s">
        <v>831</v>
      </c>
      <c r="B505">
        <f t="shared" si="7"/>
        <v>4</v>
      </c>
      <c r="C505" s="3">
        <v>2.8155931468105198E-3</v>
      </c>
      <c r="D505" s="3">
        <v>2.1539287573100401E-2</v>
      </c>
      <c r="E505" t="s">
        <v>638</v>
      </c>
    </row>
    <row r="506" spans="1:5" x14ac:dyDescent="0.2">
      <c r="A506" t="s">
        <v>832</v>
      </c>
      <c r="B506">
        <f t="shared" si="7"/>
        <v>4</v>
      </c>
      <c r="C506" s="3">
        <v>2.8155931468105198E-3</v>
      </c>
      <c r="D506" s="3">
        <v>2.16475251990959E-2</v>
      </c>
      <c r="E506" t="s">
        <v>1004</v>
      </c>
    </row>
    <row r="507" spans="1:5" x14ac:dyDescent="0.2">
      <c r="A507" t="s">
        <v>833</v>
      </c>
      <c r="B507">
        <f t="shared" si="7"/>
        <v>21</v>
      </c>
      <c r="C507" s="3">
        <v>2.9421426990431901E-3</v>
      </c>
      <c r="D507" s="3">
        <v>2.22845461858222E-2</v>
      </c>
      <c r="E507" t="s">
        <v>1005</v>
      </c>
    </row>
    <row r="508" spans="1:5" x14ac:dyDescent="0.2">
      <c r="A508" t="s">
        <v>834</v>
      </c>
      <c r="B508">
        <f t="shared" si="7"/>
        <v>9</v>
      </c>
      <c r="C508" s="3">
        <v>2.9415440564117198E-3</v>
      </c>
      <c r="D508" s="3">
        <v>2.2390857742835502E-2</v>
      </c>
      <c r="E508" t="s">
        <v>1006</v>
      </c>
    </row>
    <row r="509" spans="1:5" x14ac:dyDescent="0.2">
      <c r="A509" t="s">
        <v>835</v>
      </c>
      <c r="B509">
        <f t="shared" si="7"/>
        <v>5</v>
      </c>
      <c r="C509" s="3">
        <v>3.0897525584153598E-3</v>
      </c>
      <c r="D509" s="3">
        <v>2.29481622057063E-2</v>
      </c>
      <c r="E509" t="s">
        <v>1007</v>
      </c>
    </row>
    <row r="510" spans="1:5" x14ac:dyDescent="0.2">
      <c r="A510" t="s">
        <v>836</v>
      </c>
      <c r="B510">
        <f t="shared" si="7"/>
        <v>5</v>
      </c>
      <c r="C510" s="3">
        <v>3.0897525584153598E-3</v>
      </c>
      <c r="D510" s="3">
        <v>2.30601044603683E-2</v>
      </c>
      <c r="E510" t="s">
        <v>1008</v>
      </c>
    </row>
    <row r="511" spans="1:5" x14ac:dyDescent="0.2">
      <c r="A511" t="s">
        <v>837</v>
      </c>
      <c r="B511">
        <f t="shared" si="7"/>
        <v>21</v>
      </c>
      <c r="C511" s="3">
        <v>3.0896330825528001E-3</v>
      </c>
      <c r="D511" s="3">
        <v>2.3172248119146002E-2</v>
      </c>
      <c r="E511" t="s">
        <v>1000</v>
      </c>
    </row>
    <row r="512" spans="1:5" x14ac:dyDescent="0.2">
      <c r="A512" t="s">
        <v>838</v>
      </c>
      <c r="B512">
        <f t="shared" si="7"/>
        <v>12</v>
      </c>
      <c r="C512" s="3">
        <v>3.0777913382036498E-3</v>
      </c>
      <c r="D512" s="3">
        <v>2.3197146539170401E-2</v>
      </c>
      <c r="E512" t="s">
        <v>1009</v>
      </c>
    </row>
    <row r="513" spans="1:5" x14ac:dyDescent="0.2">
      <c r="A513" t="s">
        <v>839</v>
      </c>
      <c r="B513">
        <f t="shared" si="7"/>
        <v>9</v>
      </c>
      <c r="C513" s="3">
        <v>3.2582185955917198E-3</v>
      </c>
      <c r="D513" s="3">
        <v>2.4082485271764899E-2</v>
      </c>
      <c r="E513" t="s">
        <v>1010</v>
      </c>
    </row>
    <row r="514" spans="1:5" x14ac:dyDescent="0.2">
      <c r="A514" t="s">
        <v>840</v>
      </c>
      <c r="B514">
        <f t="shared" si="7"/>
        <v>5</v>
      </c>
      <c r="C514" s="3">
        <v>3.7605708718523E-3</v>
      </c>
      <c r="D514" s="3">
        <v>2.6886324457635599E-2</v>
      </c>
      <c r="E514" t="s">
        <v>1011</v>
      </c>
    </row>
    <row r="515" spans="1:5" x14ac:dyDescent="0.2">
      <c r="A515" t="s">
        <v>136</v>
      </c>
      <c r="B515">
        <f t="shared" si="7"/>
        <v>7</v>
      </c>
      <c r="C515" s="3">
        <v>3.6693338412995902E-3</v>
      </c>
      <c r="D515" s="3">
        <v>2.6990772967251799E-2</v>
      </c>
      <c r="E515" t="s">
        <v>1012</v>
      </c>
    </row>
    <row r="516" spans="1:5" x14ac:dyDescent="0.2">
      <c r="A516" t="s">
        <v>841</v>
      </c>
      <c r="B516">
        <f t="shared" ref="B516:B556" si="8">LEN(E516) - LEN(SUBSTITUTE(E516, ";","")) + 1</f>
        <v>8</v>
      </c>
      <c r="C516" s="3">
        <v>3.7587182872620899E-3</v>
      </c>
      <c r="D516" s="3">
        <v>2.6999244035262899E-2</v>
      </c>
      <c r="E516" t="s">
        <v>1013</v>
      </c>
    </row>
    <row r="517" spans="1:5" x14ac:dyDescent="0.2">
      <c r="A517" t="s">
        <v>842</v>
      </c>
      <c r="B517">
        <f t="shared" si="8"/>
        <v>8</v>
      </c>
      <c r="C517" s="3">
        <v>3.7587182872620899E-3</v>
      </c>
      <c r="D517" s="3">
        <v>2.7126598959957501E-2</v>
      </c>
      <c r="E517" t="s">
        <v>1013</v>
      </c>
    </row>
    <row r="518" spans="1:5" x14ac:dyDescent="0.2">
      <c r="A518" t="s">
        <v>126</v>
      </c>
      <c r="B518">
        <f t="shared" si="8"/>
        <v>13</v>
      </c>
      <c r="C518" s="3">
        <v>3.8169763079649701E-3</v>
      </c>
      <c r="D518" s="3">
        <v>2.7162668610169301E-2</v>
      </c>
      <c r="E518" t="s">
        <v>1014</v>
      </c>
    </row>
    <row r="519" spans="1:5" x14ac:dyDescent="0.2">
      <c r="A519" t="s">
        <v>843</v>
      </c>
      <c r="B519">
        <f t="shared" si="8"/>
        <v>8</v>
      </c>
      <c r="C519" s="3">
        <v>3.7587182872620899E-3</v>
      </c>
      <c r="D519" s="3">
        <v>2.7255161040336401E-2</v>
      </c>
      <c r="E519" t="s">
        <v>1013</v>
      </c>
    </row>
    <row r="520" spans="1:5" x14ac:dyDescent="0.2">
      <c r="A520" t="s">
        <v>844</v>
      </c>
      <c r="B520">
        <f t="shared" si="8"/>
        <v>8</v>
      </c>
      <c r="C520" s="3">
        <v>3.7587182872620899E-3</v>
      </c>
      <c r="D520" s="3">
        <v>2.73849475214809E-2</v>
      </c>
      <c r="E520" t="s">
        <v>1013</v>
      </c>
    </row>
    <row r="521" spans="1:5" x14ac:dyDescent="0.2">
      <c r="A521" t="s">
        <v>845</v>
      </c>
      <c r="B521">
        <f t="shared" si="8"/>
        <v>8</v>
      </c>
      <c r="C521" s="3">
        <v>3.7587182872620899E-3</v>
      </c>
      <c r="D521" s="3">
        <v>2.7515975978521501E-2</v>
      </c>
      <c r="E521" t="s">
        <v>1013</v>
      </c>
    </row>
    <row r="522" spans="1:5" x14ac:dyDescent="0.2">
      <c r="A522" t="s">
        <v>145</v>
      </c>
      <c r="B522">
        <f t="shared" si="8"/>
        <v>9</v>
      </c>
      <c r="C522" s="3">
        <v>3.9716690446805897E-3</v>
      </c>
      <c r="D522" s="3">
        <v>2.8003012158346999E-2</v>
      </c>
      <c r="E522" t="s">
        <v>1015</v>
      </c>
    </row>
    <row r="523" spans="1:5" x14ac:dyDescent="0.2">
      <c r="A523" t="s">
        <v>147</v>
      </c>
      <c r="B523">
        <f t="shared" si="8"/>
        <v>9</v>
      </c>
      <c r="C523" s="3">
        <v>3.9716690446805897E-3</v>
      </c>
      <c r="D523" s="3">
        <v>2.8132655733154099E-2</v>
      </c>
      <c r="E523" t="s">
        <v>1015</v>
      </c>
    </row>
    <row r="524" spans="1:5" x14ac:dyDescent="0.2">
      <c r="A524" t="s">
        <v>127</v>
      </c>
      <c r="B524">
        <f t="shared" si="8"/>
        <v>13</v>
      </c>
      <c r="C524" s="3">
        <v>4.0897969834213302E-3</v>
      </c>
      <c r="D524" s="3">
        <v>2.8703621030434098E-2</v>
      </c>
      <c r="E524" t="s">
        <v>1016</v>
      </c>
    </row>
    <row r="525" spans="1:5" x14ac:dyDescent="0.2">
      <c r="A525" t="s">
        <v>846</v>
      </c>
      <c r="B525">
        <f t="shared" si="8"/>
        <v>21</v>
      </c>
      <c r="C525" s="3">
        <v>4.1107692392568698E-3</v>
      </c>
      <c r="D525" s="3">
        <v>2.8719072767411001E-2</v>
      </c>
      <c r="E525" t="s">
        <v>1017</v>
      </c>
    </row>
    <row r="526" spans="1:5" x14ac:dyDescent="0.2">
      <c r="A526" t="s">
        <v>847</v>
      </c>
      <c r="B526">
        <f t="shared" si="8"/>
        <v>3</v>
      </c>
      <c r="C526" s="3">
        <v>4.2632099977727303E-3</v>
      </c>
      <c r="D526" s="3">
        <v>2.9648687711783101E-2</v>
      </c>
      <c r="E526" t="s">
        <v>1018</v>
      </c>
    </row>
    <row r="527" spans="1:5" x14ac:dyDescent="0.2">
      <c r="A527" t="s">
        <v>92</v>
      </c>
      <c r="B527">
        <f t="shared" si="8"/>
        <v>4</v>
      </c>
      <c r="C527" s="3">
        <v>4.7654210150354396E-3</v>
      </c>
      <c r="D527" s="3">
        <v>3.21193575022213E-2</v>
      </c>
      <c r="E527" t="s">
        <v>1019</v>
      </c>
    </row>
    <row r="528" spans="1:5" x14ac:dyDescent="0.2">
      <c r="A528" t="s">
        <v>848</v>
      </c>
      <c r="B528">
        <f t="shared" si="8"/>
        <v>20</v>
      </c>
      <c r="C528" s="3">
        <v>4.7534505015762903E-3</v>
      </c>
      <c r="D528" s="3">
        <v>3.2180439236334998E-2</v>
      </c>
      <c r="E528" t="s">
        <v>1020</v>
      </c>
    </row>
    <row r="529" spans="1:5" x14ac:dyDescent="0.2">
      <c r="A529" t="s">
        <v>849</v>
      </c>
      <c r="B529">
        <f t="shared" si="8"/>
        <v>9</v>
      </c>
      <c r="C529" s="3">
        <v>4.8017560753356898E-3</v>
      </c>
      <c r="D529" s="3">
        <v>3.2222310505542202E-2</v>
      </c>
      <c r="E529" t="s">
        <v>1021</v>
      </c>
    </row>
    <row r="530" spans="1:5" x14ac:dyDescent="0.2">
      <c r="A530" t="s">
        <v>850</v>
      </c>
      <c r="B530">
        <f t="shared" si="8"/>
        <v>20</v>
      </c>
      <c r="C530" s="3">
        <v>4.7534505015762903E-3</v>
      </c>
      <c r="D530" s="3">
        <v>3.2323463410718803E-2</v>
      </c>
      <c r="E530" t="s">
        <v>1020</v>
      </c>
    </row>
    <row r="531" spans="1:5" x14ac:dyDescent="0.2">
      <c r="A531" t="s">
        <v>851</v>
      </c>
      <c r="B531">
        <f t="shared" si="8"/>
        <v>20</v>
      </c>
      <c r="C531" s="3">
        <v>4.7534505015762903E-3</v>
      </c>
      <c r="D531" s="3">
        <v>3.2467764586659502E-2</v>
      </c>
      <c r="E531" t="s">
        <v>1020</v>
      </c>
    </row>
    <row r="532" spans="1:5" x14ac:dyDescent="0.2">
      <c r="A532" t="s">
        <v>852</v>
      </c>
      <c r="B532">
        <f t="shared" si="8"/>
        <v>10</v>
      </c>
      <c r="C532" s="3">
        <v>4.7074400875525297E-3</v>
      </c>
      <c r="D532" s="3">
        <v>3.25899698369021E-2</v>
      </c>
      <c r="E532" t="s">
        <v>1022</v>
      </c>
    </row>
    <row r="533" spans="1:5" x14ac:dyDescent="0.2">
      <c r="A533" t="s">
        <v>853</v>
      </c>
      <c r="B533">
        <f t="shared" si="8"/>
        <v>20</v>
      </c>
      <c r="C533" s="3">
        <v>4.7534505015762903E-3</v>
      </c>
      <c r="D533" s="3">
        <v>3.2613359943550302E-2</v>
      </c>
      <c r="E533" t="s">
        <v>1020</v>
      </c>
    </row>
    <row r="534" spans="1:5" x14ac:dyDescent="0.2">
      <c r="A534" t="s">
        <v>854</v>
      </c>
      <c r="B534">
        <f t="shared" si="8"/>
        <v>20</v>
      </c>
      <c r="C534" s="3">
        <v>4.7534505015762903E-3</v>
      </c>
      <c r="D534" s="3">
        <v>3.2760266970323103E-2</v>
      </c>
      <c r="E534" t="s">
        <v>1020</v>
      </c>
    </row>
    <row r="535" spans="1:5" x14ac:dyDescent="0.2">
      <c r="A535" t="s">
        <v>855</v>
      </c>
      <c r="B535">
        <f t="shared" si="8"/>
        <v>20</v>
      </c>
      <c r="C535" s="3">
        <v>4.9815170336245402E-3</v>
      </c>
      <c r="D535" s="3">
        <v>3.2852245954506698E-2</v>
      </c>
      <c r="E535" t="s">
        <v>1020</v>
      </c>
    </row>
    <row r="536" spans="1:5" x14ac:dyDescent="0.2">
      <c r="A536" t="s">
        <v>856</v>
      </c>
      <c r="B536">
        <f t="shared" si="8"/>
        <v>20</v>
      </c>
      <c r="C536" s="3">
        <v>4.9815170336245402E-3</v>
      </c>
      <c r="D536" s="3">
        <v>3.2994463469461201E-2</v>
      </c>
      <c r="E536" t="s">
        <v>1020</v>
      </c>
    </row>
    <row r="537" spans="1:5" x14ac:dyDescent="0.2">
      <c r="A537" t="s">
        <v>857</v>
      </c>
      <c r="B537">
        <f t="shared" si="8"/>
        <v>20</v>
      </c>
      <c r="C537" s="3">
        <v>4.9815170336245402E-3</v>
      </c>
      <c r="D537" s="3">
        <v>3.3137917658458901E-2</v>
      </c>
      <c r="E537" t="s">
        <v>1020</v>
      </c>
    </row>
    <row r="538" spans="1:5" x14ac:dyDescent="0.2">
      <c r="A538" t="s">
        <v>858</v>
      </c>
      <c r="B538">
        <f t="shared" si="8"/>
        <v>20</v>
      </c>
      <c r="C538" s="3">
        <v>4.9815170336245402E-3</v>
      </c>
      <c r="D538" s="3">
        <v>3.3282624722469602E-2</v>
      </c>
      <c r="E538" t="s">
        <v>1020</v>
      </c>
    </row>
    <row r="539" spans="1:5" x14ac:dyDescent="0.2">
      <c r="A539" t="s">
        <v>168</v>
      </c>
      <c r="B539">
        <f t="shared" si="8"/>
        <v>10</v>
      </c>
      <c r="C539" s="3">
        <v>5.1181573498220801E-3</v>
      </c>
      <c r="D539" s="3">
        <v>3.3608501052479797E-2</v>
      </c>
      <c r="E539" t="s">
        <v>1023</v>
      </c>
    </row>
    <row r="540" spans="1:5" x14ac:dyDescent="0.2">
      <c r="A540" t="s">
        <v>859</v>
      </c>
      <c r="B540">
        <f t="shared" si="8"/>
        <v>8</v>
      </c>
      <c r="C540" s="3">
        <v>5.1741921260378696E-3</v>
      </c>
      <c r="D540" s="3">
        <v>3.3687293416331601E-2</v>
      </c>
      <c r="E540" t="s">
        <v>1024</v>
      </c>
    </row>
    <row r="541" spans="1:5" x14ac:dyDescent="0.2">
      <c r="A541" t="s">
        <v>860</v>
      </c>
      <c r="B541">
        <f t="shared" si="8"/>
        <v>21</v>
      </c>
      <c r="C541" s="3">
        <v>5.1631771843191803E-3</v>
      </c>
      <c r="D541" s="3">
        <v>3.3759235435933101E-2</v>
      </c>
      <c r="E541" t="s">
        <v>1000</v>
      </c>
    </row>
    <row r="542" spans="1:5" x14ac:dyDescent="0.2">
      <c r="A542" t="s">
        <v>861</v>
      </c>
      <c r="B542">
        <f t="shared" si="8"/>
        <v>5</v>
      </c>
      <c r="C542" s="3">
        <v>5.4041140915408303E-3</v>
      </c>
      <c r="D542" s="3">
        <v>3.5035146440921497E-2</v>
      </c>
      <c r="E542" t="s">
        <v>1025</v>
      </c>
    </row>
    <row r="543" spans="1:5" x14ac:dyDescent="0.2">
      <c r="A543" t="s">
        <v>862</v>
      </c>
      <c r="B543">
        <f t="shared" si="8"/>
        <v>11</v>
      </c>
      <c r="C543" s="3">
        <v>5.6239908598726598E-3</v>
      </c>
      <c r="D543" s="3">
        <v>3.6306776437152598E-2</v>
      </c>
      <c r="E543" t="s">
        <v>1026</v>
      </c>
    </row>
    <row r="544" spans="1:5" x14ac:dyDescent="0.2">
      <c r="A544" t="s">
        <v>863</v>
      </c>
      <c r="B544">
        <f t="shared" si="8"/>
        <v>20</v>
      </c>
      <c r="C544" s="3">
        <v>5.7204607415281801E-3</v>
      </c>
      <c r="D544" s="3">
        <v>3.6774390481252597E-2</v>
      </c>
      <c r="E544" t="s">
        <v>1020</v>
      </c>
    </row>
    <row r="545" spans="1:5" x14ac:dyDescent="0.2">
      <c r="A545" t="s">
        <v>864</v>
      </c>
      <c r="B545">
        <f t="shared" si="8"/>
        <v>4</v>
      </c>
      <c r="C545" s="3">
        <v>6.0130300823337604E-3</v>
      </c>
      <c r="D545" s="3">
        <v>3.80162645701266E-2</v>
      </c>
      <c r="E545" t="s">
        <v>1027</v>
      </c>
    </row>
    <row r="546" spans="1:5" x14ac:dyDescent="0.2">
      <c r="A546" t="s">
        <v>865</v>
      </c>
      <c r="B546">
        <f t="shared" si="8"/>
        <v>7</v>
      </c>
      <c r="C546" s="3">
        <v>5.9506730613470898E-3</v>
      </c>
      <c r="D546" s="3">
        <v>3.8094266878079701E-2</v>
      </c>
      <c r="E546" t="s">
        <v>1028</v>
      </c>
    </row>
    <row r="547" spans="1:5" x14ac:dyDescent="0.2">
      <c r="A547" t="s">
        <v>866</v>
      </c>
      <c r="B547">
        <f t="shared" si="8"/>
        <v>20</v>
      </c>
      <c r="C547" s="3">
        <v>5.9859020718409798E-3</v>
      </c>
      <c r="D547" s="3">
        <v>3.8160125707986201E-2</v>
      </c>
      <c r="E547" t="s">
        <v>1020</v>
      </c>
    </row>
    <row r="548" spans="1:5" x14ac:dyDescent="0.2">
      <c r="A548" t="s">
        <v>867</v>
      </c>
      <c r="B548">
        <f t="shared" si="8"/>
        <v>4</v>
      </c>
      <c r="C548" s="3">
        <v>6.0130300823337604E-3</v>
      </c>
      <c r="D548" s="3">
        <v>3.8174008406517197E-2</v>
      </c>
      <c r="E548" t="s">
        <v>987</v>
      </c>
    </row>
    <row r="549" spans="1:5" x14ac:dyDescent="0.2">
      <c r="A549" t="s">
        <v>868</v>
      </c>
      <c r="B549">
        <f t="shared" si="8"/>
        <v>13</v>
      </c>
      <c r="C549" s="3">
        <v>6.0752775151718796E-3</v>
      </c>
      <c r="D549" s="3">
        <v>3.8251747317748899E-2</v>
      </c>
      <c r="E549" t="s">
        <v>1029</v>
      </c>
    </row>
    <row r="550" spans="1:5" x14ac:dyDescent="0.2">
      <c r="A550" t="s">
        <v>869</v>
      </c>
      <c r="B550">
        <f t="shared" si="8"/>
        <v>3</v>
      </c>
      <c r="C550" s="3">
        <v>6.1826491023614996E-3</v>
      </c>
      <c r="D550" s="3">
        <v>3.87682505189062E-2</v>
      </c>
      <c r="E550" t="s">
        <v>1030</v>
      </c>
    </row>
    <row r="551" spans="1:5" x14ac:dyDescent="0.2">
      <c r="A551" t="s">
        <v>91</v>
      </c>
      <c r="B551">
        <f t="shared" si="8"/>
        <v>5</v>
      </c>
      <c r="C551" s="3">
        <v>6.3914611285544798E-3</v>
      </c>
      <c r="D551" s="3">
        <v>3.9590832091855703E-2</v>
      </c>
      <c r="E551" t="s">
        <v>1031</v>
      </c>
    </row>
    <row r="552" spans="1:5" x14ac:dyDescent="0.2">
      <c r="A552" t="s">
        <v>139</v>
      </c>
      <c r="B552">
        <f t="shared" si="8"/>
        <v>15</v>
      </c>
      <c r="C552" s="3">
        <v>6.3766950078142396E-3</v>
      </c>
      <c r="D552" s="3">
        <v>3.9659932365673903E-2</v>
      </c>
      <c r="E552" t="s">
        <v>1032</v>
      </c>
    </row>
    <row r="553" spans="1:5" x14ac:dyDescent="0.2">
      <c r="A553" t="s">
        <v>870</v>
      </c>
      <c r="B553">
        <f t="shared" si="8"/>
        <v>15</v>
      </c>
      <c r="C553" s="3">
        <v>6.3766950078142396E-3</v>
      </c>
      <c r="D553" s="3">
        <v>3.9821809640635898E-2</v>
      </c>
      <c r="E553" t="s">
        <v>1033</v>
      </c>
    </row>
    <row r="554" spans="1:5" x14ac:dyDescent="0.2">
      <c r="A554" t="s">
        <v>871</v>
      </c>
      <c r="B554">
        <f t="shared" si="8"/>
        <v>20</v>
      </c>
      <c r="C554" s="3">
        <v>6.8434043469700898E-3</v>
      </c>
      <c r="D554" s="3">
        <v>4.2219389721226797E-2</v>
      </c>
      <c r="E554" t="s">
        <v>1020</v>
      </c>
    </row>
    <row r="555" spans="1:5" x14ac:dyDescent="0.2">
      <c r="A555" t="s">
        <v>872</v>
      </c>
      <c r="B555">
        <f t="shared" si="8"/>
        <v>8</v>
      </c>
      <c r="C555" s="3">
        <v>6.96461615460588E-3</v>
      </c>
      <c r="D555" s="3">
        <v>4.2794629383722901E-2</v>
      </c>
      <c r="E555" t="s">
        <v>1034</v>
      </c>
    </row>
    <row r="556" spans="1:5" x14ac:dyDescent="0.2">
      <c r="A556" t="s">
        <v>873</v>
      </c>
      <c r="B556">
        <f t="shared" si="8"/>
        <v>20</v>
      </c>
      <c r="C556" s="3">
        <v>7.7985638221700704E-3</v>
      </c>
      <c r="D556" s="3">
        <v>4.7727210591680801E-2</v>
      </c>
      <c r="E556" t="s">
        <v>1020</v>
      </c>
    </row>
    <row r="558" spans="1:5" ht="17" thickBot="1" x14ac:dyDescent="0.25">
      <c r="A558" s="4" t="s">
        <v>149</v>
      </c>
      <c r="B558" s="4"/>
      <c r="C558" s="4"/>
      <c r="D558" s="4"/>
      <c r="E558" s="4"/>
    </row>
    <row r="559" spans="1:5" ht="17" thickTop="1" x14ac:dyDescent="0.2">
      <c r="A559" t="s">
        <v>1035</v>
      </c>
      <c r="B559">
        <f t="shared" ref="B559:B622" si="9">LEN(E559) - LEN(SUBSTITUTE(E559, ";","")) + 1</f>
        <v>44</v>
      </c>
      <c r="C559" s="3">
        <v>1.3887543979861E-33</v>
      </c>
      <c r="D559" s="3">
        <v>7.0868136929230906E-30</v>
      </c>
      <c r="E559" t="s">
        <v>1122</v>
      </c>
    </row>
    <row r="560" spans="1:5" x14ac:dyDescent="0.2">
      <c r="A560" t="s">
        <v>1036</v>
      </c>
      <c r="B560">
        <f t="shared" si="9"/>
        <v>40</v>
      </c>
      <c r="C560" s="3">
        <v>9.3628432108159197E-31</v>
      </c>
      <c r="D560" s="3">
        <v>2.3889294452396799E-27</v>
      </c>
      <c r="E560" t="s">
        <v>1123</v>
      </c>
    </row>
    <row r="561" spans="1:5" x14ac:dyDescent="0.2">
      <c r="A561" t="s">
        <v>1037</v>
      </c>
      <c r="B561">
        <f t="shared" si="9"/>
        <v>19</v>
      </c>
      <c r="C561" s="3">
        <v>5.2629068159229298E-14</v>
      </c>
      <c r="D561" s="3">
        <v>3.3570766852068399E-11</v>
      </c>
      <c r="E561" t="s">
        <v>1124</v>
      </c>
    </row>
    <row r="562" spans="1:5" x14ac:dyDescent="0.2">
      <c r="A562" t="s">
        <v>1038</v>
      </c>
      <c r="B562">
        <f t="shared" si="9"/>
        <v>22</v>
      </c>
      <c r="C562" s="3">
        <v>4.94280225196346E-14</v>
      </c>
      <c r="D562" s="3">
        <v>3.6033028416813597E-11</v>
      </c>
      <c r="E562" t="s">
        <v>1125</v>
      </c>
    </row>
    <row r="563" spans="1:5" x14ac:dyDescent="0.2">
      <c r="A563" t="s">
        <v>1039</v>
      </c>
      <c r="B563">
        <f t="shared" si="9"/>
        <v>20</v>
      </c>
      <c r="C563" s="3">
        <v>2.3834697107021999E-14</v>
      </c>
      <c r="D563" s="3">
        <v>4.0542819779044402E-11</v>
      </c>
      <c r="E563" t="s">
        <v>1126</v>
      </c>
    </row>
    <row r="564" spans="1:5" x14ac:dyDescent="0.2">
      <c r="A564" t="s">
        <v>1040</v>
      </c>
      <c r="B564">
        <f t="shared" si="9"/>
        <v>22</v>
      </c>
      <c r="C564" s="3">
        <v>4.94280225196346E-14</v>
      </c>
      <c r="D564" s="3">
        <v>4.2038533152949202E-11</v>
      </c>
      <c r="E564" t="s">
        <v>1125</v>
      </c>
    </row>
    <row r="565" spans="1:5" x14ac:dyDescent="0.2">
      <c r="A565" t="s">
        <v>1041</v>
      </c>
      <c r="B565">
        <f t="shared" si="9"/>
        <v>22</v>
      </c>
      <c r="C565" s="3">
        <v>4.94280225196346E-14</v>
      </c>
      <c r="D565" s="3">
        <v>5.0446239783539001E-11</v>
      </c>
      <c r="E565" t="s">
        <v>1125</v>
      </c>
    </row>
    <row r="566" spans="1:5" x14ac:dyDescent="0.2">
      <c r="A566" t="s">
        <v>1042</v>
      </c>
      <c r="B566">
        <f t="shared" si="9"/>
        <v>35</v>
      </c>
      <c r="C566" s="3">
        <v>4.7630590078943099E-14</v>
      </c>
      <c r="D566" s="3">
        <v>6.0764725293211706E-11</v>
      </c>
      <c r="E566" t="s">
        <v>1127</v>
      </c>
    </row>
    <row r="567" spans="1:5" x14ac:dyDescent="0.2">
      <c r="A567" t="s">
        <v>155</v>
      </c>
      <c r="B567">
        <f t="shared" si="9"/>
        <v>18</v>
      </c>
      <c r="C567" s="3">
        <v>7.4878882663525197E-13</v>
      </c>
      <c r="D567" s="3">
        <v>4.2456326470218799E-10</v>
      </c>
      <c r="E567" t="s">
        <v>1128</v>
      </c>
    </row>
    <row r="568" spans="1:5" x14ac:dyDescent="0.2">
      <c r="A568" t="s">
        <v>158</v>
      </c>
      <c r="B568">
        <f t="shared" si="9"/>
        <v>17</v>
      </c>
      <c r="C568" s="3">
        <v>4.1731226298267198E-12</v>
      </c>
      <c r="D568" s="3">
        <v>2.1295444780005801E-9</v>
      </c>
      <c r="E568" t="s">
        <v>1129</v>
      </c>
    </row>
    <row r="569" spans="1:5" x14ac:dyDescent="0.2">
      <c r="A569" t="s">
        <v>156</v>
      </c>
      <c r="B569">
        <f t="shared" si="9"/>
        <v>16</v>
      </c>
      <c r="C569" s="3">
        <v>1.49783923451978E-11</v>
      </c>
      <c r="D569" s="3">
        <v>6.9486123761404198E-9</v>
      </c>
      <c r="E569" t="s">
        <v>1130</v>
      </c>
    </row>
    <row r="570" spans="1:5" x14ac:dyDescent="0.2">
      <c r="A570" t="s">
        <v>162</v>
      </c>
      <c r="B570">
        <f t="shared" si="9"/>
        <v>28</v>
      </c>
      <c r="C570" s="3">
        <v>3.0728098865985698E-11</v>
      </c>
      <c r="D570" s="3">
        <v>1.3067124042760401E-8</v>
      </c>
      <c r="E570" t="s">
        <v>1131</v>
      </c>
    </row>
    <row r="571" spans="1:5" x14ac:dyDescent="0.2">
      <c r="A571" t="s">
        <v>1043</v>
      </c>
      <c r="B571">
        <f t="shared" si="9"/>
        <v>18</v>
      </c>
      <c r="C571" s="3">
        <v>5.0713662235392402E-11</v>
      </c>
      <c r="D571" s="3">
        <v>1.9907062952862101E-8</v>
      </c>
      <c r="E571" t="s">
        <v>1132</v>
      </c>
    </row>
    <row r="572" spans="1:5" x14ac:dyDescent="0.2">
      <c r="A572" t="s">
        <v>1044</v>
      </c>
      <c r="B572">
        <f t="shared" si="9"/>
        <v>23</v>
      </c>
      <c r="C572" s="3">
        <v>7.5802763512199294E-11</v>
      </c>
      <c r="D572" s="3">
        <v>2.76301073001966E-8</v>
      </c>
      <c r="E572" t="s">
        <v>1133</v>
      </c>
    </row>
    <row r="573" spans="1:5" x14ac:dyDescent="0.2">
      <c r="A573" t="s">
        <v>1045</v>
      </c>
      <c r="B573">
        <f t="shared" si="9"/>
        <v>18</v>
      </c>
      <c r="C573" s="3">
        <v>1.79748344053669E-10</v>
      </c>
      <c r="D573" s="3">
        <v>6.1150386647058195E-8</v>
      </c>
      <c r="E573" t="s">
        <v>1134</v>
      </c>
    </row>
    <row r="574" spans="1:5" x14ac:dyDescent="0.2">
      <c r="A574" t="s">
        <v>161</v>
      </c>
      <c r="B574">
        <f t="shared" si="9"/>
        <v>18</v>
      </c>
      <c r="C574" s="3">
        <v>4.3219504517675601E-10</v>
      </c>
      <c r="D574" s="3">
        <v>1.37843207221062E-7</v>
      </c>
      <c r="E574" t="s">
        <v>1135</v>
      </c>
    </row>
    <row r="575" spans="1:5" x14ac:dyDescent="0.2">
      <c r="A575" t="s">
        <v>1046</v>
      </c>
      <c r="B575">
        <f t="shared" si="9"/>
        <v>11</v>
      </c>
      <c r="C575" s="3">
        <v>4.8737007473037703E-10</v>
      </c>
      <c r="D575" s="3">
        <v>1.46297028902889E-7</v>
      </c>
      <c r="E575" t="s">
        <v>1136</v>
      </c>
    </row>
    <row r="576" spans="1:5" x14ac:dyDescent="0.2">
      <c r="A576" t="s">
        <v>1047</v>
      </c>
      <c r="B576">
        <f t="shared" si="9"/>
        <v>15</v>
      </c>
      <c r="C576" s="3">
        <v>6.1329106718408805E-10</v>
      </c>
      <c r="D576" s="3">
        <v>1.73868017546689E-7</v>
      </c>
      <c r="E576" t="s">
        <v>1137</v>
      </c>
    </row>
    <row r="577" spans="1:5" x14ac:dyDescent="0.2">
      <c r="A577" t="s">
        <v>1048</v>
      </c>
      <c r="B577">
        <f t="shared" si="9"/>
        <v>13</v>
      </c>
      <c r="C577" s="3">
        <v>3.8279697307761901E-9</v>
      </c>
      <c r="D577" s="3">
        <v>1.02811208085005E-6</v>
      </c>
      <c r="E577" t="s">
        <v>1138</v>
      </c>
    </row>
    <row r="578" spans="1:5" x14ac:dyDescent="0.2">
      <c r="A578" t="s">
        <v>1049</v>
      </c>
      <c r="B578">
        <f t="shared" si="9"/>
        <v>15</v>
      </c>
      <c r="C578" s="3">
        <v>4.6176429488617903E-9</v>
      </c>
      <c r="D578" s="3">
        <v>1.17819159840208E-6</v>
      </c>
      <c r="E578" t="s">
        <v>1139</v>
      </c>
    </row>
    <row r="579" spans="1:5" x14ac:dyDescent="0.2">
      <c r="A579" t="s">
        <v>1050</v>
      </c>
      <c r="B579">
        <f t="shared" si="9"/>
        <v>13</v>
      </c>
      <c r="C579" s="3">
        <v>8.2240866411244993E-9</v>
      </c>
      <c r="D579" s="3">
        <v>1.9076142786208299E-6</v>
      </c>
      <c r="E579" t="s">
        <v>1140</v>
      </c>
    </row>
    <row r="580" spans="1:5" x14ac:dyDescent="0.2">
      <c r="A580" t="s">
        <v>1051</v>
      </c>
      <c r="B580">
        <f t="shared" si="9"/>
        <v>13</v>
      </c>
      <c r="C580" s="3">
        <v>8.2240866411244993E-9</v>
      </c>
      <c r="D580" s="3">
        <v>1.99845305379325E-6</v>
      </c>
      <c r="E580" t="s">
        <v>1140</v>
      </c>
    </row>
    <row r="581" spans="1:5" x14ac:dyDescent="0.2">
      <c r="A581" t="s">
        <v>1052</v>
      </c>
      <c r="B581">
        <f t="shared" si="9"/>
        <v>8</v>
      </c>
      <c r="C581" s="3">
        <v>5.0458320049792597E-8</v>
      </c>
      <c r="D581" s="3">
        <v>1.1195165531047499E-5</v>
      </c>
      <c r="E581" t="s">
        <v>1141</v>
      </c>
    </row>
    <row r="582" spans="1:5" x14ac:dyDescent="0.2">
      <c r="A582" t="s">
        <v>160</v>
      </c>
      <c r="B582">
        <f t="shared" si="9"/>
        <v>13</v>
      </c>
      <c r="C582" s="3">
        <v>8.1842443227359106E-8</v>
      </c>
      <c r="D582" s="3">
        <v>1.7401749491217199E-5</v>
      </c>
      <c r="E582" t="s">
        <v>1142</v>
      </c>
    </row>
    <row r="583" spans="1:5" x14ac:dyDescent="0.2">
      <c r="A583" t="s">
        <v>1053</v>
      </c>
      <c r="B583">
        <f t="shared" si="9"/>
        <v>9</v>
      </c>
      <c r="C583" s="3">
        <v>1.7657710113607799E-7</v>
      </c>
      <c r="D583" s="3">
        <v>3.6042917883896201E-5</v>
      </c>
      <c r="E583" t="s">
        <v>1143</v>
      </c>
    </row>
    <row r="584" spans="1:5" x14ac:dyDescent="0.2">
      <c r="A584" t="s">
        <v>1054</v>
      </c>
      <c r="B584">
        <f t="shared" si="9"/>
        <v>22</v>
      </c>
      <c r="C584" s="3">
        <v>2.8304025892897498E-7</v>
      </c>
      <c r="D584" s="3">
        <v>5.5552093896713897E-5</v>
      </c>
      <c r="E584" t="s">
        <v>1144</v>
      </c>
    </row>
    <row r="585" spans="1:5" x14ac:dyDescent="0.2">
      <c r="A585" t="s">
        <v>154</v>
      </c>
      <c r="B585">
        <f t="shared" si="9"/>
        <v>9</v>
      </c>
      <c r="C585" s="3">
        <v>4.5117782963926302E-7</v>
      </c>
      <c r="D585" s="3">
        <v>8.5272609801820699E-5</v>
      </c>
      <c r="E585" t="s">
        <v>1145</v>
      </c>
    </row>
    <row r="586" spans="1:5" x14ac:dyDescent="0.2">
      <c r="A586" t="s">
        <v>1055</v>
      </c>
      <c r="B586">
        <f t="shared" si="9"/>
        <v>7</v>
      </c>
      <c r="C586" s="3">
        <v>6.2562347530027405E-7</v>
      </c>
      <c r="D586" s="3">
        <v>1.10088158429562E-4</v>
      </c>
      <c r="E586" t="s">
        <v>1146</v>
      </c>
    </row>
    <row r="587" spans="1:5" x14ac:dyDescent="0.2">
      <c r="A587" t="s">
        <v>1056</v>
      </c>
      <c r="B587">
        <f t="shared" si="9"/>
        <v>7</v>
      </c>
      <c r="C587" s="3">
        <v>6.2562347530027405E-7</v>
      </c>
      <c r="D587" s="3">
        <v>1.14019878373475E-4</v>
      </c>
      <c r="E587" t="s">
        <v>1146</v>
      </c>
    </row>
    <row r="588" spans="1:5" x14ac:dyDescent="0.2">
      <c r="A588" t="s">
        <v>152</v>
      </c>
      <c r="B588">
        <f t="shared" si="9"/>
        <v>9</v>
      </c>
      <c r="C588" s="3">
        <v>6.9206463146924496E-7</v>
      </c>
      <c r="D588" s="3">
        <v>1.1772019381291901E-4</v>
      </c>
      <c r="E588" t="s">
        <v>1145</v>
      </c>
    </row>
    <row r="589" spans="1:5" x14ac:dyDescent="0.2">
      <c r="A589" t="s">
        <v>150</v>
      </c>
      <c r="B589">
        <f t="shared" si="9"/>
        <v>9</v>
      </c>
      <c r="C589" s="3">
        <v>1.0367011754287999E-6</v>
      </c>
      <c r="D589" s="3">
        <v>1.6031169994585399E-4</v>
      </c>
      <c r="E589" t="s">
        <v>1147</v>
      </c>
    </row>
    <row r="590" spans="1:5" x14ac:dyDescent="0.2">
      <c r="A590" t="s">
        <v>153</v>
      </c>
      <c r="B590">
        <f t="shared" si="9"/>
        <v>9</v>
      </c>
      <c r="C590" s="3">
        <v>1.0367011754287999E-6</v>
      </c>
      <c r="D590" s="3">
        <v>1.65321440569162E-4</v>
      </c>
      <c r="E590" t="s">
        <v>1147</v>
      </c>
    </row>
    <row r="591" spans="1:5" x14ac:dyDescent="0.2">
      <c r="A591" t="s">
        <v>151</v>
      </c>
      <c r="B591">
        <f t="shared" si="9"/>
        <v>9</v>
      </c>
      <c r="C591" s="3">
        <v>1.0367011754287999E-6</v>
      </c>
      <c r="D591" s="3">
        <v>1.7065439026494101E-4</v>
      </c>
      <c r="E591" t="s">
        <v>1147</v>
      </c>
    </row>
    <row r="592" spans="1:5" x14ac:dyDescent="0.2">
      <c r="A592" t="s">
        <v>1057</v>
      </c>
      <c r="B592">
        <f t="shared" si="9"/>
        <v>14</v>
      </c>
      <c r="C592" s="3">
        <v>1.36700608338605E-6</v>
      </c>
      <c r="D592" s="3">
        <v>2.05171530691735E-4</v>
      </c>
      <c r="E592" t="s">
        <v>1148</v>
      </c>
    </row>
    <row r="593" spans="1:5" x14ac:dyDescent="0.2">
      <c r="A593" t="s">
        <v>1058</v>
      </c>
      <c r="B593">
        <f t="shared" si="9"/>
        <v>7</v>
      </c>
      <c r="C593" s="3">
        <v>2.1607717074658699E-6</v>
      </c>
      <c r="D593" s="3">
        <v>3.15040514948523E-4</v>
      </c>
      <c r="E593" t="s">
        <v>1149</v>
      </c>
    </row>
    <row r="594" spans="1:5" x14ac:dyDescent="0.2">
      <c r="A594" t="s">
        <v>1059</v>
      </c>
      <c r="B594">
        <f t="shared" si="9"/>
        <v>9</v>
      </c>
      <c r="C594" s="3">
        <v>3.0887531643979902E-6</v>
      </c>
      <c r="D594" s="3">
        <v>4.37830761053415E-4</v>
      </c>
      <c r="E594" t="s">
        <v>1150</v>
      </c>
    </row>
    <row r="595" spans="1:5" x14ac:dyDescent="0.2">
      <c r="A595" t="s">
        <v>1060</v>
      </c>
      <c r="B595">
        <f t="shared" si="9"/>
        <v>10</v>
      </c>
      <c r="C595" s="3">
        <v>3.8666134149189801E-6</v>
      </c>
      <c r="D595" s="3">
        <v>5.1924548042977798E-4</v>
      </c>
      <c r="E595" t="s">
        <v>1151</v>
      </c>
    </row>
    <row r="596" spans="1:5" x14ac:dyDescent="0.2">
      <c r="A596" t="s">
        <v>1061</v>
      </c>
      <c r="B596">
        <f t="shared" si="9"/>
        <v>8</v>
      </c>
      <c r="C596" s="3">
        <v>3.8477532616760801E-6</v>
      </c>
      <c r="D596" s="3">
        <v>5.3067797011710895E-4</v>
      </c>
      <c r="E596" t="s">
        <v>1152</v>
      </c>
    </row>
    <row r="597" spans="1:5" x14ac:dyDescent="0.2">
      <c r="A597" t="s">
        <v>1062</v>
      </c>
      <c r="B597">
        <f t="shared" si="9"/>
        <v>8</v>
      </c>
      <c r="C597" s="3">
        <v>5.6592785088217199E-6</v>
      </c>
      <c r="D597" s="3">
        <v>7.4049482642351899E-4</v>
      </c>
      <c r="E597" t="s">
        <v>1152</v>
      </c>
    </row>
    <row r="598" spans="1:5" x14ac:dyDescent="0.2">
      <c r="A598" t="s">
        <v>1063</v>
      </c>
      <c r="B598">
        <f t="shared" si="9"/>
        <v>11</v>
      </c>
      <c r="C598" s="3">
        <v>7.8959048128926806E-6</v>
      </c>
      <c r="D598" s="3">
        <v>1.0073200565047799E-3</v>
      </c>
      <c r="E598" t="s">
        <v>1153</v>
      </c>
    </row>
    <row r="599" spans="1:5" x14ac:dyDescent="0.2">
      <c r="A599" t="s">
        <v>1064</v>
      </c>
      <c r="B599">
        <f t="shared" si="9"/>
        <v>17</v>
      </c>
      <c r="C599" s="3">
        <v>8.8797911729064903E-6</v>
      </c>
      <c r="D599" s="3">
        <v>1.1052091306180899E-3</v>
      </c>
      <c r="E599" t="s">
        <v>1154</v>
      </c>
    </row>
    <row r="600" spans="1:5" x14ac:dyDescent="0.2">
      <c r="A600" t="s">
        <v>1065</v>
      </c>
      <c r="B600">
        <f t="shared" si="9"/>
        <v>7</v>
      </c>
      <c r="C600" s="3">
        <v>9.4471345437817006E-6</v>
      </c>
      <c r="D600" s="3">
        <v>1.1478268470694801E-3</v>
      </c>
      <c r="E600" t="s">
        <v>1155</v>
      </c>
    </row>
    <row r="601" spans="1:5" x14ac:dyDescent="0.2">
      <c r="A601" t="s">
        <v>1066</v>
      </c>
      <c r="B601">
        <f t="shared" si="9"/>
        <v>17</v>
      </c>
      <c r="C601" s="3">
        <v>1.00880965874703E-5</v>
      </c>
      <c r="D601" s="3">
        <v>1.1971989973456E-3</v>
      </c>
      <c r="E601" t="s">
        <v>1156</v>
      </c>
    </row>
    <row r="602" spans="1:5" x14ac:dyDescent="0.2">
      <c r="A602" t="s">
        <v>1067</v>
      </c>
      <c r="B602">
        <f t="shared" si="9"/>
        <v>10</v>
      </c>
      <c r="C602" s="3">
        <v>1.08824871275395E-5</v>
      </c>
      <c r="D602" s="3">
        <v>1.2621211775416801E-3</v>
      </c>
      <c r="E602" t="s">
        <v>1157</v>
      </c>
    </row>
    <row r="603" spans="1:5" x14ac:dyDescent="0.2">
      <c r="A603" t="s">
        <v>159</v>
      </c>
      <c r="B603">
        <f t="shared" si="9"/>
        <v>9</v>
      </c>
      <c r="C603" s="3">
        <v>2.35270295690963E-5</v>
      </c>
      <c r="D603" s="3">
        <v>2.6099659106760499E-3</v>
      </c>
      <c r="E603" t="s">
        <v>1145</v>
      </c>
    </row>
    <row r="604" spans="1:5" x14ac:dyDescent="0.2">
      <c r="A604" t="s">
        <v>1068</v>
      </c>
      <c r="B604">
        <f t="shared" si="9"/>
        <v>5</v>
      </c>
      <c r="C604" s="3">
        <v>2.3415097727475501E-5</v>
      </c>
      <c r="D604" s="3">
        <v>2.6552720822957199E-3</v>
      </c>
      <c r="E604" t="s">
        <v>1158</v>
      </c>
    </row>
    <row r="605" spans="1:5" x14ac:dyDescent="0.2">
      <c r="A605" t="s">
        <v>1069</v>
      </c>
      <c r="B605">
        <f t="shared" si="9"/>
        <v>37</v>
      </c>
      <c r="C605" s="3">
        <v>2.8191518270713399E-5</v>
      </c>
      <c r="D605" s="3">
        <v>3.0608791007542598E-3</v>
      </c>
      <c r="E605" t="s">
        <v>1159</v>
      </c>
    </row>
    <row r="606" spans="1:5" x14ac:dyDescent="0.2">
      <c r="A606" t="s">
        <v>1070</v>
      </c>
      <c r="B606">
        <f t="shared" si="9"/>
        <v>7</v>
      </c>
      <c r="C606" s="3">
        <v>3.0524237608783602E-5</v>
      </c>
      <c r="D606" s="3">
        <v>3.2451080107838001E-3</v>
      </c>
      <c r="E606" t="s">
        <v>1160</v>
      </c>
    </row>
    <row r="607" spans="1:5" x14ac:dyDescent="0.2">
      <c r="A607" t="s">
        <v>1071</v>
      </c>
      <c r="B607">
        <f t="shared" si="9"/>
        <v>5</v>
      </c>
      <c r="C607" s="3">
        <v>4.5029312202185598E-5</v>
      </c>
      <c r="D607" s="3">
        <v>4.6894812279133303E-3</v>
      </c>
      <c r="E607" t="s">
        <v>1161</v>
      </c>
    </row>
    <row r="608" spans="1:5" x14ac:dyDescent="0.2">
      <c r="A608" t="s">
        <v>409</v>
      </c>
      <c r="B608">
        <f t="shared" si="9"/>
        <v>20</v>
      </c>
      <c r="C608" s="3">
        <v>5.6709559954042703E-5</v>
      </c>
      <c r="D608" s="3">
        <v>5.7877776889096004E-3</v>
      </c>
      <c r="E608" t="s">
        <v>1162</v>
      </c>
    </row>
    <row r="609" spans="1:5" x14ac:dyDescent="0.2">
      <c r="A609" t="s">
        <v>1072</v>
      </c>
      <c r="B609">
        <f t="shared" si="9"/>
        <v>9</v>
      </c>
      <c r="C609" s="3">
        <v>5.9710649223129699E-5</v>
      </c>
      <c r="D609" s="3">
        <v>5.9745773134437397E-3</v>
      </c>
      <c r="E609" t="s">
        <v>1163</v>
      </c>
    </row>
    <row r="610" spans="1:5" x14ac:dyDescent="0.2">
      <c r="A610" t="s">
        <v>1073</v>
      </c>
      <c r="B610">
        <f t="shared" si="9"/>
        <v>23</v>
      </c>
      <c r="C610" s="3">
        <v>6.6356678927833698E-5</v>
      </c>
      <c r="D610" s="3">
        <v>6.3890213692214199E-3</v>
      </c>
      <c r="E610" t="s">
        <v>1164</v>
      </c>
    </row>
    <row r="611" spans="1:5" x14ac:dyDescent="0.2">
      <c r="A611" t="s">
        <v>1074</v>
      </c>
      <c r="B611">
        <f t="shared" si="9"/>
        <v>8</v>
      </c>
      <c r="C611" s="3">
        <v>6.5312969863763506E-5</v>
      </c>
      <c r="D611" s="3">
        <v>6.40946317720741E-3</v>
      </c>
      <c r="E611" t="s">
        <v>1165</v>
      </c>
    </row>
    <row r="612" spans="1:5" x14ac:dyDescent="0.2">
      <c r="A612" t="s">
        <v>1075</v>
      </c>
      <c r="B612">
        <f t="shared" si="9"/>
        <v>10</v>
      </c>
      <c r="C612" s="3">
        <v>7.2100910866239399E-5</v>
      </c>
      <c r="D612" s="3">
        <v>6.8135360768596196E-3</v>
      </c>
      <c r="E612" t="s">
        <v>1166</v>
      </c>
    </row>
    <row r="613" spans="1:5" x14ac:dyDescent="0.2">
      <c r="A613" t="s">
        <v>1076</v>
      </c>
      <c r="B613">
        <f t="shared" si="9"/>
        <v>9</v>
      </c>
      <c r="C613" s="3">
        <v>7.3886654598923695E-5</v>
      </c>
      <c r="D613" s="3">
        <v>6.85533815306014E-3</v>
      </c>
      <c r="E613" t="s">
        <v>1167</v>
      </c>
    </row>
    <row r="614" spans="1:5" x14ac:dyDescent="0.2">
      <c r="A614" t="s">
        <v>1077</v>
      </c>
      <c r="B614">
        <f t="shared" si="9"/>
        <v>6</v>
      </c>
      <c r="C614" s="3">
        <v>8.0078149964351106E-5</v>
      </c>
      <c r="D614" s="3">
        <v>7.2971214155014901E-3</v>
      </c>
      <c r="E614" t="s">
        <v>1168</v>
      </c>
    </row>
    <row r="615" spans="1:5" x14ac:dyDescent="0.2">
      <c r="A615" t="s">
        <v>38</v>
      </c>
      <c r="B615">
        <f t="shared" si="9"/>
        <v>18</v>
      </c>
      <c r="C615" s="3">
        <v>8.2763970062217504E-5</v>
      </c>
      <c r="D615" s="3">
        <v>7.4095533197806301E-3</v>
      </c>
      <c r="E615" t="s">
        <v>1169</v>
      </c>
    </row>
    <row r="616" spans="1:5" x14ac:dyDescent="0.2">
      <c r="A616" t="s">
        <v>1078</v>
      </c>
      <c r="B616">
        <f t="shared" si="9"/>
        <v>16</v>
      </c>
      <c r="C616" s="3">
        <v>8.5710370874366094E-5</v>
      </c>
      <c r="D616" s="3">
        <v>7.5410348719291403E-3</v>
      </c>
      <c r="E616" t="s">
        <v>1170</v>
      </c>
    </row>
    <row r="617" spans="1:5" x14ac:dyDescent="0.2">
      <c r="A617" t="s">
        <v>9</v>
      </c>
      <c r="B617">
        <f t="shared" si="9"/>
        <v>64</v>
      </c>
      <c r="C617" s="3">
        <v>1.00249384470039E-4</v>
      </c>
      <c r="D617" s="3">
        <v>8.5262101491767901E-3</v>
      </c>
      <c r="E617" t="s">
        <v>1171</v>
      </c>
    </row>
    <row r="618" spans="1:5" x14ac:dyDescent="0.2">
      <c r="A618" t="s">
        <v>1079</v>
      </c>
      <c r="B618">
        <f t="shared" si="9"/>
        <v>12</v>
      </c>
      <c r="C618" s="3">
        <v>9.8676547414283596E-5</v>
      </c>
      <c r="D618" s="3">
        <v>8.5346851094082899E-3</v>
      </c>
      <c r="E618" t="s">
        <v>1172</v>
      </c>
    </row>
    <row r="619" spans="1:5" x14ac:dyDescent="0.2">
      <c r="A619" t="s">
        <v>1080</v>
      </c>
      <c r="B619">
        <f t="shared" si="9"/>
        <v>6</v>
      </c>
      <c r="C619" s="3">
        <v>1.15393917381405E-4</v>
      </c>
      <c r="D619" s="3">
        <v>9.4976638773759496E-3</v>
      </c>
      <c r="E619" t="s">
        <v>1173</v>
      </c>
    </row>
    <row r="620" spans="1:5" x14ac:dyDescent="0.2">
      <c r="A620" t="s">
        <v>1081</v>
      </c>
      <c r="B620">
        <f t="shared" si="9"/>
        <v>6</v>
      </c>
      <c r="C620" s="3">
        <v>1.15393917381405E-4</v>
      </c>
      <c r="D620" s="3">
        <v>9.6533632852017891E-3</v>
      </c>
      <c r="E620" t="s">
        <v>1174</v>
      </c>
    </row>
    <row r="621" spans="1:5" x14ac:dyDescent="0.2">
      <c r="A621" t="s">
        <v>1082</v>
      </c>
      <c r="B621">
        <f t="shared" si="9"/>
        <v>7</v>
      </c>
      <c r="C621" s="3">
        <v>1.40759262148569E-4</v>
      </c>
      <c r="D621" s="3">
        <v>1.12233517928773E-2</v>
      </c>
      <c r="E621" t="s">
        <v>1175</v>
      </c>
    </row>
    <row r="622" spans="1:5" x14ac:dyDescent="0.2">
      <c r="A622" t="s">
        <v>1083</v>
      </c>
      <c r="B622">
        <f t="shared" si="9"/>
        <v>7</v>
      </c>
      <c r="C622" s="3">
        <v>1.40759262148569E-4</v>
      </c>
      <c r="D622" s="3">
        <v>1.14015002340341E-2</v>
      </c>
      <c r="E622" t="s">
        <v>1176</v>
      </c>
    </row>
    <row r="623" spans="1:5" x14ac:dyDescent="0.2">
      <c r="A623" t="s">
        <v>1084</v>
      </c>
      <c r="B623">
        <f t="shared" ref="B623:B686" si="10">LEN(E623) - LEN(SUBSTITUTE(E623, ";","")) + 1</f>
        <v>17</v>
      </c>
      <c r="C623" s="3">
        <v>1.5177548037670799E-4</v>
      </c>
      <c r="D623" s="3">
        <v>1.19155427132667E-2</v>
      </c>
      <c r="E623" t="s">
        <v>1177</v>
      </c>
    </row>
    <row r="624" spans="1:5" x14ac:dyDescent="0.2">
      <c r="A624" t="s">
        <v>1085</v>
      </c>
      <c r="B624">
        <f t="shared" si="10"/>
        <v>13</v>
      </c>
      <c r="C624" s="3">
        <v>1.66526104195713E-4</v>
      </c>
      <c r="D624" s="3">
        <v>1.24968045545695E-2</v>
      </c>
      <c r="E624" t="s">
        <v>1178</v>
      </c>
    </row>
    <row r="625" spans="1:5" x14ac:dyDescent="0.2">
      <c r="A625" t="s">
        <v>1086</v>
      </c>
      <c r="B625">
        <f t="shared" si="10"/>
        <v>10</v>
      </c>
      <c r="C625" s="3">
        <v>1.7004685869447599E-4</v>
      </c>
      <c r="D625" s="3">
        <v>1.2576074201708899E-2</v>
      </c>
      <c r="E625" t="s">
        <v>1179</v>
      </c>
    </row>
    <row r="626" spans="1:5" x14ac:dyDescent="0.2">
      <c r="A626" t="s">
        <v>1087</v>
      </c>
      <c r="B626">
        <f t="shared" si="10"/>
        <v>8</v>
      </c>
      <c r="C626" s="3">
        <v>1.65131301945399E-4</v>
      </c>
      <c r="D626" s="3">
        <v>1.2577090057125E-2</v>
      </c>
      <c r="E626" t="s">
        <v>1180</v>
      </c>
    </row>
    <row r="627" spans="1:5" x14ac:dyDescent="0.2">
      <c r="A627" t="s">
        <v>363</v>
      </c>
      <c r="B627">
        <f t="shared" si="10"/>
        <v>72</v>
      </c>
      <c r="C627" s="3">
        <v>1.64614772776836E-4</v>
      </c>
      <c r="D627" s="3">
        <v>1.27277149315181E-2</v>
      </c>
      <c r="E627" t="s">
        <v>1181</v>
      </c>
    </row>
    <row r="628" spans="1:5" x14ac:dyDescent="0.2">
      <c r="A628" t="s">
        <v>1088</v>
      </c>
      <c r="B628">
        <f t="shared" si="10"/>
        <v>5</v>
      </c>
      <c r="C628" s="3">
        <v>2.0450278433903799E-4</v>
      </c>
      <c r="D628" s="3">
        <v>1.44941348400293E-2</v>
      </c>
      <c r="E628" t="s">
        <v>1182</v>
      </c>
    </row>
    <row r="629" spans="1:5" x14ac:dyDescent="0.2">
      <c r="A629" t="s">
        <v>1089</v>
      </c>
      <c r="B629">
        <f t="shared" si="10"/>
        <v>8</v>
      </c>
      <c r="C629" s="3">
        <v>2.0371744117535001E-4</v>
      </c>
      <c r="D629" s="3">
        <v>1.4641832427011401E-2</v>
      </c>
      <c r="E629" t="s">
        <v>1183</v>
      </c>
    </row>
    <row r="630" spans="1:5" x14ac:dyDescent="0.2">
      <c r="A630" t="s">
        <v>1090</v>
      </c>
      <c r="B630">
        <f t="shared" si="10"/>
        <v>16</v>
      </c>
      <c r="C630" s="3">
        <v>2.1044118365238701E-4</v>
      </c>
      <c r="D630" s="3">
        <v>1.4710703564084E-2</v>
      </c>
      <c r="E630" t="s">
        <v>1184</v>
      </c>
    </row>
    <row r="631" spans="1:5" x14ac:dyDescent="0.2">
      <c r="A631" t="s">
        <v>1091</v>
      </c>
      <c r="B631">
        <f t="shared" si="10"/>
        <v>8</v>
      </c>
      <c r="C631" s="3">
        <v>2.0371744117535001E-4</v>
      </c>
      <c r="D631" s="3">
        <v>1.4851001461683E-2</v>
      </c>
      <c r="E631" t="s">
        <v>1185</v>
      </c>
    </row>
    <row r="632" spans="1:5" x14ac:dyDescent="0.2">
      <c r="A632" t="s">
        <v>20</v>
      </c>
      <c r="B632">
        <f t="shared" si="10"/>
        <v>14</v>
      </c>
      <c r="C632" s="3">
        <v>2.1816307150055499E-4</v>
      </c>
      <c r="D632" s="3">
        <v>1.5044407484693699E-2</v>
      </c>
      <c r="E632" t="s">
        <v>1186</v>
      </c>
    </row>
    <row r="633" spans="1:5" x14ac:dyDescent="0.2">
      <c r="A633" t="s">
        <v>1092</v>
      </c>
      <c r="B633">
        <f t="shared" si="10"/>
        <v>10</v>
      </c>
      <c r="C633" s="3">
        <v>2.3258286644508899E-4</v>
      </c>
      <c r="D633" s="3">
        <v>1.5616715361438001E-2</v>
      </c>
      <c r="E633" t="s">
        <v>1187</v>
      </c>
    </row>
    <row r="634" spans="1:5" x14ac:dyDescent="0.2">
      <c r="A634" t="s">
        <v>1093</v>
      </c>
      <c r="B634">
        <f t="shared" si="10"/>
        <v>16</v>
      </c>
      <c r="C634" s="3">
        <v>2.3109910568744701E-4</v>
      </c>
      <c r="D634" s="3">
        <v>1.57239831509739E-2</v>
      </c>
      <c r="E634" t="s">
        <v>1184</v>
      </c>
    </row>
    <row r="635" spans="1:5" x14ac:dyDescent="0.2">
      <c r="A635" t="s">
        <v>1094</v>
      </c>
      <c r="B635">
        <f t="shared" si="10"/>
        <v>8</v>
      </c>
      <c r="C635" s="3">
        <v>2.4940057066509698E-4</v>
      </c>
      <c r="D635" s="3">
        <v>1.65284560013505E-2</v>
      </c>
      <c r="E635" t="s">
        <v>1188</v>
      </c>
    </row>
    <row r="636" spans="1:5" x14ac:dyDescent="0.2">
      <c r="A636" t="s">
        <v>1095</v>
      </c>
      <c r="B636">
        <f t="shared" si="10"/>
        <v>23</v>
      </c>
      <c r="C636" s="3">
        <v>2.7575159407596699E-4</v>
      </c>
      <c r="D636" s="3">
        <v>1.8040517750893E-2</v>
      </c>
      <c r="E636" t="s">
        <v>1189</v>
      </c>
    </row>
    <row r="637" spans="1:5" x14ac:dyDescent="0.2">
      <c r="A637" t="s">
        <v>1096</v>
      </c>
      <c r="B637">
        <f t="shared" si="10"/>
        <v>4</v>
      </c>
      <c r="C637" s="3">
        <v>2.8209250818690202E-4</v>
      </c>
      <c r="D637" s="3">
        <v>1.8221747712376699E-2</v>
      </c>
      <c r="E637" t="s">
        <v>1190</v>
      </c>
    </row>
    <row r="638" spans="1:5" x14ac:dyDescent="0.2">
      <c r="A638" t="s">
        <v>1097</v>
      </c>
      <c r="B638">
        <f t="shared" si="10"/>
        <v>5</v>
      </c>
      <c r="C638" s="3">
        <v>3.05938088765086E-4</v>
      </c>
      <c r="D638" s="3">
        <v>1.9039049597173601E-2</v>
      </c>
      <c r="E638" t="s">
        <v>1191</v>
      </c>
    </row>
    <row r="639" spans="1:5" x14ac:dyDescent="0.2">
      <c r="A639" t="s">
        <v>1098</v>
      </c>
      <c r="B639">
        <f t="shared" si="10"/>
        <v>6</v>
      </c>
      <c r="C639" s="3">
        <v>2.9912458184502599E-4</v>
      </c>
      <c r="D639" s="3">
        <v>1.9080409264439602E-2</v>
      </c>
      <c r="E639" t="s">
        <v>1192</v>
      </c>
    </row>
    <row r="640" spans="1:5" x14ac:dyDescent="0.2">
      <c r="A640" t="s">
        <v>1099</v>
      </c>
      <c r="B640">
        <f t="shared" si="10"/>
        <v>5</v>
      </c>
      <c r="C640" s="3">
        <v>3.05938088765086E-4</v>
      </c>
      <c r="D640" s="3">
        <v>1.9274099592200399E-2</v>
      </c>
      <c r="E640" t="s">
        <v>1193</v>
      </c>
    </row>
    <row r="641" spans="1:5" x14ac:dyDescent="0.2">
      <c r="A641" t="s">
        <v>1100</v>
      </c>
      <c r="B641">
        <f t="shared" si="10"/>
        <v>14</v>
      </c>
      <c r="C641" s="3">
        <v>3.3054689053223701E-4</v>
      </c>
      <c r="D641" s="3">
        <v>2.0322660028747001E-2</v>
      </c>
      <c r="E641" t="s">
        <v>1194</v>
      </c>
    </row>
    <row r="642" spans="1:5" x14ac:dyDescent="0.2">
      <c r="A642" t="s">
        <v>1101</v>
      </c>
      <c r="B642">
        <f t="shared" si="10"/>
        <v>39</v>
      </c>
      <c r="C642" s="3">
        <v>3.7302208956654399E-4</v>
      </c>
      <c r="D642" s="3">
        <v>2.2661091941167499E-2</v>
      </c>
      <c r="E642" t="s">
        <v>1195</v>
      </c>
    </row>
    <row r="643" spans="1:5" x14ac:dyDescent="0.2">
      <c r="A643" t="s">
        <v>1102</v>
      </c>
      <c r="B643">
        <f t="shared" si="10"/>
        <v>9</v>
      </c>
      <c r="C643" s="3">
        <v>4.45927515431497E-4</v>
      </c>
      <c r="D643" s="3">
        <v>2.6155955301688801E-2</v>
      </c>
      <c r="E643" t="s">
        <v>1196</v>
      </c>
    </row>
    <row r="644" spans="1:5" x14ac:dyDescent="0.2">
      <c r="A644" t="s">
        <v>37</v>
      </c>
      <c r="B644">
        <f t="shared" si="10"/>
        <v>20</v>
      </c>
      <c r="C644" s="3">
        <v>4.41919741017388E-4</v>
      </c>
      <c r="D644" s="3">
        <v>2.62222841675783E-2</v>
      </c>
      <c r="E644" t="s">
        <v>1162</v>
      </c>
    </row>
    <row r="645" spans="1:5" x14ac:dyDescent="0.2">
      <c r="A645" t="s">
        <v>1103</v>
      </c>
      <c r="B645">
        <f t="shared" si="10"/>
        <v>8</v>
      </c>
      <c r="C645" s="3">
        <v>4.3897229039604303E-4</v>
      </c>
      <c r="D645" s="3">
        <v>2.6353830563423601E-2</v>
      </c>
      <c r="E645" t="s">
        <v>1197</v>
      </c>
    </row>
    <row r="646" spans="1:5" x14ac:dyDescent="0.2">
      <c r="A646" t="s">
        <v>22</v>
      </c>
      <c r="B646">
        <f t="shared" si="10"/>
        <v>15</v>
      </c>
      <c r="C646" s="3">
        <v>4.6372185561888E-4</v>
      </c>
      <c r="D646" s="3">
        <v>2.6588456508125202E-2</v>
      </c>
      <c r="E646" t="s">
        <v>1198</v>
      </c>
    </row>
    <row r="647" spans="1:5" x14ac:dyDescent="0.2">
      <c r="A647" t="s">
        <v>1104</v>
      </c>
      <c r="B647">
        <f t="shared" si="10"/>
        <v>7</v>
      </c>
      <c r="C647" s="3">
        <v>4.5902896410895299E-4</v>
      </c>
      <c r="D647" s="3">
        <v>2.6618463680090802E-2</v>
      </c>
      <c r="E647" t="s">
        <v>1199</v>
      </c>
    </row>
    <row r="648" spans="1:5" x14ac:dyDescent="0.2">
      <c r="A648" t="s">
        <v>1105</v>
      </c>
      <c r="B648">
        <f t="shared" si="10"/>
        <v>4</v>
      </c>
      <c r="C648" s="3">
        <v>4.8903595791538099E-4</v>
      </c>
      <c r="D648" s="3">
        <v>2.77283388138021E-2</v>
      </c>
      <c r="E648" t="s">
        <v>1200</v>
      </c>
    </row>
    <row r="649" spans="1:5" x14ac:dyDescent="0.2">
      <c r="A649" t="s">
        <v>1106</v>
      </c>
      <c r="B649">
        <f t="shared" si="10"/>
        <v>13</v>
      </c>
      <c r="C649" s="3">
        <v>5.0332335512969601E-4</v>
      </c>
      <c r="D649" s="3">
        <v>2.8224825068426801E-2</v>
      </c>
      <c r="E649" t="s">
        <v>1201</v>
      </c>
    </row>
    <row r="650" spans="1:5" x14ac:dyDescent="0.2">
      <c r="A650" t="s">
        <v>1107</v>
      </c>
      <c r="B650">
        <f t="shared" si="10"/>
        <v>8</v>
      </c>
      <c r="C650" s="3">
        <v>5.2338115393123501E-4</v>
      </c>
      <c r="D650" s="3">
        <v>2.90305872664249E-2</v>
      </c>
      <c r="E650" t="s">
        <v>1202</v>
      </c>
    </row>
    <row r="651" spans="1:5" x14ac:dyDescent="0.2">
      <c r="A651" t="s">
        <v>1108</v>
      </c>
      <c r="B651">
        <f t="shared" si="10"/>
        <v>5</v>
      </c>
      <c r="C651" s="3">
        <v>6.1746346420797496E-4</v>
      </c>
      <c r="D651" s="3">
        <v>3.3520383594184001E-2</v>
      </c>
      <c r="E651" t="s">
        <v>1203</v>
      </c>
    </row>
    <row r="652" spans="1:5" x14ac:dyDescent="0.2">
      <c r="A652" t="s">
        <v>1109</v>
      </c>
      <c r="B652">
        <f t="shared" si="10"/>
        <v>5</v>
      </c>
      <c r="C652" s="3">
        <v>6.1746346420797496E-4</v>
      </c>
      <c r="D652" s="3">
        <v>3.38808178263795E-2</v>
      </c>
      <c r="E652" t="s">
        <v>1204</v>
      </c>
    </row>
    <row r="653" spans="1:5" x14ac:dyDescent="0.2">
      <c r="A653" t="s">
        <v>1110</v>
      </c>
      <c r="B653">
        <f t="shared" si="10"/>
        <v>12</v>
      </c>
      <c r="C653" s="3">
        <v>6.9142626924757105E-4</v>
      </c>
      <c r="D653" s="3">
        <v>3.6753627624691199E-2</v>
      </c>
      <c r="E653" t="s">
        <v>1205</v>
      </c>
    </row>
    <row r="654" spans="1:5" x14ac:dyDescent="0.2">
      <c r="A654" t="s">
        <v>1111</v>
      </c>
      <c r="B654">
        <f t="shared" si="10"/>
        <v>7</v>
      </c>
      <c r="C654" s="3">
        <v>6.8756571620104097E-4</v>
      </c>
      <c r="D654" s="3">
        <v>3.6933135260778002E-2</v>
      </c>
      <c r="E654" t="s">
        <v>1206</v>
      </c>
    </row>
    <row r="655" spans="1:5" x14ac:dyDescent="0.2">
      <c r="A655" t="s">
        <v>157</v>
      </c>
      <c r="B655">
        <f t="shared" si="10"/>
        <v>8</v>
      </c>
      <c r="C655" s="3">
        <v>7.3155318296764605E-4</v>
      </c>
      <c r="D655" s="3">
        <v>3.8485730852411297E-2</v>
      </c>
      <c r="E655" t="s">
        <v>1207</v>
      </c>
    </row>
    <row r="656" spans="1:5" x14ac:dyDescent="0.2">
      <c r="A656" t="s">
        <v>1112</v>
      </c>
      <c r="B656">
        <f t="shared" si="10"/>
        <v>4</v>
      </c>
      <c r="C656" s="3">
        <v>7.8504228785491797E-4</v>
      </c>
      <c r="D656" s="3">
        <v>3.9664067276471697E-2</v>
      </c>
      <c r="E656" t="s">
        <v>1208</v>
      </c>
    </row>
    <row r="657" spans="1:5" x14ac:dyDescent="0.2">
      <c r="A657" t="s">
        <v>1113</v>
      </c>
      <c r="B657">
        <f t="shared" si="10"/>
        <v>4</v>
      </c>
      <c r="C657" s="3">
        <v>7.8504228785491797E-4</v>
      </c>
      <c r="D657" s="3">
        <v>4.0060707949236399E-2</v>
      </c>
      <c r="E657" t="s">
        <v>1209</v>
      </c>
    </row>
    <row r="658" spans="1:5" x14ac:dyDescent="0.2">
      <c r="A658" t="s">
        <v>1114</v>
      </c>
      <c r="B658">
        <f t="shared" si="10"/>
        <v>4</v>
      </c>
      <c r="C658" s="3">
        <v>7.8504228785491797E-4</v>
      </c>
      <c r="D658" s="3">
        <v>4.0465361564885297E-2</v>
      </c>
      <c r="E658" t="s">
        <v>1210</v>
      </c>
    </row>
    <row r="659" spans="1:5" x14ac:dyDescent="0.2">
      <c r="A659" t="s">
        <v>1115</v>
      </c>
      <c r="B659">
        <f t="shared" si="10"/>
        <v>7</v>
      </c>
      <c r="C659" s="3">
        <v>8.3140369319088998E-4</v>
      </c>
      <c r="D659" s="3">
        <v>4.07947408303184E-2</v>
      </c>
      <c r="E659" t="s">
        <v>1211</v>
      </c>
    </row>
    <row r="660" spans="1:5" x14ac:dyDescent="0.2">
      <c r="A660" t="s">
        <v>1116</v>
      </c>
      <c r="B660">
        <f t="shared" si="10"/>
        <v>4</v>
      </c>
      <c r="C660" s="3">
        <v>7.8504228785491797E-4</v>
      </c>
      <c r="D660" s="3">
        <v>4.08782734175882E-2</v>
      </c>
      <c r="E660" t="s">
        <v>1190</v>
      </c>
    </row>
    <row r="661" spans="1:5" x14ac:dyDescent="0.2">
      <c r="A661" t="s">
        <v>1117</v>
      </c>
      <c r="B661">
        <f t="shared" si="10"/>
        <v>5</v>
      </c>
      <c r="C661" s="3">
        <v>8.4137519371010601E-4</v>
      </c>
      <c r="D661" s="3">
        <v>4.08908344143111E-2</v>
      </c>
      <c r="E661" t="s">
        <v>1212</v>
      </c>
    </row>
    <row r="662" spans="1:5" x14ac:dyDescent="0.2">
      <c r="A662" t="s">
        <v>1118</v>
      </c>
      <c r="B662">
        <f t="shared" si="10"/>
        <v>7</v>
      </c>
      <c r="C662" s="3">
        <v>8.3140369319088998E-4</v>
      </c>
      <c r="D662" s="3">
        <v>4.1190806275272898E-2</v>
      </c>
      <c r="E662" t="s">
        <v>1160</v>
      </c>
    </row>
    <row r="663" spans="1:5" x14ac:dyDescent="0.2">
      <c r="A663" t="s">
        <v>1119</v>
      </c>
      <c r="B663">
        <f t="shared" si="10"/>
        <v>7</v>
      </c>
      <c r="C663" s="3">
        <v>8.3140369319088998E-4</v>
      </c>
      <c r="D663" s="3">
        <v>4.1594637709344198E-2</v>
      </c>
      <c r="E663" t="s">
        <v>1213</v>
      </c>
    </row>
    <row r="664" spans="1:5" x14ac:dyDescent="0.2">
      <c r="A664" t="s">
        <v>214</v>
      </c>
      <c r="B664">
        <f t="shared" si="10"/>
        <v>58</v>
      </c>
      <c r="C664" s="3">
        <v>9.04638842377694E-4</v>
      </c>
      <c r="D664" s="3">
        <v>4.3550679364654503E-2</v>
      </c>
      <c r="E664" t="s">
        <v>1214</v>
      </c>
    </row>
    <row r="665" spans="1:5" x14ac:dyDescent="0.2">
      <c r="A665" t="s">
        <v>1120</v>
      </c>
      <c r="B665">
        <f t="shared" si="10"/>
        <v>14</v>
      </c>
      <c r="C665" s="3">
        <v>9.2298835414621595E-4</v>
      </c>
      <c r="D665" s="3">
        <v>4.4018781039328402E-2</v>
      </c>
      <c r="E665" t="s">
        <v>1215</v>
      </c>
    </row>
    <row r="666" spans="1:5" x14ac:dyDescent="0.2">
      <c r="A666" t="s">
        <v>1121</v>
      </c>
      <c r="B666">
        <f t="shared" si="10"/>
        <v>13</v>
      </c>
      <c r="C666" s="3">
        <v>9.8997869652998004E-4</v>
      </c>
      <c r="D666" s="3">
        <v>4.6776493411041599E-2</v>
      </c>
      <c r="E666" t="s">
        <v>1216</v>
      </c>
    </row>
    <row r="667" spans="1:5" x14ac:dyDescent="0.2">
      <c r="A667" t="s">
        <v>65</v>
      </c>
      <c r="B667">
        <f t="shared" si="10"/>
        <v>269</v>
      </c>
      <c r="C667" s="3">
        <v>1.1087660455420299E-66</v>
      </c>
      <c r="D667" s="3">
        <v>1.6964120496792999E-63</v>
      </c>
      <c r="E667" t="s">
        <v>1278</v>
      </c>
    </row>
    <row r="668" spans="1:5" x14ac:dyDescent="0.2">
      <c r="A668" t="s">
        <v>172</v>
      </c>
      <c r="B668">
        <f t="shared" si="10"/>
        <v>65</v>
      </c>
      <c r="C668" s="3">
        <v>8.6593342361237896E-46</v>
      </c>
      <c r="D668" s="3">
        <v>6.6243906906347003E-43</v>
      </c>
      <c r="E668" t="s">
        <v>1279</v>
      </c>
    </row>
    <row r="669" spans="1:5" x14ac:dyDescent="0.2">
      <c r="A669" t="s">
        <v>1217</v>
      </c>
      <c r="B669">
        <f t="shared" si="10"/>
        <v>43</v>
      </c>
      <c r="C669" s="3">
        <v>7.4247417575011396E-34</v>
      </c>
      <c r="D669" s="3">
        <v>3.7866182963255801E-31</v>
      </c>
      <c r="E669" t="s">
        <v>1280</v>
      </c>
    </row>
    <row r="670" spans="1:5" x14ac:dyDescent="0.2">
      <c r="A670" t="s">
        <v>1218</v>
      </c>
      <c r="B670">
        <f t="shared" si="10"/>
        <v>43</v>
      </c>
      <c r="C670" s="3">
        <v>4.9852003688013097E-29</v>
      </c>
      <c r="D670" s="3">
        <v>1.9068391410664999E-26</v>
      </c>
      <c r="E670" t="s">
        <v>1281</v>
      </c>
    </row>
    <row r="671" spans="1:5" x14ac:dyDescent="0.2">
      <c r="A671" t="s">
        <v>170</v>
      </c>
      <c r="B671">
        <f t="shared" si="10"/>
        <v>25</v>
      </c>
      <c r="C671" s="3">
        <v>4.1650875352571999E-21</v>
      </c>
      <c r="D671" s="3">
        <v>1.2745167857887E-18</v>
      </c>
      <c r="E671" t="s">
        <v>1282</v>
      </c>
    </row>
    <row r="672" spans="1:5" x14ac:dyDescent="0.2">
      <c r="A672" t="s">
        <v>128</v>
      </c>
      <c r="B672">
        <f t="shared" si="10"/>
        <v>81</v>
      </c>
      <c r="C672" s="3">
        <v>1.08613912042342E-15</v>
      </c>
      <c r="D672" s="3">
        <v>2.7696547570797299E-13</v>
      </c>
      <c r="E672" t="s">
        <v>1283</v>
      </c>
    </row>
    <row r="673" spans="1:5" x14ac:dyDescent="0.2">
      <c r="A673" t="s">
        <v>1219</v>
      </c>
      <c r="B673">
        <f t="shared" si="10"/>
        <v>53</v>
      </c>
      <c r="C673" s="3">
        <v>4.6701123737254698E-15</v>
      </c>
      <c r="D673" s="3">
        <v>1.02075313311428E-12</v>
      </c>
      <c r="E673" t="s">
        <v>1284</v>
      </c>
    </row>
    <row r="674" spans="1:5" x14ac:dyDescent="0.2">
      <c r="A674" t="s">
        <v>163</v>
      </c>
      <c r="B674">
        <f t="shared" si="10"/>
        <v>25</v>
      </c>
      <c r="C674" s="3">
        <v>8.4393597960819803E-15</v>
      </c>
      <c r="D674" s="3">
        <v>1.61402756100068E-12</v>
      </c>
      <c r="E674" t="s">
        <v>1285</v>
      </c>
    </row>
    <row r="675" spans="1:5" x14ac:dyDescent="0.2">
      <c r="A675" t="s">
        <v>1220</v>
      </c>
      <c r="B675">
        <f t="shared" si="10"/>
        <v>13</v>
      </c>
      <c r="C675" s="3">
        <v>9.41561692833484E-14</v>
      </c>
      <c r="D675" s="3">
        <v>1.6006548778169201E-11</v>
      </c>
      <c r="E675" t="s">
        <v>1286</v>
      </c>
    </row>
    <row r="676" spans="1:5" x14ac:dyDescent="0.2">
      <c r="A676" t="s">
        <v>1221</v>
      </c>
      <c r="B676">
        <f t="shared" si="10"/>
        <v>19</v>
      </c>
      <c r="C676" s="3">
        <v>2.0912229988941499E-13</v>
      </c>
      <c r="D676" s="3">
        <v>3.1995711883080501E-11</v>
      </c>
      <c r="E676" t="s">
        <v>1124</v>
      </c>
    </row>
    <row r="677" spans="1:5" x14ac:dyDescent="0.2">
      <c r="A677" t="s">
        <v>1222</v>
      </c>
      <c r="B677">
        <f t="shared" si="10"/>
        <v>18</v>
      </c>
      <c r="C677" s="3">
        <v>1.8082718241712999E-11</v>
      </c>
      <c r="D677" s="3">
        <v>2.51514171907463E-9</v>
      </c>
      <c r="E677" t="s">
        <v>1287</v>
      </c>
    </row>
    <row r="678" spans="1:5" x14ac:dyDescent="0.2">
      <c r="A678" t="s">
        <v>118</v>
      </c>
      <c r="B678">
        <f t="shared" si="10"/>
        <v>36</v>
      </c>
      <c r="C678" s="3">
        <v>2.9602904799184997E-11</v>
      </c>
      <c r="D678" s="3">
        <v>3.7743703618960899E-9</v>
      </c>
      <c r="E678" t="s">
        <v>1288</v>
      </c>
    </row>
    <row r="679" spans="1:5" x14ac:dyDescent="0.2">
      <c r="A679" t="s">
        <v>171</v>
      </c>
      <c r="B679">
        <f t="shared" si="10"/>
        <v>13</v>
      </c>
      <c r="C679" s="3">
        <v>4.9136803436136E-11</v>
      </c>
      <c r="D679" s="3">
        <v>5.78302378902215E-9</v>
      </c>
      <c r="E679" t="s">
        <v>1289</v>
      </c>
    </row>
    <row r="680" spans="1:5" x14ac:dyDescent="0.2">
      <c r="A680" t="s">
        <v>166</v>
      </c>
      <c r="B680">
        <f t="shared" si="10"/>
        <v>13</v>
      </c>
      <c r="C680" s="3">
        <v>6.8466981437812197E-10</v>
      </c>
      <c r="D680" s="3">
        <v>7.4824629714180396E-8</v>
      </c>
      <c r="E680" t="s">
        <v>1290</v>
      </c>
    </row>
    <row r="681" spans="1:5" x14ac:dyDescent="0.2">
      <c r="A681" t="s">
        <v>1223</v>
      </c>
      <c r="B681">
        <f t="shared" si="10"/>
        <v>11</v>
      </c>
      <c r="C681" s="3">
        <v>5.1857230855161596E-9</v>
      </c>
      <c r="D681" s="3">
        <v>5.2894375472264799E-7</v>
      </c>
      <c r="E681" t="s">
        <v>1291</v>
      </c>
    </row>
    <row r="682" spans="1:5" x14ac:dyDescent="0.2">
      <c r="A682" t="s">
        <v>165</v>
      </c>
      <c r="B682">
        <f t="shared" si="10"/>
        <v>37</v>
      </c>
      <c r="C682" s="3">
        <v>1.3268624511271101E-8</v>
      </c>
      <c r="D682" s="3">
        <v>1.26881221889029E-6</v>
      </c>
      <c r="E682" t="s">
        <v>1292</v>
      </c>
    </row>
    <row r="683" spans="1:5" x14ac:dyDescent="0.2">
      <c r="A683" t="s">
        <v>164</v>
      </c>
      <c r="B683">
        <f t="shared" si="10"/>
        <v>11</v>
      </c>
      <c r="C683" s="3">
        <v>1.11138716026732E-7</v>
      </c>
      <c r="D683" s="3">
        <v>1.00024844424059E-5</v>
      </c>
      <c r="E683" t="s">
        <v>1293</v>
      </c>
    </row>
    <row r="684" spans="1:5" x14ac:dyDescent="0.2">
      <c r="A684" t="s">
        <v>1224</v>
      </c>
      <c r="B684">
        <f t="shared" si="10"/>
        <v>11</v>
      </c>
      <c r="C684" s="3">
        <v>2.2618396768692799E-7</v>
      </c>
      <c r="D684" s="3">
        <v>1.9225637253388899E-5</v>
      </c>
      <c r="E684" t="s">
        <v>1294</v>
      </c>
    </row>
    <row r="685" spans="1:5" x14ac:dyDescent="0.2">
      <c r="A685" t="s">
        <v>1225</v>
      </c>
      <c r="B685">
        <f t="shared" si="10"/>
        <v>17</v>
      </c>
      <c r="C685" s="3">
        <v>2.6754521561561702E-7</v>
      </c>
      <c r="D685" s="3">
        <v>2.0467208994594701E-5</v>
      </c>
      <c r="E685" t="s">
        <v>1295</v>
      </c>
    </row>
    <row r="686" spans="1:5" x14ac:dyDescent="0.2">
      <c r="A686" t="s">
        <v>1226</v>
      </c>
      <c r="B686">
        <f t="shared" si="10"/>
        <v>6</v>
      </c>
      <c r="C686" s="3">
        <v>2.6036244906987802E-7</v>
      </c>
      <c r="D686" s="3">
        <v>2.0966028793521799E-5</v>
      </c>
      <c r="E686" t="s">
        <v>1296</v>
      </c>
    </row>
    <row r="687" spans="1:5" x14ac:dyDescent="0.2">
      <c r="A687" t="s">
        <v>1227</v>
      </c>
      <c r="B687">
        <f t="shared" ref="B687:B750" si="11">LEN(E687) - LEN(SUBSTITUTE(E687, ";","")) + 1</f>
        <v>8</v>
      </c>
      <c r="C687" s="3">
        <v>3.6034147270173398E-7</v>
      </c>
      <c r="D687" s="3">
        <v>2.62534501539835E-5</v>
      </c>
      <c r="E687" t="s">
        <v>1297</v>
      </c>
    </row>
    <row r="688" spans="1:5" x14ac:dyDescent="0.2">
      <c r="A688" t="s">
        <v>1228</v>
      </c>
      <c r="B688">
        <f t="shared" si="11"/>
        <v>9</v>
      </c>
      <c r="C688" s="3">
        <v>4.5117782963926302E-7</v>
      </c>
      <c r="D688" s="3">
        <v>3.1377367243094199E-5</v>
      </c>
      <c r="E688" t="s">
        <v>1298</v>
      </c>
    </row>
    <row r="689" spans="1:5" x14ac:dyDescent="0.2">
      <c r="A689" t="s">
        <v>167</v>
      </c>
      <c r="B689">
        <f t="shared" si="11"/>
        <v>86</v>
      </c>
      <c r="C689" s="3">
        <v>5.9268687607824805E-7</v>
      </c>
      <c r="D689" s="3">
        <v>3.9426561756509601E-5</v>
      </c>
      <c r="E689" t="s">
        <v>1299</v>
      </c>
    </row>
    <row r="690" spans="1:5" x14ac:dyDescent="0.2">
      <c r="A690" t="s">
        <v>1229</v>
      </c>
      <c r="B690">
        <f t="shared" si="11"/>
        <v>7</v>
      </c>
      <c r="C690" s="3">
        <v>1.20079693624154E-6</v>
      </c>
      <c r="D690" s="3">
        <v>7.6550804685398397E-5</v>
      </c>
      <c r="E690" t="s">
        <v>1146</v>
      </c>
    </row>
    <row r="691" spans="1:5" x14ac:dyDescent="0.2">
      <c r="A691" t="s">
        <v>1230</v>
      </c>
      <c r="B691">
        <f t="shared" si="11"/>
        <v>5</v>
      </c>
      <c r="C691" s="3">
        <v>1.2545286599784301E-6</v>
      </c>
      <c r="D691" s="3">
        <v>7.6777153990679597E-5</v>
      </c>
      <c r="E691" t="s">
        <v>1300</v>
      </c>
    </row>
    <row r="692" spans="1:5" x14ac:dyDescent="0.2">
      <c r="A692" t="s">
        <v>144</v>
      </c>
      <c r="B692">
        <f t="shared" si="11"/>
        <v>19</v>
      </c>
      <c r="C692" s="3">
        <v>1.67205498933849E-6</v>
      </c>
      <c r="D692" s="3">
        <v>9.83940051418422E-5</v>
      </c>
      <c r="E692" t="s">
        <v>1301</v>
      </c>
    </row>
    <row r="693" spans="1:5" x14ac:dyDescent="0.2">
      <c r="A693" t="s">
        <v>142</v>
      </c>
      <c r="B693">
        <f t="shared" si="11"/>
        <v>18</v>
      </c>
      <c r="C693" s="3">
        <v>4.6925174974500597E-6</v>
      </c>
      <c r="D693" s="3">
        <v>2.65909324855503E-4</v>
      </c>
      <c r="E693" t="s">
        <v>1302</v>
      </c>
    </row>
    <row r="694" spans="1:5" x14ac:dyDescent="0.2">
      <c r="A694" t="s">
        <v>1231</v>
      </c>
      <c r="B694">
        <f t="shared" si="11"/>
        <v>24</v>
      </c>
      <c r="C694" s="3">
        <v>1.5171954139794499E-5</v>
      </c>
      <c r="D694" s="3">
        <v>8.2903892263877098E-4</v>
      </c>
      <c r="E694" t="s">
        <v>1303</v>
      </c>
    </row>
    <row r="695" spans="1:5" x14ac:dyDescent="0.2">
      <c r="A695" t="s">
        <v>1232</v>
      </c>
      <c r="B695">
        <f t="shared" si="11"/>
        <v>10</v>
      </c>
      <c r="C695" s="3">
        <v>1.73563370873594E-5</v>
      </c>
      <c r="D695" s="3">
        <v>9.1569640495379101E-4</v>
      </c>
      <c r="E695" t="s">
        <v>1304</v>
      </c>
    </row>
    <row r="696" spans="1:5" x14ac:dyDescent="0.2">
      <c r="A696" t="s">
        <v>1233</v>
      </c>
      <c r="B696">
        <f t="shared" si="11"/>
        <v>4</v>
      </c>
      <c r="C696" s="3">
        <v>2.2562613327458199E-5</v>
      </c>
      <c r="D696" s="3">
        <v>1.0787749497191E-3</v>
      </c>
      <c r="E696" t="s">
        <v>1305</v>
      </c>
    </row>
    <row r="697" spans="1:5" x14ac:dyDescent="0.2">
      <c r="A697" t="s">
        <v>1234</v>
      </c>
      <c r="B697">
        <f t="shared" si="11"/>
        <v>4</v>
      </c>
      <c r="C697" s="3">
        <v>2.2562613327458199E-5</v>
      </c>
      <c r="D697" s="3">
        <v>1.11357414164552E-3</v>
      </c>
      <c r="E697" t="s">
        <v>1305</v>
      </c>
    </row>
    <row r="698" spans="1:5" x14ac:dyDescent="0.2">
      <c r="A698" t="s">
        <v>1235</v>
      </c>
      <c r="B698">
        <f t="shared" si="11"/>
        <v>4</v>
      </c>
      <c r="C698" s="3">
        <v>2.2562613327458199E-5</v>
      </c>
      <c r="D698" s="3">
        <v>1.15069327970037E-3</v>
      </c>
      <c r="E698" t="s">
        <v>1306</v>
      </c>
    </row>
    <row r="699" spans="1:5" x14ac:dyDescent="0.2">
      <c r="A699" t="s">
        <v>1236</v>
      </c>
      <c r="B699">
        <f t="shared" si="11"/>
        <v>5</v>
      </c>
      <c r="C699" s="3">
        <v>4.5029312202185598E-5</v>
      </c>
      <c r="D699" s="3">
        <v>2.0877226566467901E-3</v>
      </c>
      <c r="E699" t="s">
        <v>1161</v>
      </c>
    </row>
    <row r="700" spans="1:5" x14ac:dyDescent="0.2">
      <c r="A700" t="s">
        <v>1237</v>
      </c>
      <c r="B700">
        <f t="shared" si="11"/>
        <v>16</v>
      </c>
      <c r="C700" s="3">
        <v>4.9632671817585702E-5</v>
      </c>
      <c r="D700" s="3">
        <v>2.23347023179136E-3</v>
      </c>
      <c r="E700" t="s">
        <v>1307</v>
      </c>
    </row>
    <row r="701" spans="1:5" x14ac:dyDescent="0.2">
      <c r="A701" t="s">
        <v>1238</v>
      </c>
      <c r="B701">
        <f t="shared" si="11"/>
        <v>7</v>
      </c>
      <c r="C701" s="3">
        <v>5.9298397258836199E-5</v>
      </c>
      <c r="D701" s="3">
        <v>2.5921870801719799E-3</v>
      </c>
      <c r="E701" t="s">
        <v>1308</v>
      </c>
    </row>
    <row r="702" spans="1:5" x14ac:dyDescent="0.2">
      <c r="A702" t="s">
        <v>133</v>
      </c>
      <c r="B702">
        <f t="shared" si="11"/>
        <v>13</v>
      </c>
      <c r="C702" s="3">
        <v>1.30458921476052E-4</v>
      </c>
      <c r="D702" s="3">
        <v>5.5445041627322196E-3</v>
      </c>
      <c r="E702" t="s">
        <v>1309</v>
      </c>
    </row>
    <row r="703" spans="1:5" x14ac:dyDescent="0.2">
      <c r="A703" t="s">
        <v>1239</v>
      </c>
      <c r="B703">
        <f t="shared" si="11"/>
        <v>4</v>
      </c>
      <c r="C703" s="3">
        <v>1.4645736497875001E-4</v>
      </c>
      <c r="D703" s="3">
        <v>6.0562099572294102E-3</v>
      </c>
      <c r="E703" t="s">
        <v>1190</v>
      </c>
    </row>
    <row r="704" spans="1:5" x14ac:dyDescent="0.2">
      <c r="A704" t="s">
        <v>806</v>
      </c>
      <c r="B704">
        <f t="shared" si="11"/>
        <v>31</v>
      </c>
      <c r="C704" s="3">
        <v>1.5814108866219501E-4</v>
      </c>
      <c r="D704" s="3">
        <v>6.3672596224515496E-3</v>
      </c>
      <c r="E704" t="s">
        <v>1310</v>
      </c>
    </row>
    <row r="705" spans="1:5" x14ac:dyDescent="0.2">
      <c r="A705" t="s">
        <v>169</v>
      </c>
      <c r="B705">
        <f t="shared" si="11"/>
        <v>9</v>
      </c>
      <c r="C705" s="3">
        <v>1.94284449310126E-4</v>
      </c>
      <c r="D705" s="3">
        <v>7.6219283960126203E-3</v>
      </c>
      <c r="E705" t="s">
        <v>1311</v>
      </c>
    </row>
    <row r="706" spans="1:5" x14ac:dyDescent="0.2">
      <c r="A706" t="s">
        <v>93</v>
      </c>
      <c r="B706">
        <f t="shared" si="11"/>
        <v>32</v>
      </c>
      <c r="C706" s="3">
        <v>2.0618016527129701E-4</v>
      </c>
      <c r="D706" s="3">
        <v>7.8863913216270908E-3</v>
      </c>
      <c r="E706" t="s">
        <v>1312</v>
      </c>
    </row>
    <row r="707" spans="1:5" x14ac:dyDescent="0.2">
      <c r="A707" t="s">
        <v>1240</v>
      </c>
      <c r="B707">
        <f t="shared" si="11"/>
        <v>37</v>
      </c>
      <c r="C707" s="3">
        <v>2.8486781653781301E-4</v>
      </c>
      <c r="D707" s="3">
        <v>1.03773276024489E-2</v>
      </c>
      <c r="E707" t="s">
        <v>1313</v>
      </c>
    </row>
    <row r="708" spans="1:5" x14ac:dyDescent="0.2">
      <c r="A708" t="s">
        <v>1241</v>
      </c>
      <c r="B708">
        <f t="shared" si="11"/>
        <v>4</v>
      </c>
      <c r="C708" s="3">
        <v>2.8209250818690202E-4</v>
      </c>
      <c r="D708" s="3">
        <v>1.05268667689259E-2</v>
      </c>
      <c r="E708" t="s">
        <v>1190</v>
      </c>
    </row>
    <row r="709" spans="1:5" x14ac:dyDescent="0.2">
      <c r="A709" t="s">
        <v>67</v>
      </c>
      <c r="B709">
        <f t="shared" si="11"/>
        <v>38</v>
      </c>
      <c r="C709" s="3">
        <v>3.13752267188683E-4</v>
      </c>
      <c r="D709" s="3">
        <v>1.11637434604345E-2</v>
      </c>
      <c r="E709" t="s">
        <v>1314</v>
      </c>
    </row>
    <row r="710" spans="1:5" x14ac:dyDescent="0.2">
      <c r="A710" t="s">
        <v>106</v>
      </c>
      <c r="B710">
        <f t="shared" si="11"/>
        <v>27</v>
      </c>
      <c r="C710" s="3">
        <v>3.7261801555823402E-4</v>
      </c>
      <c r="D710" s="3">
        <v>1.2956944631911301E-2</v>
      </c>
      <c r="E710" t="s">
        <v>1315</v>
      </c>
    </row>
    <row r="711" spans="1:5" x14ac:dyDescent="0.2">
      <c r="A711" t="s">
        <v>1242</v>
      </c>
      <c r="B711">
        <f t="shared" si="11"/>
        <v>10</v>
      </c>
      <c r="C711" s="3">
        <v>4.7737233949614902E-4</v>
      </c>
      <c r="D711" s="3">
        <v>1.4321170184884499E-2</v>
      </c>
      <c r="E711" t="s">
        <v>1316</v>
      </c>
    </row>
    <row r="712" spans="1:5" x14ac:dyDescent="0.2">
      <c r="A712" t="s">
        <v>1243</v>
      </c>
      <c r="B712">
        <f t="shared" si="11"/>
        <v>11</v>
      </c>
      <c r="C712" s="3">
        <v>4.73599680931307E-4</v>
      </c>
      <c r="D712" s="3">
        <v>1.4492150236498001E-2</v>
      </c>
      <c r="E712" t="s">
        <v>1317</v>
      </c>
    </row>
    <row r="713" spans="1:5" x14ac:dyDescent="0.2">
      <c r="A713" t="s">
        <v>73</v>
      </c>
      <c r="B713">
        <f t="shared" si="11"/>
        <v>54</v>
      </c>
      <c r="C713" s="3">
        <v>4.7318450116178598E-4</v>
      </c>
      <c r="D713" s="3">
        <v>1.47749446281129E-2</v>
      </c>
      <c r="E713" t="s">
        <v>1318</v>
      </c>
    </row>
    <row r="714" spans="1:5" x14ac:dyDescent="0.2">
      <c r="A714" t="s">
        <v>88</v>
      </c>
      <c r="B714">
        <f t="shared" si="11"/>
        <v>27</v>
      </c>
      <c r="C714" s="3">
        <v>4.64043558506893E-4</v>
      </c>
      <c r="D714" s="3">
        <v>1.4791388427407201E-2</v>
      </c>
      <c r="E714" t="s">
        <v>1315</v>
      </c>
    </row>
    <row r="715" spans="1:5" x14ac:dyDescent="0.2">
      <c r="A715" t="s">
        <v>109</v>
      </c>
      <c r="B715">
        <f t="shared" si="11"/>
        <v>27</v>
      </c>
      <c r="C715" s="3">
        <v>4.3950924182997801E-4</v>
      </c>
      <c r="D715" s="3">
        <v>1.4943314222219201E-2</v>
      </c>
      <c r="E715" t="s">
        <v>1315</v>
      </c>
    </row>
    <row r="716" spans="1:5" x14ac:dyDescent="0.2">
      <c r="A716" t="s">
        <v>797</v>
      </c>
      <c r="B716">
        <f t="shared" si="11"/>
        <v>29</v>
      </c>
      <c r="C716" s="3">
        <v>5.0870787846693099E-4</v>
      </c>
      <c r="D716" s="3">
        <v>1.4967751039507799E-2</v>
      </c>
      <c r="E716" t="s">
        <v>1319</v>
      </c>
    </row>
    <row r="717" spans="1:5" x14ac:dyDescent="0.2">
      <c r="A717" t="s">
        <v>1244</v>
      </c>
      <c r="B717">
        <f t="shared" si="11"/>
        <v>9</v>
      </c>
      <c r="C717" s="3">
        <v>5.1940480377426297E-4</v>
      </c>
      <c r="D717" s="3">
        <v>1.4994138674992901E-2</v>
      </c>
      <c r="E717" t="s">
        <v>1320</v>
      </c>
    </row>
    <row r="718" spans="1:5" x14ac:dyDescent="0.2">
      <c r="A718" t="s">
        <v>89</v>
      </c>
      <c r="B718">
        <f t="shared" si="11"/>
        <v>27</v>
      </c>
      <c r="C718" s="3">
        <v>4.64043558506893E-4</v>
      </c>
      <c r="D718" s="3">
        <v>1.5106098819479699E-2</v>
      </c>
      <c r="E718" t="s">
        <v>1315</v>
      </c>
    </row>
    <row r="719" spans="1:5" x14ac:dyDescent="0.2">
      <c r="A719" t="s">
        <v>90</v>
      </c>
      <c r="B719">
        <f t="shared" si="11"/>
        <v>27</v>
      </c>
      <c r="C719" s="3">
        <v>4.64043558506893E-4</v>
      </c>
      <c r="D719" s="3">
        <v>1.54344922720771E-2</v>
      </c>
      <c r="E719" t="s">
        <v>1315</v>
      </c>
    </row>
    <row r="720" spans="1:5" x14ac:dyDescent="0.2">
      <c r="A720" t="s">
        <v>1245</v>
      </c>
      <c r="B720">
        <f t="shared" si="11"/>
        <v>8</v>
      </c>
      <c r="C720" s="3">
        <v>6.2045619089738495E-4</v>
      </c>
      <c r="D720" s="3">
        <v>1.75795920754259E-2</v>
      </c>
      <c r="E720" t="s">
        <v>1321</v>
      </c>
    </row>
    <row r="721" spans="1:5" x14ac:dyDescent="0.2">
      <c r="A721" t="s">
        <v>1246</v>
      </c>
      <c r="B721">
        <f t="shared" si="11"/>
        <v>12</v>
      </c>
      <c r="C721" s="3">
        <v>6.9142626924757105E-4</v>
      </c>
      <c r="D721" s="3">
        <v>1.9234221671796101E-2</v>
      </c>
      <c r="E721" t="s">
        <v>1322</v>
      </c>
    </row>
    <row r="722" spans="1:5" x14ac:dyDescent="0.2">
      <c r="A722" t="s">
        <v>138</v>
      </c>
      <c r="B722">
        <f t="shared" si="11"/>
        <v>43</v>
      </c>
      <c r="C722" s="3">
        <v>7.1697280755115503E-4</v>
      </c>
      <c r="D722" s="3">
        <v>1.9588721349165499E-2</v>
      </c>
      <c r="E722" t="s">
        <v>1323</v>
      </c>
    </row>
    <row r="723" spans="1:5" x14ac:dyDescent="0.2">
      <c r="A723" t="s">
        <v>1247</v>
      </c>
      <c r="B723">
        <f t="shared" si="11"/>
        <v>12</v>
      </c>
      <c r="C723" s="3">
        <v>7.6730797723242601E-4</v>
      </c>
      <c r="D723" s="3">
        <v>2.05961614941335E-2</v>
      </c>
      <c r="E723" t="s">
        <v>1324</v>
      </c>
    </row>
    <row r="724" spans="1:5" x14ac:dyDescent="0.2">
      <c r="A724" t="s">
        <v>1248</v>
      </c>
      <c r="B724">
        <f t="shared" si="11"/>
        <v>16</v>
      </c>
      <c r="C724" s="3">
        <v>8.28107287958699E-4</v>
      </c>
      <c r="D724" s="3">
        <v>2.1844899147876001E-2</v>
      </c>
      <c r="E724" t="s">
        <v>1325</v>
      </c>
    </row>
    <row r="725" spans="1:5" x14ac:dyDescent="0.2">
      <c r="A725" t="s">
        <v>1249</v>
      </c>
      <c r="B725">
        <f t="shared" si="11"/>
        <v>12</v>
      </c>
      <c r="C725" s="3">
        <v>9.4004242777357002E-4</v>
      </c>
      <c r="D725" s="3">
        <v>2.3578113352353498E-2</v>
      </c>
      <c r="E725" t="s">
        <v>1326</v>
      </c>
    </row>
    <row r="726" spans="1:5" x14ac:dyDescent="0.2">
      <c r="A726" t="s">
        <v>1250</v>
      </c>
      <c r="B726">
        <f t="shared" si="11"/>
        <v>9</v>
      </c>
      <c r="C726" s="3">
        <v>9.1925048450187702E-4</v>
      </c>
      <c r="D726" s="3">
        <v>2.3838190530302901E-2</v>
      </c>
      <c r="E726" t="s">
        <v>1327</v>
      </c>
    </row>
    <row r="727" spans="1:5" x14ac:dyDescent="0.2">
      <c r="A727" t="s">
        <v>146</v>
      </c>
      <c r="B727">
        <f t="shared" si="11"/>
        <v>3</v>
      </c>
      <c r="C727" s="3">
        <v>9.3982398942135204E-4</v>
      </c>
      <c r="D727" s="3">
        <v>2.3965511730244499E-2</v>
      </c>
      <c r="E727" t="s">
        <v>1328</v>
      </c>
    </row>
    <row r="728" spans="1:5" x14ac:dyDescent="0.2">
      <c r="A728" t="s">
        <v>1251</v>
      </c>
      <c r="B728">
        <f t="shared" si="11"/>
        <v>12</v>
      </c>
      <c r="C728" s="3">
        <v>1.14398024575287E-3</v>
      </c>
      <c r="D728" s="3">
        <v>2.6927535015413801E-2</v>
      </c>
      <c r="E728" t="s">
        <v>1329</v>
      </c>
    </row>
    <row r="729" spans="1:5" x14ac:dyDescent="0.2">
      <c r="A729" t="s">
        <v>724</v>
      </c>
      <c r="B729">
        <f t="shared" si="11"/>
        <v>57</v>
      </c>
      <c r="C729" s="3">
        <v>1.1886899433358601E-3</v>
      </c>
      <c r="D729" s="3">
        <v>2.7144710646326502E-2</v>
      </c>
      <c r="E729" t="s">
        <v>1330</v>
      </c>
    </row>
    <row r="730" spans="1:5" x14ac:dyDescent="0.2">
      <c r="A730" t="s">
        <v>1252</v>
      </c>
      <c r="B730">
        <f t="shared" si="11"/>
        <v>12</v>
      </c>
      <c r="C730" s="3">
        <v>1.14398024575287E-3</v>
      </c>
      <c r="D730" s="3">
        <v>2.7348277750029699E-2</v>
      </c>
      <c r="E730" t="s">
        <v>1329</v>
      </c>
    </row>
    <row r="731" spans="1:5" x14ac:dyDescent="0.2">
      <c r="A731" t="s">
        <v>1253</v>
      </c>
      <c r="B731">
        <f t="shared" si="11"/>
        <v>4</v>
      </c>
      <c r="C731" s="3">
        <v>1.1882786616157299E-3</v>
      </c>
      <c r="D731" s="3">
        <v>2.7546459882910199E-2</v>
      </c>
      <c r="E731" t="s">
        <v>1331</v>
      </c>
    </row>
    <row r="732" spans="1:5" x14ac:dyDescent="0.2">
      <c r="A732" t="s">
        <v>873</v>
      </c>
      <c r="B732">
        <f t="shared" si="11"/>
        <v>23</v>
      </c>
      <c r="C732" s="3">
        <v>1.2267099424901999E-3</v>
      </c>
      <c r="D732" s="3">
        <v>2.7600973706029399E-2</v>
      </c>
      <c r="E732" t="s">
        <v>1332</v>
      </c>
    </row>
    <row r="733" spans="1:5" x14ac:dyDescent="0.2">
      <c r="A733" t="s">
        <v>1254</v>
      </c>
      <c r="B733">
        <f t="shared" si="11"/>
        <v>12</v>
      </c>
      <c r="C733" s="3">
        <v>1.14398024575287E-3</v>
      </c>
      <c r="D733" s="3">
        <v>2.77823773968555E-2</v>
      </c>
      <c r="E733" t="s">
        <v>1329</v>
      </c>
    </row>
    <row r="734" spans="1:5" x14ac:dyDescent="0.2">
      <c r="A734" t="s">
        <v>1255</v>
      </c>
      <c r="B734">
        <f t="shared" si="11"/>
        <v>12</v>
      </c>
      <c r="C734" s="3">
        <v>1.14398024575287E-3</v>
      </c>
      <c r="D734" s="3">
        <v>2.82304802580951E-2</v>
      </c>
      <c r="E734" t="s">
        <v>1329</v>
      </c>
    </row>
    <row r="735" spans="1:5" x14ac:dyDescent="0.2">
      <c r="A735" t="s">
        <v>1256</v>
      </c>
      <c r="B735">
        <f t="shared" si="11"/>
        <v>11</v>
      </c>
      <c r="C735" s="3">
        <v>1.2994707281053001E-3</v>
      </c>
      <c r="D735" s="3">
        <v>2.8814350927552201E-2</v>
      </c>
      <c r="E735" t="s">
        <v>1333</v>
      </c>
    </row>
    <row r="736" spans="1:5" x14ac:dyDescent="0.2">
      <c r="A736" t="s">
        <v>82</v>
      </c>
      <c r="B736">
        <f t="shared" si="11"/>
        <v>31</v>
      </c>
      <c r="C736" s="3">
        <v>1.4521795473480101E-3</v>
      </c>
      <c r="D736" s="3">
        <v>2.96244627658993E-2</v>
      </c>
      <c r="E736" t="s">
        <v>1334</v>
      </c>
    </row>
    <row r="737" spans="1:5" x14ac:dyDescent="0.2">
      <c r="A737" t="s">
        <v>105</v>
      </c>
      <c r="B737">
        <f t="shared" si="11"/>
        <v>27</v>
      </c>
      <c r="C737" s="3">
        <v>1.47568291018171E-3</v>
      </c>
      <c r="D737" s="3">
        <v>2.9707827007605599E-2</v>
      </c>
      <c r="E737" t="s">
        <v>1315</v>
      </c>
    </row>
    <row r="738" spans="1:5" x14ac:dyDescent="0.2">
      <c r="A738" t="s">
        <v>1257</v>
      </c>
      <c r="B738">
        <f t="shared" si="11"/>
        <v>9</v>
      </c>
      <c r="C738" s="3">
        <v>1.3593616123021501E-3</v>
      </c>
      <c r="D738" s="3">
        <v>2.9711760954604201E-2</v>
      </c>
      <c r="E738" t="s">
        <v>1335</v>
      </c>
    </row>
    <row r="739" spans="1:5" x14ac:dyDescent="0.2">
      <c r="A739" t="s">
        <v>725</v>
      </c>
      <c r="B739">
        <f t="shared" si="11"/>
        <v>26</v>
      </c>
      <c r="C739" s="3">
        <v>1.4457495111041901E-3</v>
      </c>
      <c r="D739" s="3">
        <v>2.9891847999856901E-2</v>
      </c>
      <c r="E739" t="s">
        <v>1336</v>
      </c>
    </row>
    <row r="740" spans="1:5" x14ac:dyDescent="0.2">
      <c r="A740" t="s">
        <v>1258</v>
      </c>
      <c r="B740">
        <f t="shared" si="11"/>
        <v>11</v>
      </c>
      <c r="C740" s="3">
        <v>1.43890731660773E-3</v>
      </c>
      <c r="D740" s="3">
        <v>3.0157920471367498E-2</v>
      </c>
      <c r="E740" t="s">
        <v>1317</v>
      </c>
    </row>
    <row r="741" spans="1:5" x14ac:dyDescent="0.2">
      <c r="A741" t="s">
        <v>1259</v>
      </c>
      <c r="B741">
        <f t="shared" si="11"/>
        <v>11</v>
      </c>
      <c r="C741" s="3">
        <v>1.43890731660773E-3</v>
      </c>
      <c r="D741" s="3">
        <v>3.05767804779143E-2</v>
      </c>
      <c r="E741" t="s">
        <v>1317</v>
      </c>
    </row>
    <row r="742" spans="1:5" x14ac:dyDescent="0.2">
      <c r="A742" t="s">
        <v>1260</v>
      </c>
      <c r="B742">
        <f t="shared" si="11"/>
        <v>11</v>
      </c>
      <c r="C742" s="3">
        <v>1.43890731660773E-3</v>
      </c>
      <c r="D742" s="3">
        <v>3.10074393578849E-2</v>
      </c>
      <c r="E742" t="s">
        <v>1317</v>
      </c>
    </row>
    <row r="743" spans="1:5" x14ac:dyDescent="0.2">
      <c r="A743" t="s">
        <v>1261</v>
      </c>
      <c r="B743">
        <f t="shared" si="11"/>
        <v>11</v>
      </c>
      <c r="C743" s="3">
        <v>1.5903672076367701E-3</v>
      </c>
      <c r="D743" s="3">
        <v>3.1600802956938401E-2</v>
      </c>
      <c r="E743" t="s">
        <v>1317</v>
      </c>
    </row>
    <row r="744" spans="1:5" x14ac:dyDescent="0.2">
      <c r="A744" t="s">
        <v>84</v>
      </c>
      <c r="B744">
        <f t="shared" si="11"/>
        <v>13</v>
      </c>
      <c r="C744" s="3">
        <v>1.82014680623992E-3</v>
      </c>
      <c r="D744" s="3">
        <v>3.2009478316633103E-2</v>
      </c>
      <c r="E744" t="s">
        <v>1337</v>
      </c>
    </row>
    <row r="745" spans="1:5" x14ac:dyDescent="0.2">
      <c r="A745" t="s">
        <v>1262</v>
      </c>
      <c r="B745">
        <f t="shared" si="11"/>
        <v>12</v>
      </c>
      <c r="C745" s="3">
        <v>1.81863175551937E-3</v>
      </c>
      <c r="D745" s="3">
        <v>3.2354727743542401E-2</v>
      </c>
      <c r="E745" t="s">
        <v>1338</v>
      </c>
    </row>
    <row r="746" spans="1:5" x14ac:dyDescent="0.2">
      <c r="A746" t="s">
        <v>59</v>
      </c>
      <c r="B746">
        <f t="shared" si="11"/>
        <v>30</v>
      </c>
      <c r="C746" s="3">
        <v>1.6506919804395799E-3</v>
      </c>
      <c r="D746" s="3">
        <v>3.23789580778533E-2</v>
      </c>
      <c r="E746" t="s">
        <v>1339</v>
      </c>
    </row>
    <row r="747" spans="1:5" x14ac:dyDescent="0.2">
      <c r="A747" t="s">
        <v>1263</v>
      </c>
      <c r="B747">
        <f t="shared" si="11"/>
        <v>5</v>
      </c>
      <c r="C747" s="3">
        <v>1.8764737367419099E-3</v>
      </c>
      <c r="D747" s="3">
        <v>3.2625054741080899E-2</v>
      </c>
      <c r="E747" t="s">
        <v>1340</v>
      </c>
    </row>
    <row r="748" spans="1:5" x14ac:dyDescent="0.2">
      <c r="A748" t="s">
        <v>1264</v>
      </c>
      <c r="B748">
        <f t="shared" si="11"/>
        <v>12</v>
      </c>
      <c r="C748" s="3">
        <v>1.81863175551937E-3</v>
      </c>
      <c r="D748" s="3">
        <v>3.2735371599348799E-2</v>
      </c>
      <c r="E748" t="s">
        <v>1338</v>
      </c>
    </row>
    <row r="749" spans="1:5" x14ac:dyDescent="0.2">
      <c r="A749" t="s">
        <v>1265</v>
      </c>
      <c r="B749">
        <f t="shared" si="11"/>
        <v>11</v>
      </c>
      <c r="C749" s="3">
        <v>1.9324301431325099E-3</v>
      </c>
      <c r="D749" s="3">
        <v>3.2851312433252698E-2</v>
      </c>
      <c r="E749" t="s">
        <v>1317</v>
      </c>
    </row>
    <row r="750" spans="1:5" x14ac:dyDescent="0.2">
      <c r="A750" t="s">
        <v>1266</v>
      </c>
      <c r="B750">
        <f t="shared" si="11"/>
        <v>44</v>
      </c>
      <c r="C750" s="3">
        <v>1.7036985127945E-3</v>
      </c>
      <c r="D750" s="3">
        <v>3.2995680057918801E-2</v>
      </c>
      <c r="E750" t="s">
        <v>1341</v>
      </c>
    </row>
    <row r="751" spans="1:5" x14ac:dyDescent="0.2">
      <c r="A751" t="s">
        <v>1267</v>
      </c>
      <c r="B751">
        <f t="shared" ref="B751:B766" si="12">LEN(E751) - LEN(SUBSTITUTE(E751, ";","")) + 1</f>
        <v>12</v>
      </c>
      <c r="C751" s="3">
        <v>1.81863175551937E-3</v>
      </c>
      <c r="D751" s="3">
        <v>3.3125078404102899E-2</v>
      </c>
      <c r="E751" t="s">
        <v>1338</v>
      </c>
    </row>
    <row r="752" spans="1:5" x14ac:dyDescent="0.2">
      <c r="A752" t="s">
        <v>1268</v>
      </c>
      <c r="B752">
        <f t="shared" si="12"/>
        <v>11</v>
      </c>
      <c r="C752" s="3">
        <v>1.9324301431325099E-3</v>
      </c>
      <c r="D752" s="3">
        <v>3.32204283032893E-2</v>
      </c>
      <c r="E752" t="s">
        <v>1317</v>
      </c>
    </row>
    <row r="753" spans="1:5" x14ac:dyDescent="0.2">
      <c r="A753" t="s">
        <v>1269</v>
      </c>
      <c r="B753">
        <f t="shared" si="12"/>
        <v>9</v>
      </c>
      <c r="C753" s="3">
        <v>1.7370571838490601E-3</v>
      </c>
      <c r="D753" s="3">
        <v>3.3221218641113201E-2</v>
      </c>
      <c r="E753" t="s">
        <v>1342</v>
      </c>
    </row>
    <row r="754" spans="1:5" x14ac:dyDescent="0.2">
      <c r="A754" t="s">
        <v>1270</v>
      </c>
      <c r="B754">
        <f t="shared" si="12"/>
        <v>3</v>
      </c>
      <c r="C754" s="3">
        <v>1.81447439092288E-3</v>
      </c>
      <c r="D754" s="3">
        <v>3.3447539977253103E-2</v>
      </c>
      <c r="E754" t="s">
        <v>1343</v>
      </c>
    </row>
    <row r="755" spans="1:5" x14ac:dyDescent="0.2">
      <c r="A755" t="s">
        <v>860</v>
      </c>
      <c r="B755">
        <f t="shared" si="12"/>
        <v>23</v>
      </c>
      <c r="C755" s="3">
        <v>1.7746589552603601E-3</v>
      </c>
      <c r="D755" s="3">
        <v>3.3521335821584598E-2</v>
      </c>
      <c r="E755" t="s">
        <v>1332</v>
      </c>
    </row>
    <row r="756" spans="1:5" x14ac:dyDescent="0.2">
      <c r="A756" t="s">
        <v>1271</v>
      </c>
      <c r="B756">
        <f t="shared" si="12"/>
        <v>3</v>
      </c>
      <c r="C756" s="3">
        <v>1.81447439092288E-3</v>
      </c>
      <c r="D756" s="3">
        <v>3.3855436806243998E-2</v>
      </c>
      <c r="E756" t="s">
        <v>1344</v>
      </c>
    </row>
    <row r="757" spans="1:5" x14ac:dyDescent="0.2">
      <c r="A757" t="s">
        <v>66</v>
      </c>
      <c r="B757">
        <f t="shared" si="12"/>
        <v>30</v>
      </c>
      <c r="C757" s="3">
        <v>2.0353963859374002E-3</v>
      </c>
      <c r="D757" s="3">
        <v>3.4221499675650698E-2</v>
      </c>
      <c r="E757" t="s">
        <v>1339</v>
      </c>
    </row>
    <row r="758" spans="1:5" x14ac:dyDescent="0.2">
      <c r="A758" t="s">
        <v>1272</v>
      </c>
      <c r="B758">
        <f t="shared" si="12"/>
        <v>13</v>
      </c>
      <c r="C758" s="3">
        <v>2.1421753623748702E-3</v>
      </c>
      <c r="D758" s="3">
        <v>3.5625307656886401E-2</v>
      </c>
      <c r="E758" t="s">
        <v>1345</v>
      </c>
    </row>
    <row r="759" spans="1:5" x14ac:dyDescent="0.2">
      <c r="A759" t="s">
        <v>1273</v>
      </c>
      <c r="B759">
        <f t="shared" si="12"/>
        <v>8</v>
      </c>
      <c r="C759" s="3">
        <v>2.3138621525357101E-3</v>
      </c>
      <c r="D759" s="3">
        <v>3.8066764444942301E-2</v>
      </c>
      <c r="E759" t="s">
        <v>1346</v>
      </c>
    </row>
    <row r="760" spans="1:5" x14ac:dyDescent="0.2">
      <c r="A760" t="s">
        <v>1274</v>
      </c>
      <c r="B760">
        <f t="shared" si="12"/>
        <v>9</v>
      </c>
      <c r="C760" s="3">
        <v>2.45644726402528E-3</v>
      </c>
      <c r="D760" s="3">
        <v>3.9982599084666899E-2</v>
      </c>
      <c r="E760" t="s">
        <v>1347</v>
      </c>
    </row>
    <row r="761" spans="1:5" x14ac:dyDescent="0.2">
      <c r="A761" t="s">
        <v>1275</v>
      </c>
      <c r="B761">
        <f t="shared" si="12"/>
        <v>6</v>
      </c>
      <c r="C761" s="3">
        <v>2.7262471955622602E-3</v>
      </c>
      <c r="D761" s="3">
        <v>4.3906928518002798E-2</v>
      </c>
      <c r="E761" t="s">
        <v>1348</v>
      </c>
    </row>
    <row r="762" spans="1:5" x14ac:dyDescent="0.2">
      <c r="A762" t="s">
        <v>95</v>
      </c>
      <c r="B762">
        <f t="shared" si="12"/>
        <v>27</v>
      </c>
      <c r="C762" s="3">
        <v>2.7566136496244001E-3</v>
      </c>
      <c r="D762" s="3">
        <v>4.3933530040888999E-2</v>
      </c>
      <c r="E762" t="s">
        <v>1349</v>
      </c>
    </row>
    <row r="763" spans="1:5" x14ac:dyDescent="0.2">
      <c r="A763" t="s">
        <v>1276</v>
      </c>
      <c r="B763">
        <f t="shared" si="12"/>
        <v>27</v>
      </c>
      <c r="C763" s="3">
        <v>2.8763901458190499E-3</v>
      </c>
      <c r="D763" s="3">
        <v>4.5369865186630401E-2</v>
      </c>
      <c r="E763" t="s">
        <v>1350</v>
      </c>
    </row>
    <row r="764" spans="1:5" x14ac:dyDescent="0.2">
      <c r="A764" t="s">
        <v>846</v>
      </c>
      <c r="B764">
        <f t="shared" si="12"/>
        <v>22</v>
      </c>
      <c r="C764" s="3">
        <v>2.98427518814662E-3</v>
      </c>
      <c r="D764" s="3">
        <v>4.6120616544084198E-2</v>
      </c>
      <c r="E764" t="s">
        <v>1351</v>
      </c>
    </row>
    <row r="765" spans="1:5" x14ac:dyDescent="0.2">
      <c r="A765" t="s">
        <v>748</v>
      </c>
      <c r="B765">
        <f t="shared" si="12"/>
        <v>15</v>
      </c>
      <c r="C765" s="3">
        <v>2.9834115455898802E-3</v>
      </c>
      <c r="D765" s="3">
        <v>4.6577751681148097E-2</v>
      </c>
      <c r="E765" t="s">
        <v>1352</v>
      </c>
    </row>
    <row r="766" spans="1:5" x14ac:dyDescent="0.2">
      <c r="A766" t="s">
        <v>1277</v>
      </c>
      <c r="B766">
        <f t="shared" si="12"/>
        <v>3</v>
      </c>
      <c r="C766" s="3">
        <v>3.0654938881721099E-3</v>
      </c>
      <c r="D766" s="3">
        <v>4.6902056489033297E-2</v>
      </c>
      <c r="E766" t="s">
        <v>1353</v>
      </c>
    </row>
  </sheetData>
  <mergeCells count="2">
    <mergeCell ref="A3:E3"/>
    <mergeCell ref="A558:E55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0822F-7B37-6D48-9E9A-FA3DB4831CE2}">
  <dimension ref="A1:E405"/>
  <sheetViews>
    <sheetView workbookViewId="0"/>
  </sheetViews>
  <sheetFormatPr baseColWidth="10" defaultRowHeight="16" x14ac:dyDescent="0.2"/>
  <cols>
    <col min="1" max="1" width="129.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/>
      <c r="B2" s="2"/>
      <c r="C2" s="2"/>
      <c r="D2" s="2"/>
      <c r="E2" s="2"/>
    </row>
    <row r="3" spans="1:5" ht="17" thickBot="1" x14ac:dyDescent="0.25">
      <c r="A3" s="4" t="s">
        <v>5</v>
      </c>
      <c r="B3" s="4"/>
      <c r="C3" s="4"/>
      <c r="D3" s="4"/>
      <c r="E3" s="4"/>
    </row>
    <row r="4" spans="1:5" ht="17" thickTop="1" x14ac:dyDescent="0.2">
      <c r="A4" t="s">
        <v>1354</v>
      </c>
      <c r="B4">
        <f t="shared" ref="B4:B67" si="0">LEN(E4) - LEN(SUBSTITUTE(E4, ";","")) + 1</f>
        <v>45</v>
      </c>
      <c r="C4" s="3">
        <v>1.07063088943622E-23</v>
      </c>
      <c r="D4" s="3">
        <v>5.4634294287930103E-20</v>
      </c>
      <c r="E4" t="s">
        <v>1564</v>
      </c>
    </row>
    <row r="5" spans="1:5" x14ac:dyDescent="0.2">
      <c r="A5" t="s">
        <v>25</v>
      </c>
      <c r="B5">
        <f t="shared" si="0"/>
        <v>63</v>
      </c>
      <c r="C5" s="3">
        <v>1.4508666722856099E-16</v>
      </c>
      <c r="D5" s="3">
        <v>3.70188631433673E-13</v>
      </c>
      <c r="E5" t="s">
        <v>1565</v>
      </c>
    </row>
    <row r="6" spans="1:5" x14ac:dyDescent="0.2">
      <c r="A6" t="s">
        <v>174</v>
      </c>
      <c r="B6">
        <f t="shared" si="0"/>
        <v>50</v>
      </c>
      <c r="C6" s="3">
        <v>3.7132652618818697E-14</v>
      </c>
      <c r="D6" s="3">
        <v>4.7371981578458001E-11</v>
      </c>
      <c r="E6" t="s">
        <v>1566</v>
      </c>
    </row>
    <row r="7" spans="1:5" x14ac:dyDescent="0.2">
      <c r="A7" t="s">
        <v>173</v>
      </c>
      <c r="B7">
        <f t="shared" si="0"/>
        <v>50</v>
      </c>
      <c r="C7" s="3">
        <v>5.1373133228450102E-14</v>
      </c>
      <c r="D7" s="3">
        <v>5.2431419772956201E-11</v>
      </c>
      <c r="E7" t="s">
        <v>1566</v>
      </c>
    </row>
    <row r="8" spans="1:5" x14ac:dyDescent="0.2">
      <c r="A8" t="s">
        <v>175</v>
      </c>
      <c r="B8">
        <f t="shared" si="0"/>
        <v>50</v>
      </c>
      <c r="C8" s="3">
        <v>7.0803101151536294E-14</v>
      </c>
      <c r="D8" s="3">
        <v>6.0218037529381605E-11</v>
      </c>
      <c r="E8" t="s">
        <v>1566</v>
      </c>
    </row>
    <row r="9" spans="1:5" x14ac:dyDescent="0.2">
      <c r="A9" t="s">
        <v>45</v>
      </c>
      <c r="B9">
        <f t="shared" si="0"/>
        <v>50</v>
      </c>
      <c r="C9" s="3">
        <v>3.7132652618818697E-14</v>
      </c>
      <c r="D9" s="3">
        <v>6.3162642104610706E-11</v>
      </c>
      <c r="E9" t="s">
        <v>1567</v>
      </c>
    </row>
    <row r="10" spans="1:5" x14ac:dyDescent="0.2">
      <c r="A10" t="s">
        <v>1355</v>
      </c>
      <c r="B10">
        <f t="shared" si="0"/>
        <v>17</v>
      </c>
      <c r="C10" s="3">
        <v>7.10048207732645E-12</v>
      </c>
      <c r="D10" s="3">
        <v>4.5292200050746102E-9</v>
      </c>
      <c r="E10" t="s">
        <v>1568</v>
      </c>
    </row>
    <row r="11" spans="1:5" x14ac:dyDescent="0.2">
      <c r="A11" t="s">
        <v>1356</v>
      </c>
      <c r="B11">
        <f t="shared" si="0"/>
        <v>17</v>
      </c>
      <c r="C11" s="3">
        <v>7.10048207732645E-12</v>
      </c>
      <c r="D11" s="3">
        <v>5.1762514343709801E-9</v>
      </c>
      <c r="E11" t="s">
        <v>1568</v>
      </c>
    </row>
    <row r="12" spans="1:5" x14ac:dyDescent="0.2">
      <c r="A12" t="s">
        <v>36</v>
      </c>
      <c r="B12">
        <f t="shared" si="0"/>
        <v>44</v>
      </c>
      <c r="C12" s="3">
        <v>1.91679571265399E-11</v>
      </c>
      <c r="D12" s="3">
        <v>1.08682316907481E-8</v>
      </c>
      <c r="E12" t="s">
        <v>1569</v>
      </c>
    </row>
    <row r="13" spans="1:5" x14ac:dyDescent="0.2">
      <c r="A13" t="s">
        <v>1357</v>
      </c>
      <c r="B13">
        <f t="shared" si="0"/>
        <v>16</v>
      </c>
      <c r="C13" s="3">
        <v>4.8110074285099702E-11</v>
      </c>
      <c r="D13" s="3">
        <v>2.45505709076864E-8</v>
      </c>
      <c r="E13" t="s">
        <v>1570</v>
      </c>
    </row>
    <row r="14" spans="1:5" x14ac:dyDescent="0.2">
      <c r="A14" t="s">
        <v>301</v>
      </c>
      <c r="B14">
        <f t="shared" si="0"/>
        <v>29</v>
      </c>
      <c r="C14" s="3">
        <v>1.2762349612085199E-10</v>
      </c>
      <c r="D14" s="3">
        <v>5.9205700064064097E-8</v>
      </c>
      <c r="E14" t="s">
        <v>1571</v>
      </c>
    </row>
    <row r="15" spans="1:5" x14ac:dyDescent="0.2">
      <c r="A15" t="s">
        <v>316</v>
      </c>
      <c r="B15">
        <f t="shared" si="0"/>
        <v>22</v>
      </c>
      <c r="C15" s="3">
        <v>2.26144797941764E-10</v>
      </c>
      <c r="D15" s="3">
        <v>9.6168075324735305E-8</v>
      </c>
      <c r="E15" t="s">
        <v>1572</v>
      </c>
    </row>
    <row r="16" spans="1:5" x14ac:dyDescent="0.2">
      <c r="A16" t="s">
        <v>231</v>
      </c>
      <c r="B16">
        <f t="shared" si="0"/>
        <v>38</v>
      </c>
      <c r="C16" s="3">
        <v>1.6895233810002501E-9</v>
      </c>
      <c r="D16" s="3">
        <v>6.6320290871109996E-7</v>
      </c>
      <c r="E16" t="s">
        <v>1573</v>
      </c>
    </row>
    <row r="17" spans="1:5" x14ac:dyDescent="0.2">
      <c r="A17" t="s">
        <v>1358</v>
      </c>
      <c r="B17">
        <f t="shared" si="0"/>
        <v>13</v>
      </c>
      <c r="C17" s="3">
        <v>2.3239258482616702E-9</v>
      </c>
      <c r="D17" s="3">
        <v>8.4707097169138E-7</v>
      </c>
      <c r="E17" t="s">
        <v>1574</v>
      </c>
    </row>
    <row r="18" spans="1:5" x14ac:dyDescent="0.2">
      <c r="A18" t="s">
        <v>326</v>
      </c>
      <c r="B18">
        <f t="shared" si="0"/>
        <v>54</v>
      </c>
      <c r="C18" s="3">
        <v>3.5289992938515201E-9</v>
      </c>
      <c r="D18" s="3">
        <v>1.2005655597682899E-6</v>
      </c>
      <c r="E18" t="s">
        <v>1575</v>
      </c>
    </row>
    <row r="19" spans="1:5" x14ac:dyDescent="0.2">
      <c r="A19" t="s">
        <v>1359</v>
      </c>
      <c r="B19">
        <f t="shared" si="0"/>
        <v>23</v>
      </c>
      <c r="C19" s="3">
        <v>5.4322650792097802E-9</v>
      </c>
      <c r="D19" s="3">
        <v>1.7325530437004699E-6</v>
      </c>
      <c r="E19" t="s">
        <v>1576</v>
      </c>
    </row>
    <row r="20" spans="1:5" x14ac:dyDescent="0.2">
      <c r="A20" t="s">
        <v>363</v>
      </c>
      <c r="B20">
        <f t="shared" si="0"/>
        <v>65</v>
      </c>
      <c r="C20" s="3">
        <v>8.8867537142475207E-9</v>
      </c>
      <c r="D20" s="3">
        <v>2.3867949580950099E-6</v>
      </c>
      <c r="E20" t="s">
        <v>1577</v>
      </c>
    </row>
    <row r="21" spans="1:5" x14ac:dyDescent="0.2">
      <c r="A21" t="s">
        <v>1360</v>
      </c>
      <c r="B21">
        <f t="shared" si="0"/>
        <v>10</v>
      </c>
      <c r="C21" s="3">
        <v>8.050220968599E-9</v>
      </c>
      <c r="D21" s="3">
        <v>2.41648691780945E-6</v>
      </c>
      <c r="E21" t="s">
        <v>1578</v>
      </c>
    </row>
    <row r="22" spans="1:5" x14ac:dyDescent="0.2">
      <c r="A22" t="s">
        <v>329</v>
      </c>
      <c r="B22">
        <f t="shared" si="0"/>
        <v>43</v>
      </c>
      <c r="C22" s="3">
        <v>8.8627984503490594E-9</v>
      </c>
      <c r="D22" s="3">
        <v>2.5126033606739602E-6</v>
      </c>
      <c r="E22" t="s">
        <v>1579</v>
      </c>
    </row>
    <row r="23" spans="1:5" x14ac:dyDescent="0.2">
      <c r="A23" t="s">
        <v>1361</v>
      </c>
      <c r="B23">
        <f t="shared" si="0"/>
        <v>13</v>
      </c>
      <c r="C23" s="3">
        <v>3.1556254823969097E-8</v>
      </c>
      <c r="D23" s="3">
        <v>8.0515784183357092E-6</v>
      </c>
      <c r="E23" t="s">
        <v>1574</v>
      </c>
    </row>
    <row r="24" spans="1:5" x14ac:dyDescent="0.2">
      <c r="A24" t="s">
        <v>412</v>
      </c>
      <c r="B24">
        <f t="shared" si="0"/>
        <v>12</v>
      </c>
      <c r="C24" s="3">
        <v>5.2214146208944301E-8</v>
      </c>
      <c r="D24" s="3">
        <v>1.26880375287735E-5</v>
      </c>
      <c r="E24" t="s">
        <v>1580</v>
      </c>
    </row>
    <row r="25" spans="1:5" x14ac:dyDescent="0.2">
      <c r="A25" t="s">
        <v>1362</v>
      </c>
      <c r="B25">
        <f t="shared" si="0"/>
        <v>26</v>
      </c>
      <c r="C25" s="3">
        <v>7.1372509686829006E-8</v>
      </c>
      <c r="D25" s="3">
        <v>1.65551780423586E-5</v>
      </c>
      <c r="E25" t="s">
        <v>1581</v>
      </c>
    </row>
    <row r="26" spans="1:5" x14ac:dyDescent="0.2">
      <c r="A26" t="s">
        <v>1363</v>
      </c>
      <c r="B26">
        <f t="shared" si="0"/>
        <v>11</v>
      </c>
      <c r="C26" s="3">
        <v>8.07070936471494E-8</v>
      </c>
      <c r="D26" s="3">
        <v>1.7906447777452301E-5</v>
      </c>
      <c r="E26" t="s">
        <v>1582</v>
      </c>
    </row>
    <row r="27" spans="1:5" x14ac:dyDescent="0.2">
      <c r="A27" t="s">
        <v>1095</v>
      </c>
      <c r="B27">
        <f t="shared" si="0"/>
        <v>24</v>
      </c>
      <c r="C27" s="3">
        <v>8.6523983322213602E-8</v>
      </c>
      <c r="D27" s="3">
        <v>1.83971619538857E-5</v>
      </c>
      <c r="E27" t="s">
        <v>1583</v>
      </c>
    </row>
    <row r="28" spans="1:5" x14ac:dyDescent="0.2">
      <c r="A28" t="s">
        <v>1364</v>
      </c>
      <c r="B28">
        <f t="shared" si="0"/>
        <v>23</v>
      </c>
      <c r="C28" s="3">
        <v>1.1534161060233301E-7</v>
      </c>
      <c r="D28" s="3">
        <v>2.3543529556148299E-5</v>
      </c>
      <c r="E28" t="s">
        <v>1584</v>
      </c>
    </row>
    <row r="29" spans="1:5" x14ac:dyDescent="0.2">
      <c r="A29" t="s">
        <v>226</v>
      </c>
      <c r="B29">
        <f t="shared" si="0"/>
        <v>29</v>
      </c>
      <c r="C29" s="3">
        <v>1.6337886728606599E-7</v>
      </c>
      <c r="D29" s="3">
        <v>3.2066244606184301E-5</v>
      </c>
      <c r="E29" t="s">
        <v>1585</v>
      </c>
    </row>
    <row r="30" spans="1:5" x14ac:dyDescent="0.2">
      <c r="A30" t="s">
        <v>214</v>
      </c>
      <c r="B30">
        <f t="shared" si="0"/>
        <v>53</v>
      </c>
      <c r="C30" s="3">
        <v>2.18489859381468E-7</v>
      </c>
      <c r="D30" s="3">
        <v>4.1294583423097398E-5</v>
      </c>
      <c r="E30" t="s">
        <v>1586</v>
      </c>
    </row>
    <row r="31" spans="1:5" x14ac:dyDescent="0.2">
      <c r="A31" t="s">
        <v>1365</v>
      </c>
      <c r="B31">
        <f t="shared" si="0"/>
        <v>14</v>
      </c>
      <c r="C31" s="3">
        <v>2.8494937823419602E-7</v>
      </c>
      <c r="D31" s="3">
        <v>5.19320241831822E-5</v>
      </c>
      <c r="E31" t="s">
        <v>1587</v>
      </c>
    </row>
    <row r="32" spans="1:5" x14ac:dyDescent="0.2">
      <c r="A32" t="s">
        <v>1366</v>
      </c>
      <c r="B32">
        <f t="shared" si="0"/>
        <v>37</v>
      </c>
      <c r="C32" s="3">
        <v>3.6111008753891299E-7</v>
      </c>
      <c r="D32" s="3">
        <v>6.3542923334864495E-5</v>
      </c>
      <c r="E32" t="s">
        <v>1588</v>
      </c>
    </row>
    <row r="33" spans="1:5" x14ac:dyDescent="0.2">
      <c r="A33" t="s">
        <v>404</v>
      </c>
      <c r="B33">
        <f t="shared" si="0"/>
        <v>16</v>
      </c>
      <c r="C33" s="3">
        <v>5.0710988797944204E-7</v>
      </c>
      <c r="D33" s="3">
        <v>8.6259391945303106E-5</v>
      </c>
      <c r="E33" t="s">
        <v>1589</v>
      </c>
    </row>
    <row r="34" spans="1:5" x14ac:dyDescent="0.2">
      <c r="A34" t="s">
        <v>1367</v>
      </c>
      <c r="B34">
        <f t="shared" si="0"/>
        <v>13</v>
      </c>
      <c r="C34" s="3">
        <v>8.88337456720717E-7</v>
      </c>
      <c r="D34" s="3">
        <v>1.46231807795026E-4</v>
      </c>
      <c r="E34" t="s">
        <v>1590</v>
      </c>
    </row>
    <row r="35" spans="1:5" x14ac:dyDescent="0.2">
      <c r="A35" t="s">
        <v>264</v>
      </c>
      <c r="B35">
        <f t="shared" si="0"/>
        <v>30</v>
      </c>
      <c r="C35" s="3">
        <v>9.4546209937942305E-7</v>
      </c>
      <c r="D35" s="3">
        <v>1.50771659160412E-4</v>
      </c>
      <c r="E35" t="s">
        <v>1591</v>
      </c>
    </row>
    <row r="36" spans="1:5" x14ac:dyDescent="0.2">
      <c r="A36" t="s">
        <v>1368</v>
      </c>
      <c r="B36">
        <f t="shared" si="0"/>
        <v>18</v>
      </c>
      <c r="C36" s="3">
        <v>2.7770744305565699E-6</v>
      </c>
      <c r="D36" s="3">
        <v>4.2943669148879298E-4</v>
      </c>
      <c r="E36" t="s">
        <v>1592</v>
      </c>
    </row>
    <row r="37" spans="1:5" x14ac:dyDescent="0.2">
      <c r="A37" t="s">
        <v>1369</v>
      </c>
      <c r="B37">
        <f t="shared" si="0"/>
        <v>6</v>
      </c>
      <c r="C37" s="3">
        <v>3.19726457741951E-6</v>
      </c>
      <c r="D37" s="3">
        <v>4.5321225384921599E-4</v>
      </c>
      <c r="E37" t="s">
        <v>1593</v>
      </c>
    </row>
    <row r="38" spans="1:5" x14ac:dyDescent="0.2">
      <c r="A38" t="s">
        <v>1370</v>
      </c>
      <c r="B38">
        <f t="shared" si="0"/>
        <v>12</v>
      </c>
      <c r="C38" s="3">
        <v>3.1934624909172699E-6</v>
      </c>
      <c r="D38" s="3">
        <v>4.6560683117573802E-4</v>
      </c>
      <c r="E38" t="s">
        <v>1594</v>
      </c>
    </row>
    <row r="39" spans="1:5" x14ac:dyDescent="0.2">
      <c r="A39" t="s">
        <v>15</v>
      </c>
      <c r="B39">
        <f t="shared" si="0"/>
        <v>12</v>
      </c>
      <c r="C39" s="3">
        <v>3.1934624909172699E-6</v>
      </c>
      <c r="D39" s="3">
        <v>4.7930114973973001E-4</v>
      </c>
      <c r="E39" t="s">
        <v>1595</v>
      </c>
    </row>
    <row r="40" spans="1:5" x14ac:dyDescent="0.2">
      <c r="A40" t="s">
        <v>1371</v>
      </c>
      <c r="B40">
        <f t="shared" si="0"/>
        <v>7</v>
      </c>
      <c r="C40" s="3">
        <v>3.9240501080971997E-6</v>
      </c>
      <c r="D40" s="3">
        <v>5.4120074869243296E-4</v>
      </c>
      <c r="E40" t="s">
        <v>1596</v>
      </c>
    </row>
    <row r="41" spans="1:5" x14ac:dyDescent="0.2">
      <c r="A41" t="s">
        <v>307</v>
      </c>
      <c r="B41">
        <f t="shared" si="0"/>
        <v>28</v>
      </c>
      <c r="C41" s="3">
        <v>5.9274389344961396E-6</v>
      </c>
      <c r="D41" s="3">
        <v>7.7558258673676402E-4</v>
      </c>
      <c r="E41" t="s">
        <v>1597</v>
      </c>
    </row>
    <row r="42" spans="1:5" x14ac:dyDescent="0.2">
      <c r="A42" t="s">
        <v>43</v>
      </c>
      <c r="B42">
        <f t="shared" si="0"/>
        <v>15</v>
      </c>
      <c r="C42" s="3">
        <v>6.0896811756798197E-6</v>
      </c>
      <c r="D42" s="3">
        <v>7.7689107598735295E-4</v>
      </c>
      <c r="E42" t="s">
        <v>1598</v>
      </c>
    </row>
    <row r="43" spans="1:5" x14ac:dyDescent="0.2">
      <c r="A43" t="s">
        <v>1372</v>
      </c>
      <c r="B43">
        <f t="shared" si="0"/>
        <v>5</v>
      </c>
      <c r="C43" s="3">
        <v>5.9017826518052503E-6</v>
      </c>
      <c r="D43" s="3">
        <v>7.9254728610953201E-4</v>
      </c>
      <c r="E43" t="s">
        <v>1599</v>
      </c>
    </row>
    <row r="44" spans="1:5" x14ac:dyDescent="0.2">
      <c r="A44" t="s">
        <v>1373</v>
      </c>
      <c r="B44">
        <f t="shared" si="0"/>
        <v>11</v>
      </c>
      <c r="C44" s="3">
        <v>6.4350647354489699E-6</v>
      </c>
      <c r="D44" s="3">
        <v>8.0093013036575795E-4</v>
      </c>
      <c r="E44" t="s">
        <v>1600</v>
      </c>
    </row>
    <row r="45" spans="1:5" x14ac:dyDescent="0.2">
      <c r="A45" t="s">
        <v>1374</v>
      </c>
      <c r="B45">
        <f t="shared" si="0"/>
        <v>10</v>
      </c>
      <c r="C45" s="3">
        <v>6.7894624959482398E-6</v>
      </c>
      <c r="D45" s="3">
        <v>8.2491969325771102E-4</v>
      </c>
      <c r="E45" t="s">
        <v>1601</v>
      </c>
    </row>
    <row r="46" spans="1:5" x14ac:dyDescent="0.2">
      <c r="A46" t="s">
        <v>1375</v>
      </c>
      <c r="B46">
        <f t="shared" si="0"/>
        <v>6</v>
      </c>
      <c r="C46" s="3">
        <v>7.5019308379827497E-6</v>
      </c>
      <c r="D46" s="3">
        <v>8.9028728060990599E-4</v>
      </c>
      <c r="E46" t="s">
        <v>1602</v>
      </c>
    </row>
    <row r="47" spans="1:5" x14ac:dyDescent="0.2">
      <c r="A47" t="s">
        <v>1376</v>
      </c>
      <c r="B47">
        <f t="shared" si="0"/>
        <v>31</v>
      </c>
      <c r="C47" s="3">
        <v>7.9483980601232197E-6</v>
      </c>
      <c r="D47" s="3">
        <v>9.2183352956383695E-4</v>
      </c>
      <c r="E47" t="s">
        <v>1603</v>
      </c>
    </row>
    <row r="48" spans="1:5" x14ac:dyDescent="0.2">
      <c r="A48" t="s">
        <v>41</v>
      </c>
      <c r="B48">
        <f t="shared" si="0"/>
        <v>16</v>
      </c>
      <c r="C48" s="3">
        <v>9.0953471857063504E-6</v>
      </c>
      <c r="D48" s="3">
        <v>1.0314123708590999E-3</v>
      </c>
      <c r="E48" t="s">
        <v>1604</v>
      </c>
    </row>
    <row r="49" spans="1:5" x14ac:dyDescent="0.2">
      <c r="A49" t="s">
        <v>1377</v>
      </c>
      <c r="B49">
        <f t="shared" si="0"/>
        <v>10</v>
      </c>
      <c r="C49" s="3">
        <v>9.4165414409989398E-6</v>
      </c>
      <c r="D49" s="3">
        <v>1.04462197768299E-3</v>
      </c>
      <c r="E49" t="s">
        <v>1605</v>
      </c>
    </row>
    <row r="50" spans="1:5" x14ac:dyDescent="0.2">
      <c r="A50" t="s">
        <v>1378</v>
      </c>
      <c r="B50">
        <f t="shared" si="0"/>
        <v>25</v>
      </c>
      <c r="C50" s="3">
        <v>9.7727305558047707E-6</v>
      </c>
      <c r="D50" s="3">
        <v>1.06106902183557E-3</v>
      </c>
      <c r="E50" t="s">
        <v>1606</v>
      </c>
    </row>
    <row r="51" spans="1:5" x14ac:dyDescent="0.2">
      <c r="A51" t="s">
        <v>1379</v>
      </c>
      <c r="B51">
        <f t="shared" si="0"/>
        <v>10</v>
      </c>
      <c r="C51" s="3">
        <v>1.10305674699231E-5</v>
      </c>
      <c r="D51" s="3">
        <v>1.14875481222485E-3</v>
      </c>
      <c r="E51" t="s">
        <v>1607</v>
      </c>
    </row>
    <row r="52" spans="1:5" x14ac:dyDescent="0.2">
      <c r="A52" t="s">
        <v>1380</v>
      </c>
      <c r="B52">
        <f t="shared" si="0"/>
        <v>6</v>
      </c>
      <c r="C52" s="3">
        <v>1.0961816731139E-5</v>
      </c>
      <c r="D52" s="3">
        <v>1.1653781412292101E-3</v>
      </c>
      <c r="E52" t="s">
        <v>1608</v>
      </c>
    </row>
    <row r="53" spans="1:5" x14ac:dyDescent="0.2">
      <c r="A53" t="s">
        <v>1381</v>
      </c>
      <c r="B53">
        <f t="shared" si="0"/>
        <v>4</v>
      </c>
      <c r="C53" s="3">
        <v>1.2480829163616399E-5</v>
      </c>
      <c r="D53" s="3">
        <v>1.27379342443868E-3</v>
      </c>
      <c r="E53" t="s">
        <v>1609</v>
      </c>
    </row>
    <row r="54" spans="1:5" x14ac:dyDescent="0.2">
      <c r="A54" t="s">
        <v>44</v>
      </c>
      <c r="B54">
        <f t="shared" si="0"/>
        <v>16</v>
      </c>
      <c r="C54" s="3">
        <v>1.2903289163380599E-5</v>
      </c>
      <c r="D54" s="3">
        <v>1.29108793334767E-3</v>
      </c>
      <c r="E54" t="s">
        <v>1610</v>
      </c>
    </row>
    <row r="55" spans="1:5" x14ac:dyDescent="0.2">
      <c r="A55" t="s">
        <v>1382</v>
      </c>
      <c r="B55">
        <f t="shared" si="0"/>
        <v>11</v>
      </c>
      <c r="C55" s="3">
        <v>1.48589587807027E-5</v>
      </c>
      <c r="D55" s="3">
        <v>1.4581782049601099E-3</v>
      </c>
      <c r="E55" t="s">
        <v>1611</v>
      </c>
    </row>
    <row r="56" spans="1:5" x14ac:dyDescent="0.2">
      <c r="A56" t="s">
        <v>1100</v>
      </c>
      <c r="B56">
        <f t="shared" si="0"/>
        <v>13</v>
      </c>
      <c r="C56" s="3">
        <v>1.7613828861275E-5</v>
      </c>
      <c r="D56" s="3">
        <v>1.69591261658653E-3</v>
      </c>
      <c r="E56" t="s">
        <v>1612</v>
      </c>
    </row>
    <row r="57" spans="1:5" x14ac:dyDescent="0.2">
      <c r="A57" t="s">
        <v>240</v>
      </c>
      <c r="B57">
        <f t="shared" si="0"/>
        <v>33</v>
      </c>
      <c r="C57" s="3">
        <v>1.8071320403353799E-5</v>
      </c>
      <c r="D57" s="3">
        <v>1.70773977811694E-3</v>
      </c>
      <c r="E57" t="s">
        <v>1613</v>
      </c>
    </row>
    <row r="58" spans="1:5" x14ac:dyDescent="0.2">
      <c r="A58" t="s">
        <v>1383</v>
      </c>
      <c r="B58">
        <f t="shared" si="0"/>
        <v>8</v>
      </c>
      <c r="C58" s="3">
        <v>1.9760775146118801E-5</v>
      </c>
      <c r="D58" s="3">
        <v>1.8007006351900699E-3</v>
      </c>
      <c r="E58" t="s">
        <v>1614</v>
      </c>
    </row>
    <row r="59" spans="1:5" x14ac:dyDescent="0.2">
      <c r="A59" t="s">
        <v>1384</v>
      </c>
      <c r="B59">
        <f t="shared" si="0"/>
        <v>22</v>
      </c>
      <c r="C59" s="3">
        <v>1.9438985252455399E-5</v>
      </c>
      <c r="D59" s="3">
        <v>1.80358439533236E-3</v>
      </c>
      <c r="E59" t="s">
        <v>1615</v>
      </c>
    </row>
    <row r="60" spans="1:5" x14ac:dyDescent="0.2">
      <c r="A60" t="s">
        <v>1385</v>
      </c>
      <c r="B60">
        <f t="shared" si="0"/>
        <v>14</v>
      </c>
      <c r="C60" s="3">
        <v>2.06395468300316E-5</v>
      </c>
      <c r="D60" s="3">
        <v>1.8477825872570399E-3</v>
      </c>
      <c r="E60" t="s">
        <v>1616</v>
      </c>
    </row>
    <row r="61" spans="1:5" x14ac:dyDescent="0.2">
      <c r="A61" t="s">
        <v>1386</v>
      </c>
      <c r="B61">
        <f t="shared" si="0"/>
        <v>23</v>
      </c>
      <c r="C61" s="3">
        <v>2.2701315800082799E-5</v>
      </c>
      <c r="D61" s="3">
        <v>1.9973243884107302E-3</v>
      </c>
      <c r="E61" t="s">
        <v>1617</v>
      </c>
    </row>
    <row r="62" spans="1:5" x14ac:dyDescent="0.2">
      <c r="A62" t="s">
        <v>1387</v>
      </c>
      <c r="B62">
        <f t="shared" si="0"/>
        <v>7</v>
      </c>
      <c r="C62" s="3">
        <v>2.7037090249455701E-5</v>
      </c>
      <c r="D62" s="3">
        <v>2.3384791786944499E-3</v>
      </c>
      <c r="E62" t="s">
        <v>1618</v>
      </c>
    </row>
    <row r="63" spans="1:5" x14ac:dyDescent="0.2">
      <c r="A63" t="s">
        <v>1388</v>
      </c>
      <c r="B63">
        <f t="shared" si="0"/>
        <v>4</v>
      </c>
      <c r="C63" s="3">
        <v>2.84140400923268E-5</v>
      </c>
      <c r="D63" s="3">
        <v>2.3769974851007201E-3</v>
      </c>
      <c r="E63" t="s">
        <v>1619</v>
      </c>
    </row>
    <row r="64" spans="1:5" x14ac:dyDescent="0.2">
      <c r="A64" t="s">
        <v>1389</v>
      </c>
      <c r="B64">
        <f t="shared" si="0"/>
        <v>11</v>
      </c>
      <c r="C64" s="3">
        <v>2.79761658303134E-5</v>
      </c>
      <c r="D64" s="3">
        <v>2.3793729038681598E-3</v>
      </c>
      <c r="E64" t="s">
        <v>1620</v>
      </c>
    </row>
    <row r="65" spans="1:5" x14ac:dyDescent="0.2">
      <c r="A65" t="s">
        <v>1390</v>
      </c>
      <c r="B65">
        <f t="shared" si="0"/>
        <v>9</v>
      </c>
      <c r="C65" s="3">
        <v>2.9901229726681699E-5</v>
      </c>
      <c r="D65" s="3">
        <v>2.4219996078612199E-3</v>
      </c>
      <c r="E65" t="s">
        <v>1621</v>
      </c>
    </row>
    <row r="66" spans="1:5" x14ac:dyDescent="0.2">
      <c r="A66" t="s">
        <v>1391</v>
      </c>
      <c r="B66">
        <f t="shared" si="0"/>
        <v>34</v>
      </c>
      <c r="C66" s="3">
        <v>2.9427688422154201E-5</v>
      </c>
      <c r="D66" s="3">
        <v>2.42208861319763E-3</v>
      </c>
      <c r="E66" t="s">
        <v>1622</v>
      </c>
    </row>
    <row r="67" spans="1:5" x14ac:dyDescent="0.2">
      <c r="A67" t="s">
        <v>1392</v>
      </c>
      <c r="B67">
        <f t="shared" si="0"/>
        <v>7</v>
      </c>
      <c r="C67" s="3">
        <v>3.40055479925729E-5</v>
      </c>
      <c r="D67" s="3">
        <v>2.71141111572031E-3</v>
      </c>
      <c r="E67" t="s">
        <v>1623</v>
      </c>
    </row>
    <row r="68" spans="1:5" x14ac:dyDescent="0.2">
      <c r="A68" t="s">
        <v>1393</v>
      </c>
      <c r="B68">
        <f t="shared" ref="B68:B131" si="1">LEN(E68) - LEN(SUBSTITUTE(E68, ";","")) + 1</f>
        <v>16</v>
      </c>
      <c r="C68" s="3">
        <v>4.2908668601383503E-5</v>
      </c>
      <c r="D68" s="3">
        <v>3.3176202404978801E-3</v>
      </c>
      <c r="E68" t="s">
        <v>1624</v>
      </c>
    </row>
    <row r="69" spans="1:5" x14ac:dyDescent="0.2">
      <c r="A69" t="s">
        <v>1394</v>
      </c>
      <c r="B69">
        <f t="shared" si="1"/>
        <v>7</v>
      </c>
      <c r="C69" s="3">
        <v>4.23842266160957E-5</v>
      </c>
      <c r="D69" s="3">
        <v>3.3274878218759402E-3</v>
      </c>
      <c r="E69" t="s">
        <v>1625</v>
      </c>
    </row>
    <row r="70" spans="1:5" x14ac:dyDescent="0.2">
      <c r="A70" t="s">
        <v>1395</v>
      </c>
      <c r="B70">
        <f t="shared" si="1"/>
        <v>8</v>
      </c>
      <c r="C70" s="3">
        <v>4.9744587209373699E-5</v>
      </c>
      <c r="D70" s="3">
        <v>3.7887556496930502E-3</v>
      </c>
      <c r="E70" t="s">
        <v>1626</v>
      </c>
    </row>
    <row r="71" spans="1:5" x14ac:dyDescent="0.2">
      <c r="A71" t="s">
        <v>1396</v>
      </c>
      <c r="B71">
        <f t="shared" si="1"/>
        <v>7</v>
      </c>
      <c r="C71" s="3">
        <v>5.2383503791523801E-5</v>
      </c>
      <c r="D71" s="3">
        <v>3.8187574264020902E-3</v>
      </c>
      <c r="E71" t="s">
        <v>1627</v>
      </c>
    </row>
    <row r="72" spans="1:5" x14ac:dyDescent="0.2">
      <c r="A72" t="s">
        <v>239</v>
      </c>
      <c r="B72">
        <f t="shared" si="1"/>
        <v>15</v>
      </c>
      <c r="C72" s="3">
        <v>5.1080806914856302E-5</v>
      </c>
      <c r="D72" s="3">
        <v>3.8333140836251701E-3</v>
      </c>
      <c r="E72" t="s">
        <v>1628</v>
      </c>
    </row>
    <row r="73" spans="1:5" x14ac:dyDescent="0.2">
      <c r="A73" t="s">
        <v>288</v>
      </c>
      <c r="B73">
        <f t="shared" si="1"/>
        <v>13</v>
      </c>
      <c r="C73" s="3">
        <v>5.6676401418439698E-5</v>
      </c>
      <c r="D73" s="3">
        <v>3.8562623525106301E-3</v>
      </c>
      <c r="E73" t="s">
        <v>1629</v>
      </c>
    </row>
    <row r="74" spans="1:5" x14ac:dyDescent="0.2">
      <c r="A74" t="s">
        <v>1397</v>
      </c>
      <c r="B74">
        <f t="shared" si="1"/>
        <v>6</v>
      </c>
      <c r="C74" s="3">
        <v>5.2298462268677201E-5</v>
      </c>
      <c r="D74" s="3">
        <v>3.8678123616965199E-3</v>
      </c>
      <c r="E74" t="s">
        <v>1630</v>
      </c>
    </row>
    <row r="75" spans="1:5" x14ac:dyDescent="0.2">
      <c r="A75" t="s">
        <v>27</v>
      </c>
      <c r="B75">
        <f t="shared" si="1"/>
        <v>12</v>
      </c>
      <c r="C75" s="3">
        <v>5.5457228069284E-5</v>
      </c>
      <c r="D75" s="3">
        <v>3.87668814845968E-3</v>
      </c>
      <c r="E75" t="s">
        <v>1631</v>
      </c>
    </row>
    <row r="76" spans="1:5" x14ac:dyDescent="0.2">
      <c r="A76" t="s">
        <v>1398</v>
      </c>
      <c r="B76">
        <f t="shared" si="1"/>
        <v>18</v>
      </c>
      <c r="C76" s="3">
        <v>5.6579557981263199E-5</v>
      </c>
      <c r="D76" s="3">
        <v>3.9016957348430598E-3</v>
      </c>
      <c r="E76" t="s">
        <v>1632</v>
      </c>
    </row>
    <row r="77" spans="1:5" x14ac:dyDescent="0.2">
      <c r="A77" t="s">
        <v>1399</v>
      </c>
      <c r="B77">
        <f t="shared" si="1"/>
        <v>9</v>
      </c>
      <c r="C77" s="3">
        <v>5.4437517720435201E-5</v>
      </c>
      <c r="D77" s="3">
        <v>3.9126007454560697E-3</v>
      </c>
      <c r="E77" t="s">
        <v>1633</v>
      </c>
    </row>
    <row r="78" spans="1:5" x14ac:dyDescent="0.2">
      <c r="A78" t="s">
        <v>1400</v>
      </c>
      <c r="B78">
        <f t="shared" si="1"/>
        <v>4</v>
      </c>
      <c r="C78" s="3">
        <v>5.5447992815553903E-5</v>
      </c>
      <c r="D78" s="3">
        <v>3.9298764908023802E-3</v>
      </c>
      <c r="E78" t="s">
        <v>1634</v>
      </c>
    </row>
    <row r="79" spans="1:5" x14ac:dyDescent="0.2">
      <c r="A79" t="s">
        <v>1401</v>
      </c>
      <c r="B79">
        <f t="shared" si="1"/>
        <v>18</v>
      </c>
      <c r="C79" s="3">
        <v>6.03239146295414E-5</v>
      </c>
      <c r="D79" s="3">
        <v>4.05043337308618E-3</v>
      </c>
      <c r="E79" t="s">
        <v>1635</v>
      </c>
    </row>
    <row r="80" spans="1:5" x14ac:dyDescent="0.2">
      <c r="A80" t="s">
        <v>1085</v>
      </c>
      <c r="B80">
        <f t="shared" si="1"/>
        <v>11</v>
      </c>
      <c r="C80" s="3">
        <v>6.2418773688955795E-5</v>
      </c>
      <c r="D80" s="3">
        <v>4.1366623653862501E-3</v>
      </c>
      <c r="E80" t="s">
        <v>1636</v>
      </c>
    </row>
    <row r="81" spans="1:5" x14ac:dyDescent="0.2">
      <c r="A81" t="s">
        <v>1402</v>
      </c>
      <c r="B81">
        <f t="shared" si="1"/>
        <v>14</v>
      </c>
      <c r="C81" s="3">
        <v>6.4735893722533801E-5</v>
      </c>
      <c r="D81" s="3">
        <v>4.2352213546934603E-3</v>
      </c>
      <c r="E81" t="s">
        <v>1637</v>
      </c>
    </row>
    <row r="82" spans="1:5" x14ac:dyDescent="0.2">
      <c r="A82" t="s">
        <v>1403</v>
      </c>
      <c r="B82">
        <f t="shared" si="1"/>
        <v>14</v>
      </c>
      <c r="C82" s="3">
        <v>7.0232926150663703E-5</v>
      </c>
      <c r="D82" s="3">
        <v>4.5366914195802098E-3</v>
      </c>
      <c r="E82" t="s">
        <v>1637</v>
      </c>
    </row>
    <row r="83" spans="1:5" x14ac:dyDescent="0.2">
      <c r="A83" t="s">
        <v>1121</v>
      </c>
      <c r="B83">
        <f t="shared" si="1"/>
        <v>12</v>
      </c>
      <c r="C83" s="3">
        <v>7.4282359882396905E-5</v>
      </c>
      <c r="D83" s="3">
        <v>4.73828603099839E-3</v>
      </c>
      <c r="E83" t="s">
        <v>1638</v>
      </c>
    </row>
    <row r="84" spans="1:5" x14ac:dyDescent="0.2">
      <c r="A84" t="s">
        <v>1404</v>
      </c>
      <c r="B84">
        <f t="shared" si="1"/>
        <v>13</v>
      </c>
      <c r="C84" s="3">
        <v>8.0697891317724898E-5</v>
      </c>
      <c r="D84" s="3">
        <v>5.0839671530166696E-3</v>
      </c>
      <c r="E84" t="s">
        <v>1639</v>
      </c>
    </row>
    <row r="85" spans="1:5" x14ac:dyDescent="0.2">
      <c r="A85" t="s">
        <v>1405</v>
      </c>
      <c r="B85">
        <f t="shared" si="1"/>
        <v>16</v>
      </c>
      <c r="C85" s="3">
        <v>8.1991166202900097E-5</v>
      </c>
      <c r="D85" s="3">
        <v>5.1024502577243797E-3</v>
      </c>
      <c r="E85" t="s">
        <v>1640</v>
      </c>
    </row>
    <row r="86" spans="1:5" x14ac:dyDescent="0.2">
      <c r="A86" t="s">
        <v>1406</v>
      </c>
      <c r="B86">
        <f t="shared" si="1"/>
        <v>5</v>
      </c>
      <c r="C86" s="3">
        <v>8.7772703495797897E-5</v>
      </c>
      <c r="D86" s="3">
        <v>5.33219173736972E-3</v>
      </c>
      <c r="E86" t="s">
        <v>1641</v>
      </c>
    </row>
    <row r="87" spans="1:5" x14ac:dyDescent="0.2">
      <c r="A87" t="s">
        <v>334</v>
      </c>
      <c r="B87">
        <f t="shared" si="1"/>
        <v>6</v>
      </c>
      <c r="C87" s="3">
        <v>8.7082810871601205E-5</v>
      </c>
      <c r="D87" s="3">
        <v>5.3540190828648302E-3</v>
      </c>
      <c r="E87" t="s">
        <v>1642</v>
      </c>
    </row>
    <row r="88" spans="1:5" x14ac:dyDescent="0.2">
      <c r="A88" t="s">
        <v>1407</v>
      </c>
      <c r="B88">
        <f t="shared" si="1"/>
        <v>22</v>
      </c>
      <c r="C88" s="3">
        <v>9.0216758576070494E-5</v>
      </c>
      <c r="D88" s="3">
        <v>5.4161896354551504E-3</v>
      </c>
      <c r="E88" t="s">
        <v>1643</v>
      </c>
    </row>
    <row r="89" spans="1:5" x14ac:dyDescent="0.2">
      <c r="A89" t="s">
        <v>1408</v>
      </c>
      <c r="B89">
        <f t="shared" si="1"/>
        <v>9</v>
      </c>
      <c r="C89" s="3">
        <v>9.4119037643220895E-5</v>
      </c>
      <c r="D89" s="3">
        <v>5.5205683803834001E-3</v>
      </c>
      <c r="E89" t="s">
        <v>1644</v>
      </c>
    </row>
    <row r="90" spans="1:5" x14ac:dyDescent="0.2">
      <c r="A90" t="s">
        <v>1409</v>
      </c>
      <c r="B90">
        <f t="shared" si="1"/>
        <v>9</v>
      </c>
      <c r="C90" s="3">
        <v>9.4119037643220895E-5</v>
      </c>
      <c r="D90" s="3">
        <v>5.5847610359692603E-3</v>
      </c>
      <c r="E90" t="s">
        <v>1645</v>
      </c>
    </row>
    <row r="91" spans="1:5" x14ac:dyDescent="0.2">
      <c r="A91" t="s">
        <v>1410</v>
      </c>
      <c r="B91">
        <f t="shared" si="1"/>
        <v>4</v>
      </c>
      <c r="C91" s="3">
        <v>9.7384901840269199E-5</v>
      </c>
      <c r="D91" s="3">
        <v>5.6472176601237902E-3</v>
      </c>
      <c r="E91" t="s">
        <v>1646</v>
      </c>
    </row>
    <row r="92" spans="1:5" x14ac:dyDescent="0.2">
      <c r="A92" t="s">
        <v>1411</v>
      </c>
      <c r="B92">
        <f t="shared" si="1"/>
        <v>9</v>
      </c>
      <c r="C92" s="3">
        <v>1.07149950844034E-4</v>
      </c>
      <c r="D92" s="3">
        <v>6.1436651590685903E-3</v>
      </c>
      <c r="E92" t="s">
        <v>1647</v>
      </c>
    </row>
    <row r="93" spans="1:5" x14ac:dyDescent="0.2">
      <c r="A93" t="s">
        <v>1412</v>
      </c>
      <c r="B93">
        <f t="shared" si="1"/>
        <v>5</v>
      </c>
      <c r="C93" s="3">
        <v>1.21219113532702E-4</v>
      </c>
      <c r="D93" s="3">
        <v>6.7975949050261197E-3</v>
      </c>
      <c r="E93" t="s">
        <v>1648</v>
      </c>
    </row>
    <row r="94" spans="1:5" x14ac:dyDescent="0.2">
      <c r="A94" t="s">
        <v>1413</v>
      </c>
      <c r="B94">
        <f t="shared" si="1"/>
        <v>5</v>
      </c>
      <c r="C94" s="3">
        <v>1.21219113532702E-4</v>
      </c>
      <c r="D94" s="3">
        <v>6.87312373730419E-3</v>
      </c>
      <c r="E94" t="s">
        <v>1649</v>
      </c>
    </row>
    <row r="95" spans="1:5" x14ac:dyDescent="0.2">
      <c r="A95" t="s">
        <v>1414</v>
      </c>
      <c r="B95">
        <f t="shared" si="1"/>
        <v>8</v>
      </c>
      <c r="C95" s="3">
        <v>1.2821825372488199E-4</v>
      </c>
      <c r="D95" s="3">
        <v>7.1119320517181901E-3</v>
      </c>
      <c r="E95" t="s">
        <v>1650</v>
      </c>
    </row>
    <row r="96" spans="1:5" x14ac:dyDescent="0.2">
      <c r="A96" t="s">
        <v>1415</v>
      </c>
      <c r="B96">
        <f t="shared" si="1"/>
        <v>16</v>
      </c>
      <c r="C96" s="3">
        <v>1.31228940562978E-4</v>
      </c>
      <c r="D96" s="3">
        <v>7.1240562094986703E-3</v>
      </c>
      <c r="E96" t="s">
        <v>1651</v>
      </c>
    </row>
    <row r="97" spans="1:5" x14ac:dyDescent="0.2">
      <c r="A97" t="s">
        <v>1416</v>
      </c>
      <c r="B97">
        <f t="shared" si="1"/>
        <v>10</v>
      </c>
      <c r="C97" s="3">
        <v>1.3114954361272301E-4</v>
      </c>
      <c r="D97" s="3">
        <v>7.1963023769433003E-3</v>
      </c>
      <c r="E97" t="s">
        <v>1652</v>
      </c>
    </row>
    <row r="98" spans="1:5" x14ac:dyDescent="0.2">
      <c r="A98" t="s">
        <v>1417</v>
      </c>
      <c r="B98">
        <f t="shared" si="1"/>
        <v>10</v>
      </c>
      <c r="C98" s="3">
        <v>1.4610228081175501E-4</v>
      </c>
      <c r="D98" s="3">
        <v>7.8479993577093392E-3</v>
      </c>
      <c r="E98" t="s">
        <v>1653</v>
      </c>
    </row>
    <row r="99" spans="1:5" x14ac:dyDescent="0.2">
      <c r="A99" t="s">
        <v>1418</v>
      </c>
      <c r="B99">
        <f t="shared" si="1"/>
        <v>4</v>
      </c>
      <c r="C99" s="3">
        <v>1.5837417425394599E-4</v>
      </c>
      <c r="D99" s="3">
        <v>8.1634688001806892E-3</v>
      </c>
      <c r="E99" t="s">
        <v>1609</v>
      </c>
    </row>
    <row r="100" spans="1:5" x14ac:dyDescent="0.2">
      <c r="A100" t="s">
        <v>1419</v>
      </c>
      <c r="B100">
        <f t="shared" si="1"/>
        <v>4</v>
      </c>
      <c r="C100" s="3">
        <v>1.5837417425394599E-4</v>
      </c>
      <c r="D100" s="3">
        <v>8.2467695022233507E-3</v>
      </c>
      <c r="E100" t="s">
        <v>1654</v>
      </c>
    </row>
    <row r="101" spans="1:5" x14ac:dyDescent="0.2">
      <c r="A101" t="s">
        <v>411</v>
      </c>
      <c r="B101">
        <f t="shared" si="1"/>
        <v>9</v>
      </c>
      <c r="C101" s="3">
        <v>1.5563237859485699E-4</v>
      </c>
      <c r="D101" s="3">
        <v>8.2728336246828509E-3</v>
      </c>
      <c r="E101" t="s">
        <v>1655</v>
      </c>
    </row>
    <row r="102" spans="1:5" x14ac:dyDescent="0.2">
      <c r="A102" t="s">
        <v>1420</v>
      </c>
      <c r="B102">
        <f t="shared" si="1"/>
        <v>4</v>
      </c>
      <c r="C102" s="3">
        <v>1.5837417425394599E-4</v>
      </c>
      <c r="D102" s="3">
        <v>8.3317877445143098E-3</v>
      </c>
      <c r="E102" t="s">
        <v>1654</v>
      </c>
    </row>
    <row r="103" spans="1:5" x14ac:dyDescent="0.2">
      <c r="A103" t="s">
        <v>1421</v>
      </c>
      <c r="B103">
        <f t="shared" si="1"/>
        <v>6</v>
      </c>
      <c r="C103" s="3">
        <v>1.7130974654818701E-4</v>
      </c>
      <c r="D103" s="3">
        <v>8.6553825409445197E-3</v>
      </c>
      <c r="E103" t="s">
        <v>1656</v>
      </c>
    </row>
    <row r="104" spans="1:5" x14ac:dyDescent="0.2">
      <c r="A104" t="s">
        <v>1422</v>
      </c>
      <c r="B104">
        <f t="shared" si="1"/>
        <v>17</v>
      </c>
      <c r="C104" s="3">
        <v>1.7053882286281201E-4</v>
      </c>
      <c r="D104" s="3">
        <v>8.7025961306892996E-3</v>
      </c>
      <c r="E104" t="s">
        <v>1657</v>
      </c>
    </row>
    <row r="105" spans="1:5" x14ac:dyDescent="0.2">
      <c r="A105" t="s">
        <v>1423</v>
      </c>
      <c r="B105">
        <f t="shared" si="1"/>
        <v>10</v>
      </c>
      <c r="C105" s="3">
        <v>1.80347376096341E-4</v>
      </c>
      <c r="D105" s="3">
        <v>9.0226731394081293E-3</v>
      </c>
      <c r="E105" t="s">
        <v>1658</v>
      </c>
    </row>
    <row r="106" spans="1:5" x14ac:dyDescent="0.2">
      <c r="A106" t="s">
        <v>1424</v>
      </c>
      <c r="B106">
        <f t="shared" si="1"/>
        <v>11</v>
      </c>
      <c r="C106" s="3">
        <v>2.0535961422107001E-4</v>
      </c>
      <c r="D106" s="3">
        <v>1.0174272925923499E-2</v>
      </c>
      <c r="E106" t="s">
        <v>1659</v>
      </c>
    </row>
    <row r="107" spans="1:5" x14ac:dyDescent="0.2">
      <c r="A107" t="s">
        <v>1425</v>
      </c>
      <c r="B107">
        <f t="shared" si="1"/>
        <v>14</v>
      </c>
      <c r="C107" s="3">
        <v>2.1694725599799699E-4</v>
      </c>
      <c r="D107" s="3">
        <v>1.0645017763055599E-2</v>
      </c>
      <c r="E107" t="s">
        <v>1660</v>
      </c>
    </row>
    <row r="108" spans="1:5" x14ac:dyDescent="0.2">
      <c r="A108" t="s">
        <v>1426</v>
      </c>
      <c r="B108">
        <f t="shared" si="1"/>
        <v>7</v>
      </c>
      <c r="C108" s="3">
        <v>2.2293578992292601E-4</v>
      </c>
      <c r="D108" s="3">
        <v>1.07324654337424E-2</v>
      </c>
      <c r="E108" t="s">
        <v>1661</v>
      </c>
    </row>
    <row r="109" spans="1:5" x14ac:dyDescent="0.2">
      <c r="A109" t="s">
        <v>1427</v>
      </c>
      <c r="B109">
        <f t="shared" si="1"/>
        <v>9</v>
      </c>
      <c r="C109" s="3">
        <v>2.21169660673135E-4</v>
      </c>
      <c r="D109" s="3">
        <v>1.07488455087144E-2</v>
      </c>
      <c r="E109" t="s">
        <v>1662</v>
      </c>
    </row>
    <row r="110" spans="1:5" x14ac:dyDescent="0.2">
      <c r="A110" t="s">
        <v>1428</v>
      </c>
      <c r="B110">
        <f t="shared" si="1"/>
        <v>13</v>
      </c>
      <c r="C110" s="3">
        <v>2.2908628852839501E-4</v>
      </c>
      <c r="D110" s="3">
        <v>1.0925489068788799E-2</v>
      </c>
      <c r="E110" t="s">
        <v>1663</v>
      </c>
    </row>
    <row r="111" spans="1:5" x14ac:dyDescent="0.2">
      <c r="A111" t="s">
        <v>1429</v>
      </c>
      <c r="B111">
        <f t="shared" si="1"/>
        <v>4</v>
      </c>
      <c r="C111" s="3">
        <v>2.42847618072152E-4</v>
      </c>
      <c r="D111" s="3">
        <v>1.1064744598412401E-2</v>
      </c>
      <c r="E111" t="s">
        <v>1664</v>
      </c>
    </row>
    <row r="112" spans="1:5" x14ac:dyDescent="0.2">
      <c r="A112" t="s">
        <v>1430</v>
      </c>
      <c r="B112">
        <f t="shared" si="1"/>
        <v>4</v>
      </c>
      <c r="C112" s="3">
        <v>2.42847618072152E-4</v>
      </c>
      <c r="D112" s="3">
        <v>1.11644269821819E-2</v>
      </c>
      <c r="E112" t="s">
        <v>1665</v>
      </c>
    </row>
    <row r="113" spans="1:5" x14ac:dyDescent="0.2">
      <c r="A113" t="s">
        <v>1431</v>
      </c>
      <c r="B113">
        <f t="shared" si="1"/>
        <v>9</v>
      </c>
      <c r="C113" s="3">
        <v>2.47541885890753E-4</v>
      </c>
      <c r="D113" s="3">
        <v>1.1178816315933799E-2</v>
      </c>
      <c r="E113" t="s">
        <v>1655</v>
      </c>
    </row>
    <row r="114" spans="1:5" x14ac:dyDescent="0.2">
      <c r="A114" t="s">
        <v>1432</v>
      </c>
      <c r="B114">
        <f t="shared" si="1"/>
        <v>4</v>
      </c>
      <c r="C114" s="3">
        <v>2.42847618072152E-4</v>
      </c>
      <c r="D114" s="3">
        <v>1.1265921772929E-2</v>
      </c>
      <c r="E114" t="s">
        <v>1665</v>
      </c>
    </row>
    <row r="115" spans="1:5" x14ac:dyDescent="0.2">
      <c r="A115" t="s">
        <v>1433</v>
      </c>
      <c r="B115">
        <f t="shared" si="1"/>
        <v>20</v>
      </c>
      <c r="C115" s="3">
        <v>2.41736050585894E-4</v>
      </c>
      <c r="D115" s="3">
        <v>1.13172391388974E-2</v>
      </c>
      <c r="E115" t="s">
        <v>1666</v>
      </c>
    </row>
    <row r="116" spans="1:5" x14ac:dyDescent="0.2">
      <c r="A116" t="s">
        <v>1434</v>
      </c>
      <c r="B116">
        <f t="shared" si="1"/>
        <v>6</v>
      </c>
      <c r="C116" s="3">
        <v>2.56298649663927E-4</v>
      </c>
      <c r="D116" s="3">
        <v>1.1372973993348001E-2</v>
      </c>
      <c r="E116" t="s">
        <v>1667</v>
      </c>
    </row>
    <row r="117" spans="1:5" x14ac:dyDescent="0.2">
      <c r="A117" t="s">
        <v>317</v>
      </c>
      <c r="B117">
        <f t="shared" si="1"/>
        <v>26</v>
      </c>
      <c r="C117" s="3">
        <v>2.4145633705577999E-4</v>
      </c>
      <c r="D117" s="3">
        <v>1.14088119258856E-2</v>
      </c>
      <c r="E117" t="s">
        <v>1668</v>
      </c>
    </row>
    <row r="118" spans="1:5" x14ac:dyDescent="0.2">
      <c r="A118" t="s">
        <v>1435</v>
      </c>
      <c r="B118">
        <f t="shared" si="1"/>
        <v>6</v>
      </c>
      <c r="C118" s="3">
        <v>2.56298649663927E-4</v>
      </c>
      <c r="D118" s="3">
        <v>1.14727369231142E-2</v>
      </c>
      <c r="E118" t="s">
        <v>1669</v>
      </c>
    </row>
    <row r="119" spans="1:5" x14ac:dyDescent="0.2">
      <c r="A119" t="s">
        <v>1436</v>
      </c>
      <c r="B119">
        <f t="shared" si="1"/>
        <v>9</v>
      </c>
      <c r="C119" s="3">
        <v>2.76468774837013E-4</v>
      </c>
      <c r="D119" s="3">
        <v>1.21622427413214E-2</v>
      </c>
      <c r="E119" t="s">
        <v>1670</v>
      </c>
    </row>
    <row r="120" spans="1:5" x14ac:dyDescent="0.2">
      <c r="A120" t="s">
        <v>1437</v>
      </c>
      <c r="B120">
        <f t="shared" si="1"/>
        <v>8</v>
      </c>
      <c r="C120" s="3">
        <v>2.8876536202215901E-4</v>
      </c>
      <c r="D120" s="3">
        <v>1.25946123281972E-2</v>
      </c>
      <c r="E120" t="s">
        <v>1671</v>
      </c>
    </row>
    <row r="121" spans="1:5" x14ac:dyDescent="0.2">
      <c r="A121" t="s">
        <v>1438</v>
      </c>
      <c r="B121">
        <f t="shared" si="1"/>
        <v>6</v>
      </c>
      <c r="C121" s="3">
        <v>3.0964929202570798E-4</v>
      </c>
      <c r="D121" s="3">
        <v>1.3167836143393201E-2</v>
      </c>
      <c r="E121" t="s">
        <v>1672</v>
      </c>
    </row>
    <row r="122" spans="1:5" x14ac:dyDescent="0.2">
      <c r="A122" t="s">
        <v>267</v>
      </c>
      <c r="B122">
        <f t="shared" si="1"/>
        <v>15</v>
      </c>
      <c r="C122" s="3">
        <v>3.1260896672352998E-4</v>
      </c>
      <c r="D122" s="3">
        <v>1.3183831051158499E-2</v>
      </c>
      <c r="E122" t="s">
        <v>1673</v>
      </c>
    </row>
    <row r="123" spans="1:5" x14ac:dyDescent="0.2">
      <c r="A123" t="s">
        <v>1439</v>
      </c>
      <c r="B123">
        <f t="shared" si="1"/>
        <v>14</v>
      </c>
      <c r="C123" s="3">
        <v>3.0490728657748802E-4</v>
      </c>
      <c r="D123" s="3">
        <v>1.3185948164448499E-2</v>
      </c>
      <c r="E123" t="s">
        <v>1674</v>
      </c>
    </row>
    <row r="124" spans="1:5" x14ac:dyDescent="0.2">
      <c r="A124" t="s">
        <v>1440</v>
      </c>
      <c r="B124">
        <f t="shared" si="1"/>
        <v>9</v>
      </c>
      <c r="C124" s="3">
        <v>3.0813841162439203E-4</v>
      </c>
      <c r="D124" s="3">
        <v>1.32137001220107E-2</v>
      </c>
      <c r="E124" t="s">
        <v>1675</v>
      </c>
    </row>
    <row r="125" spans="1:5" x14ac:dyDescent="0.2">
      <c r="A125" t="s">
        <v>1441</v>
      </c>
      <c r="B125">
        <f t="shared" si="1"/>
        <v>15</v>
      </c>
      <c r="C125" s="3">
        <v>3.3248086091151001E-4</v>
      </c>
      <c r="D125" s="3">
        <v>1.3906965846159299E-2</v>
      </c>
      <c r="E125" t="s">
        <v>1676</v>
      </c>
    </row>
    <row r="126" spans="1:5" x14ac:dyDescent="0.2">
      <c r="A126" t="s">
        <v>1442</v>
      </c>
      <c r="B126">
        <f t="shared" si="1"/>
        <v>9</v>
      </c>
      <c r="C126" s="3">
        <v>3.42747901191944E-4</v>
      </c>
      <c r="D126" s="3">
        <v>1.4219858047012099E-2</v>
      </c>
      <c r="E126" t="s">
        <v>1677</v>
      </c>
    </row>
    <row r="127" spans="1:5" x14ac:dyDescent="0.2">
      <c r="A127" t="s">
        <v>1443</v>
      </c>
      <c r="B127">
        <f t="shared" si="1"/>
        <v>4</v>
      </c>
      <c r="C127" s="3">
        <v>3.5546016331772798E-4</v>
      </c>
      <c r="D127" s="3">
        <v>1.4282781207955699E-2</v>
      </c>
      <c r="E127" t="s">
        <v>1678</v>
      </c>
    </row>
    <row r="128" spans="1:5" x14ac:dyDescent="0.2">
      <c r="A128" t="s">
        <v>158</v>
      </c>
      <c r="B128">
        <f t="shared" si="1"/>
        <v>7</v>
      </c>
      <c r="C128" s="3">
        <v>3.5098413460169501E-4</v>
      </c>
      <c r="D128" s="3">
        <v>1.4328576310979601E-2</v>
      </c>
      <c r="E128" t="s">
        <v>1679</v>
      </c>
    </row>
    <row r="129" spans="1:5" x14ac:dyDescent="0.2">
      <c r="A129" t="s">
        <v>1444</v>
      </c>
      <c r="B129">
        <f t="shared" si="1"/>
        <v>5</v>
      </c>
      <c r="C129" s="3">
        <v>3.6010007602922401E-4</v>
      </c>
      <c r="D129" s="3">
        <v>1.43561772498213E-2</v>
      </c>
      <c r="E129" t="s">
        <v>1680</v>
      </c>
    </row>
    <row r="130" spans="1:5" x14ac:dyDescent="0.2">
      <c r="A130" t="s">
        <v>1445</v>
      </c>
      <c r="B130">
        <f t="shared" si="1"/>
        <v>4</v>
      </c>
      <c r="C130" s="3">
        <v>3.5546016331772798E-4</v>
      </c>
      <c r="D130" s="3">
        <v>1.4396136614368E-2</v>
      </c>
      <c r="E130" t="s">
        <v>1664</v>
      </c>
    </row>
    <row r="131" spans="1:5" x14ac:dyDescent="0.2">
      <c r="A131" t="s">
        <v>1446</v>
      </c>
      <c r="B131">
        <f t="shared" si="1"/>
        <v>7</v>
      </c>
      <c r="C131" s="3">
        <v>3.5098413460169501E-4</v>
      </c>
      <c r="D131" s="3">
        <v>1.4444129345745601E-2</v>
      </c>
      <c r="E131" t="s">
        <v>1681</v>
      </c>
    </row>
    <row r="132" spans="1:5" x14ac:dyDescent="0.2">
      <c r="A132" t="s">
        <v>1447</v>
      </c>
      <c r="B132">
        <f t="shared" ref="B132:B195" si="2">LEN(E132) - LEN(SUBSTITUTE(E132, ";","")) + 1</f>
        <v>6</v>
      </c>
      <c r="C132" s="3">
        <v>3.7132617693511001E-4</v>
      </c>
      <c r="D132" s="3">
        <v>1.45759806223067E-2</v>
      </c>
      <c r="E132" t="s">
        <v>1682</v>
      </c>
    </row>
    <row r="133" spans="1:5" x14ac:dyDescent="0.2">
      <c r="A133" t="s">
        <v>1448</v>
      </c>
      <c r="B133">
        <f t="shared" si="2"/>
        <v>8</v>
      </c>
      <c r="C133" s="3">
        <v>3.69313972080652E-4</v>
      </c>
      <c r="D133" s="3">
        <v>1.46093736397486E-2</v>
      </c>
      <c r="E133" t="s">
        <v>1683</v>
      </c>
    </row>
    <row r="134" spans="1:5" x14ac:dyDescent="0.2">
      <c r="A134" t="s">
        <v>1449</v>
      </c>
      <c r="B134">
        <f t="shared" si="2"/>
        <v>8</v>
      </c>
      <c r="C134" s="3">
        <v>4.1595033525903099E-4</v>
      </c>
      <c r="D134" s="3">
        <v>1.6203011914708701E-2</v>
      </c>
      <c r="E134" t="s">
        <v>1684</v>
      </c>
    </row>
    <row r="135" spans="1:5" x14ac:dyDescent="0.2">
      <c r="A135" t="s">
        <v>1450</v>
      </c>
      <c r="B135">
        <f t="shared" si="2"/>
        <v>10</v>
      </c>
      <c r="C135" s="3">
        <v>4.2952399840165401E-4</v>
      </c>
      <c r="D135" s="3">
        <v>1.66050073018458E-2</v>
      </c>
      <c r="E135" t="s">
        <v>1685</v>
      </c>
    </row>
    <row r="136" spans="1:5" x14ac:dyDescent="0.2">
      <c r="A136" t="s">
        <v>1451</v>
      </c>
      <c r="B136">
        <f t="shared" si="2"/>
        <v>11</v>
      </c>
      <c r="C136" s="3">
        <v>4.4340295564955799E-4</v>
      </c>
      <c r="D136" s="3">
        <v>1.6760631723553299E-2</v>
      </c>
      <c r="E136" t="s">
        <v>1686</v>
      </c>
    </row>
    <row r="137" spans="1:5" x14ac:dyDescent="0.2">
      <c r="A137" t="s">
        <v>1452</v>
      </c>
      <c r="B137">
        <f t="shared" si="2"/>
        <v>6</v>
      </c>
      <c r="C137" s="3">
        <v>4.4220269293567601E-4</v>
      </c>
      <c r="D137" s="3">
        <v>1.6840002552617601E-2</v>
      </c>
      <c r="E137" t="s">
        <v>1687</v>
      </c>
    </row>
    <row r="138" spans="1:5" x14ac:dyDescent="0.2">
      <c r="A138" t="s">
        <v>1453</v>
      </c>
      <c r="B138">
        <f t="shared" si="2"/>
        <v>6</v>
      </c>
      <c r="C138" s="3">
        <v>4.4220269293567601E-4</v>
      </c>
      <c r="D138" s="3">
        <v>1.6966619113163599E-2</v>
      </c>
      <c r="E138" t="s">
        <v>1688</v>
      </c>
    </row>
    <row r="139" spans="1:5" x14ac:dyDescent="0.2">
      <c r="A139" t="s">
        <v>1454</v>
      </c>
      <c r="B139">
        <f t="shared" si="2"/>
        <v>5</v>
      </c>
      <c r="C139" s="3">
        <v>4.54342115389029E-4</v>
      </c>
      <c r="D139" s="3">
        <v>1.7047851579633899E-2</v>
      </c>
      <c r="E139" t="s">
        <v>1689</v>
      </c>
    </row>
    <row r="140" spans="1:5" x14ac:dyDescent="0.2">
      <c r="A140" t="s">
        <v>1455</v>
      </c>
      <c r="B140">
        <f t="shared" si="2"/>
        <v>8</v>
      </c>
      <c r="C140" s="3">
        <v>4.6725931493013799E-4</v>
      </c>
      <c r="D140" s="3">
        <v>1.7278436841221E-2</v>
      </c>
      <c r="E140" t="s">
        <v>1690</v>
      </c>
    </row>
    <row r="141" spans="1:5" x14ac:dyDescent="0.2">
      <c r="A141" t="s">
        <v>1456</v>
      </c>
      <c r="B141">
        <f t="shared" si="2"/>
        <v>9</v>
      </c>
      <c r="C141" s="3">
        <v>4.6632445396228698E-4</v>
      </c>
      <c r="D141" s="3">
        <v>1.7369734953062401E-2</v>
      </c>
      <c r="E141" t="s">
        <v>1691</v>
      </c>
    </row>
    <row r="142" spans="1:5" x14ac:dyDescent="0.2">
      <c r="A142" t="s">
        <v>1457</v>
      </c>
      <c r="B142">
        <f t="shared" si="2"/>
        <v>4</v>
      </c>
      <c r="C142" s="3">
        <v>5.0103574330743897E-4</v>
      </c>
      <c r="D142" s="3">
        <v>1.82627528435561E-2</v>
      </c>
      <c r="E142" t="s">
        <v>1692</v>
      </c>
    </row>
    <row r="143" spans="1:5" x14ac:dyDescent="0.2">
      <c r="A143" t="s">
        <v>1458</v>
      </c>
      <c r="B143">
        <f t="shared" si="2"/>
        <v>9</v>
      </c>
      <c r="C143" s="3">
        <v>5.1484903621062603E-4</v>
      </c>
      <c r="D143" s="3">
        <v>1.83725498726072E-2</v>
      </c>
      <c r="E143" t="s">
        <v>1693</v>
      </c>
    </row>
    <row r="144" spans="1:5" x14ac:dyDescent="0.2">
      <c r="A144" t="s">
        <v>1088</v>
      </c>
      <c r="B144">
        <f t="shared" si="2"/>
        <v>4</v>
      </c>
      <c r="C144" s="3">
        <v>5.0103574330743897E-4</v>
      </c>
      <c r="D144" s="3">
        <v>1.8394139554660901E-2</v>
      </c>
      <c r="E144" t="s">
        <v>1694</v>
      </c>
    </row>
    <row r="145" spans="1:5" x14ac:dyDescent="0.2">
      <c r="A145" t="s">
        <v>1459</v>
      </c>
      <c r="B145">
        <f t="shared" si="2"/>
        <v>12</v>
      </c>
      <c r="C145" s="3">
        <v>5.3759473834348603E-4</v>
      </c>
      <c r="D145" s="3">
        <v>1.8411717783669901E-2</v>
      </c>
      <c r="E145" t="s">
        <v>1695</v>
      </c>
    </row>
    <row r="146" spans="1:5" x14ac:dyDescent="0.2">
      <c r="A146" t="s">
        <v>1460</v>
      </c>
      <c r="B146">
        <f t="shared" si="2"/>
        <v>11</v>
      </c>
      <c r="C146" s="3">
        <v>5.1975779415617098E-4</v>
      </c>
      <c r="D146" s="3">
        <v>1.8418916830409301E-2</v>
      </c>
      <c r="E146" t="s">
        <v>1696</v>
      </c>
    </row>
    <row r="147" spans="1:5" x14ac:dyDescent="0.2">
      <c r="A147" t="s">
        <v>1461</v>
      </c>
      <c r="B147">
        <f t="shared" si="2"/>
        <v>3</v>
      </c>
      <c r="C147" s="3">
        <v>5.3473470993271703E-4</v>
      </c>
      <c r="D147" s="3">
        <v>1.8437508275585501E-2</v>
      </c>
      <c r="E147" t="s">
        <v>1697</v>
      </c>
    </row>
    <row r="148" spans="1:5" x14ac:dyDescent="0.2">
      <c r="A148" t="s">
        <v>1462</v>
      </c>
      <c r="B148">
        <f t="shared" si="2"/>
        <v>9</v>
      </c>
      <c r="C148" s="3">
        <v>5.1484903621062603E-4</v>
      </c>
      <c r="D148" s="3">
        <v>1.8501934026639601E-2</v>
      </c>
      <c r="E148" t="s">
        <v>1698</v>
      </c>
    </row>
    <row r="149" spans="1:5" x14ac:dyDescent="0.2">
      <c r="A149" t="s">
        <v>1463</v>
      </c>
      <c r="B149">
        <f t="shared" si="2"/>
        <v>10</v>
      </c>
      <c r="C149" s="3">
        <v>5.1265608551026402E-4</v>
      </c>
      <c r="D149" s="3">
        <v>1.85537872649566E-2</v>
      </c>
      <c r="E149" t="s">
        <v>1699</v>
      </c>
    </row>
    <row r="150" spans="1:5" x14ac:dyDescent="0.2">
      <c r="A150" t="s">
        <v>1464</v>
      </c>
      <c r="B150">
        <f t="shared" si="2"/>
        <v>3</v>
      </c>
      <c r="C150" s="3">
        <v>5.3473470993271703E-4</v>
      </c>
      <c r="D150" s="3">
        <v>1.8562933501949999E-2</v>
      </c>
      <c r="E150" t="s">
        <v>1700</v>
      </c>
    </row>
    <row r="151" spans="1:5" x14ac:dyDescent="0.2">
      <c r="A151" t="s">
        <v>1465</v>
      </c>
      <c r="B151">
        <f t="shared" si="2"/>
        <v>3</v>
      </c>
      <c r="C151" s="3">
        <v>5.3473470993271703E-4</v>
      </c>
      <c r="D151" s="3">
        <v>1.86900768821004E-2</v>
      </c>
      <c r="E151" t="s">
        <v>1701</v>
      </c>
    </row>
    <row r="152" spans="1:5" x14ac:dyDescent="0.2">
      <c r="A152" t="s">
        <v>1466</v>
      </c>
      <c r="B152">
        <f t="shared" si="2"/>
        <v>3</v>
      </c>
      <c r="C152" s="3">
        <v>5.3473470993271703E-4</v>
      </c>
      <c r="D152" s="3">
        <v>1.8818973964045901E-2</v>
      </c>
      <c r="E152" t="s">
        <v>1702</v>
      </c>
    </row>
    <row r="153" spans="1:5" x14ac:dyDescent="0.2">
      <c r="A153" t="s">
        <v>1467</v>
      </c>
      <c r="B153">
        <f t="shared" si="2"/>
        <v>5</v>
      </c>
      <c r="C153" s="3">
        <v>5.6602151533305704E-4</v>
      </c>
      <c r="D153" s="3">
        <v>1.8878482305520201E-2</v>
      </c>
      <c r="E153" t="s">
        <v>1703</v>
      </c>
    </row>
    <row r="154" spans="1:5" x14ac:dyDescent="0.2">
      <c r="A154" t="s">
        <v>1468</v>
      </c>
      <c r="B154">
        <f t="shared" si="2"/>
        <v>5</v>
      </c>
      <c r="C154" s="3">
        <v>5.6602151533305704E-4</v>
      </c>
      <c r="D154" s="3">
        <v>1.9002682847003901E-2</v>
      </c>
      <c r="E154" t="s">
        <v>1704</v>
      </c>
    </row>
    <row r="155" spans="1:5" x14ac:dyDescent="0.2">
      <c r="A155" t="s">
        <v>1469</v>
      </c>
      <c r="B155">
        <f t="shared" si="2"/>
        <v>10</v>
      </c>
      <c r="C155" s="3">
        <v>5.5897238707403399E-4</v>
      </c>
      <c r="D155" s="3">
        <v>1.90162406082586E-2</v>
      </c>
      <c r="E155" t="s">
        <v>1705</v>
      </c>
    </row>
    <row r="156" spans="1:5" x14ac:dyDescent="0.2">
      <c r="A156" t="s">
        <v>1470</v>
      </c>
      <c r="B156">
        <f t="shared" si="2"/>
        <v>5</v>
      </c>
      <c r="C156" s="3">
        <v>5.6602151533305704E-4</v>
      </c>
      <c r="D156" s="3">
        <v>1.91285284287721E-2</v>
      </c>
      <c r="E156" t="s">
        <v>1706</v>
      </c>
    </row>
    <row r="157" spans="1:5" x14ac:dyDescent="0.2">
      <c r="A157" t="s">
        <v>346</v>
      </c>
      <c r="B157">
        <f t="shared" si="2"/>
        <v>6</v>
      </c>
      <c r="C157" s="3">
        <v>6.1526774411627995E-4</v>
      </c>
      <c r="D157" s="3">
        <v>1.9998161135193499E-2</v>
      </c>
      <c r="E157" t="s">
        <v>1707</v>
      </c>
    </row>
    <row r="158" spans="1:5" x14ac:dyDescent="0.2">
      <c r="A158" t="s">
        <v>1471</v>
      </c>
      <c r="B158">
        <f t="shared" si="2"/>
        <v>7</v>
      </c>
      <c r="C158" s="3">
        <v>6.0672996406470597E-4</v>
      </c>
      <c r="D158" s="3">
        <v>2.0104824718325899E-2</v>
      </c>
      <c r="E158" t="s">
        <v>1708</v>
      </c>
    </row>
    <row r="159" spans="1:5" x14ac:dyDescent="0.2">
      <c r="A159" t="s">
        <v>1472</v>
      </c>
      <c r="B159">
        <f t="shared" si="2"/>
        <v>14</v>
      </c>
      <c r="C159" s="3">
        <v>6.1070581392067599E-4</v>
      </c>
      <c r="D159" s="3">
        <v>2.01060114092723E-2</v>
      </c>
      <c r="E159" t="s">
        <v>1709</v>
      </c>
    </row>
    <row r="160" spans="1:5" x14ac:dyDescent="0.2">
      <c r="A160" t="s">
        <v>1473</v>
      </c>
      <c r="B160">
        <f t="shared" si="2"/>
        <v>6</v>
      </c>
      <c r="C160" s="3">
        <v>6.1526774411627995E-4</v>
      </c>
      <c r="D160" s="3">
        <v>2.0126354475803701E-2</v>
      </c>
      <c r="E160" t="s">
        <v>1710</v>
      </c>
    </row>
    <row r="161" spans="1:5" x14ac:dyDescent="0.2">
      <c r="A161" t="s">
        <v>1474</v>
      </c>
      <c r="B161">
        <f t="shared" si="2"/>
        <v>9</v>
      </c>
      <c r="C161" s="3">
        <v>6.8583446619277099E-4</v>
      </c>
      <c r="D161" s="3">
        <v>2.1873833006135698E-2</v>
      </c>
      <c r="E161" t="s">
        <v>1711</v>
      </c>
    </row>
    <row r="162" spans="1:5" x14ac:dyDescent="0.2">
      <c r="A162" t="s">
        <v>1475</v>
      </c>
      <c r="B162">
        <f t="shared" si="2"/>
        <v>5</v>
      </c>
      <c r="C162" s="3">
        <v>6.97098002626759E-4</v>
      </c>
      <c r="D162" s="3">
        <v>2.1958587082742901E-2</v>
      </c>
      <c r="E162" t="s">
        <v>1712</v>
      </c>
    </row>
    <row r="163" spans="1:5" x14ac:dyDescent="0.2">
      <c r="A163" t="s">
        <v>1476</v>
      </c>
      <c r="B163">
        <f t="shared" si="2"/>
        <v>4</v>
      </c>
      <c r="C163" s="3">
        <v>6.8451800194973601E-4</v>
      </c>
      <c r="D163" s="3">
        <v>2.1969153232386799E-2</v>
      </c>
      <c r="E163" t="s">
        <v>1713</v>
      </c>
    </row>
    <row r="164" spans="1:5" x14ac:dyDescent="0.2">
      <c r="A164" t="s">
        <v>1477</v>
      </c>
      <c r="B164">
        <f t="shared" si="2"/>
        <v>5</v>
      </c>
      <c r="C164" s="3">
        <v>6.97098002626759E-4</v>
      </c>
      <c r="D164" s="3">
        <v>2.20949758223873E-2</v>
      </c>
      <c r="E164" t="s">
        <v>1712</v>
      </c>
    </row>
    <row r="165" spans="1:5" x14ac:dyDescent="0.2">
      <c r="A165" t="s">
        <v>1478</v>
      </c>
      <c r="B165">
        <f t="shared" si="2"/>
        <v>4</v>
      </c>
      <c r="C165" s="3">
        <v>6.8451800194973601E-4</v>
      </c>
      <c r="D165" s="3">
        <v>2.2108198506009501E-2</v>
      </c>
      <c r="E165" t="s">
        <v>1714</v>
      </c>
    </row>
    <row r="166" spans="1:5" x14ac:dyDescent="0.2">
      <c r="A166" t="s">
        <v>1479</v>
      </c>
      <c r="B166">
        <f t="shared" si="2"/>
        <v>6</v>
      </c>
      <c r="C166" s="3">
        <v>7.1941860449380298E-4</v>
      </c>
      <c r="D166" s="3">
        <v>2.2522657292833599E-2</v>
      </c>
      <c r="E166" t="s">
        <v>1715</v>
      </c>
    </row>
    <row r="167" spans="1:5" x14ac:dyDescent="0.2">
      <c r="A167" t="s">
        <v>1480</v>
      </c>
      <c r="B167">
        <f t="shared" si="2"/>
        <v>18</v>
      </c>
      <c r="C167" s="3">
        <v>7.7547395353562095E-4</v>
      </c>
      <c r="D167" s="3">
        <v>2.4129534054221202E-2</v>
      </c>
      <c r="E167" t="s">
        <v>1716</v>
      </c>
    </row>
    <row r="168" spans="1:5" x14ac:dyDescent="0.2">
      <c r="A168" t="s">
        <v>1120</v>
      </c>
      <c r="B168">
        <f t="shared" si="2"/>
        <v>11</v>
      </c>
      <c r="C168" s="3">
        <v>8.1754576865251298E-4</v>
      </c>
      <c r="D168" s="3">
        <v>2.5284460954144099E-2</v>
      </c>
      <c r="E168" t="s">
        <v>1717</v>
      </c>
    </row>
    <row r="169" spans="1:5" x14ac:dyDescent="0.2">
      <c r="A169" t="s">
        <v>1481</v>
      </c>
      <c r="B169">
        <f t="shared" si="2"/>
        <v>10</v>
      </c>
      <c r="C169" s="3">
        <v>9.1535141020039298E-4</v>
      </c>
      <c r="D169" s="3">
        <v>2.53860774252859E-2</v>
      </c>
      <c r="E169" t="s">
        <v>1718</v>
      </c>
    </row>
    <row r="170" spans="1:5" x14ac:dyDescent="0.2">
      <c r="A170" t="s">
        <v>224</v>
      </c>
      <c r="B170">
        <f t="shared" si="2"/>
        <v>16</v>
      </c>
      <c r="C170" s="3">
        <v>9.1467675371390597E-4</v>
      </c>
      <c r="D170" s="3">
        <v>2.55059861978255E-2</v>
      </c>
      <c r="E170" t="s">
        <v>1719</v>
      </c>
    </row>
    <row r="171" spans="1:5" x14ac:dyDescent="0.2">
      <c r="A171" t="s">
        <v>1482</v>
      </c>
      <c r="B171">
        <f t="shared" si="2"/>
        <v>6</v>
      </c>
      <c r="C171" s="3">
        <v>8.3669066302397802E-4</v>
      </c>
      <c r="D171" s="3">
        <v>2.5566661397672798E-2</v>
      </c>
      <c r="E171" t="s">
        <v>1720</v>
      </c>
    </row>
    <row r="172" spans="1:5" x14ac:dyDescent="0.2">
      <c r="A172" t="s">
        <v>1483</v>
      </c>
      <c r="B172">
        <f t="shared" si="2"/>
        <v>3</v>
      </c>
      <c r="C172" s="3">
        <v>9.1447792336104097E-4</v>
      </c>
      <c r="D172" s="3">
        <v>2.5640554081930701E-2</v>
      </c>
      <c r="E172" t="s">
        <v>1721</v>
      </c>
    </row>
    <row r="173" spans="1:5" x14ac:dyDescent="0.2">
      <c r="A173" t="s">
        <v>1484</v>
      </c>
      <c r="B173">
        <f t="shared" si="2"/>
        <v>5</v>
      </c>
      <c r="C173" s="3">
        <v>8.4960255218779102E-4</v>
      </c>
      <c r="D173" s="3">
        <v>2.5653975288842001E-2</v>
      </c>
      <c r="E173" t="s">
        <v>1722</v>
      </c>
    </row>
    <row r="174" spans="1:5" x14ac:dyDescent="0.2">
      <c r="A174" t="s">
        <v>1485</v>
      </c>
      <c r="B174">
        <f t="shared" si="2"/>
        <v>6</v>
      </c>
      <c r="C174" s="3">
        <v>8.3669066302397802E-4</v>
      </c>
      <c r="D174" s="3">
        <v>2.5720677430188899E-2</v>
      </c>
      <c r="E174" t="s">
        <v>1723</v>
      </c>
    </row>
    <row r="175" spans="1:5" x14ac:dyDescent="0.2">
      <c r="A175" t="s">
        <v>1486</v>
      </c>
      <c r="B175">
        <f t="shared" si="2"/>
        <v>3</v>
      </c>
      <c r="C175" s="3">
        <v>9.1447792336104097E-4</v>
      </c>
      <c r="D175" s="3">
        <v>2.57822146017204E-2</v>
      </c>
      <c r="E175" t="s">
        <v>1724</v>
      </c>
    </row>
    <row r="176" spans="1:5" x14ac:dyDescent="0.2">
      <c r="A176" t="s">
        <v>256</v>
      </c>
      <c r="B176">
        <f t="shared" si="2"/>
        <v>5</v>
      </c>
      <c r="C176" s="3">
        <v>8.4960255218779102E-4</v>
      </c>
      <c r="D176" s="3">
        <v>2.5806677522704199E-2</v>
      </c>
      <c r="E176" t="s">
        <v>1725</v>
      </c>
    </row>
    <row r="177" spans="1:5" x14ac:dyDescent="0.2">
      <c r="A177" t="s">
        <v>1487</v>
      </c>
      <c r="B177">
        <f t="shared" si="2"/>
        <v>3</v>
      </c>
      <c r="C177" s="3">
        <v>9.1447792336104097E-4</v>
      </c>
      <c r="D177" s="3">
        <v>2.5925449127285501E-2</v>
      </c>
      <c r="E177" t="s">
        <v>1726</v>
      </c>
    </row>
    <row r="178" spans="1:5" x14ac:dyDescent="0.2">
      <c r="A178" t="s">
        <v>1488</v>
      </c>
      <c r="B178">
        <f t="shared" si="2"/>
        <v>3</v>
      </c>
      <c r="C178" s="3">
        <v>9.1447792336104097E-4</v>
      </c>
      <c r="D178" s="3">
        <v>2.60702840386111E-2</v>
      </c>
      <c r="E178" t="s">
        <v>1724</v>
      </c>
    </row>
    <row r="179" spans="1:5" x14ac:dyDescent="0.2">
      <c r="A179" t="s">
        <v>1489</v>
      </c>
      <c r="B179">
        <f t="shared" si="2"/>
        <v>3</v>
      </c>
      <c r="C179" s="3">
        <v>9.1447792336104097E-4</v>
      </c>
      <c r="D179" s="3">
        <v>2.6216746308490999E-2</v>
      </c>
      <c r="E179" t="s">
        <v>1727</v>
      </c>
    </row>
    <row r="180" spans="1:5" x14ac:dyDescent="0.2">
      <c r="A180" t="s">
        <v>1490</v>
      </c>
      <c r="B180">
        <f t="shared" si="2"/>
        <v>3</v>
      </c>
      <c r="C180" s="3">
        <v>9.1447792336104097E-4</v>
      </c>
      <c r="D180" s="3">
        <v>2.6364863519273401E-2</v>
      </c>
      <c r="E180" t="s">
        <v>1728</v>
      </c>
    </row>
    <row r="181" spans="1:5" x14ac:dyDescent="0.2">
      <c r="A181" t="s">
        <v>1491</v>
      </c>
      <c r="B181">
        <f t="shared" si="2"/>
        <v>9</v>
      </c>
      <c r="C181" s="3">
        <v>9.0056343338426104E-4</v>
      </c>
      <c r="D181" s="3">
        <v>2.6411351727355599E-2</v>
      </c>
      <c r="E181" t="s">
        <v>1729</v>
      </c>
    </row>
    <row r="182" spans="1:5" x14ac:dyDescent="0.2">
      <c r="A182" t="s">
        <v>1492</v>
      </c>
      <c r="B182">
        <f t="shared" si="2"/>
        <v>7</v>
      </c>
      <c r="C182" s="3">
        <v>8.8143174219401698E-4</v>
      </c>
      <c r="D182" s="3">
        <v>2.6458506943623901E-2</v>
      </c>
      <c r="E182" t="s">
        <v>1730</v>
      </c>
    </row>
    <row r="183" spans="1:5" x14ac:dyDescent="0.2">
      <c r="A183" t="s">
        <v>1493</v>
      </c>
      <c r="B183">
        <f t="shared" si="2"/>
        <v>17</v>
      </c>
      <c r="C183" s="3">
        <v>8.8767541562814896E-4</v>
      </c>
      <c r="D183" s="3">
        <v>2.64901031926927E-2</v>
      </c>
      <c r="E183" t="s">
        <v>1731</v>
      </c>
    </row>
    <row r="184" spans="1:5" x14ac:dyDescent="0.2">
      <c r="A184" t="s">
        <v>1494</v>
      </c>
      <c r="B184">
        <f t="shared" si="2"/>
        <v>8</v>
      </c>
      <c r="C184" s="3">
        <v>8.9339856040100501E-4</v>
      </c>
      <c r="D184" s="3">
        <v>2.65058886844554E-2</v>
      </c>
      <c r="E184" t="s">
        <v>1732</v>
      </c>
    </row>
    <row r="185" spans="1:5" x14ac:dyDescent="0.2">
      <c r="A185" t="s">
        <v>1495</v>
      </c>
      <c r="B185">
        <f t="shared" si="2"/>
        <v>3</v>
      </c>
      <c r="C185" s="3">
        <v>9.1447792336104097E-4</v>
      </c>
      <c r="D185" s="3">
        <v>2.65146638801784E-2</v>
      </c>
      <c r="E185" t="s">
        <v>1733</v>
      </c>
    </row>
    <row r="186" spans="1:5" x14ac:dyDescent="0.2">
      <c r="A186" t="s">
        <v>1496</v>
      </c>
      <c r="B186">
        <f t="shared" si="2"/>
        <v>4</v>
      </c>
      <c r="C186" s="3">
        <v>9.1092551264824204E-4</v>
      </c>
      <c r="D186" s="3">
        <v>2.65625879488227E-2</v>
      </c>
      <c r="E186" t="s">
        <v>1664</v>
      </c>
    </row>
    <row r="187" spans="1:5" x14ac:dyDescent="0.2">
      <c r="A187" t="s">
        <v>1497</v>
      </c>
      <c r="B187">
        <f t="shared" si="2"/>
        <v>9</v>
      </c>
      <c r="C187" s="3">
        <v>9.0056343338426104E-4</v>
      </c>
      <c r="D187" s="3">
        <v>2.65640185003461E-2</v>
      </c>
      <c r="E187" t="s">
        <v>1734</v>
      </c>
    </row>
    <row r="188" spans="1:5" x14ac:dyDescent="0.2">
      <c r="A188" t="s">
        <v>1498</v>
      </c>
      <c r="B188">
        <f t="shared" si="2"/>
        <v>8</v>
      </c>
      <c r="C188" s="3">
        <v>9.8780238791708699E-4</v>
      </c>
      <c r="D188" s="3">
        <v>2.7247327489410202E-2</v>
      </c>
      <c r="E188" t="s">
        <v>1735</v>
      </c>
    </row>
    <row r="189" spans="1:5" x14ac:dyDescent="0.2">
      <c r="A189" t="s">
        <v>1499</v>
      </c>
      <c r="B189">
        <f t="shared" si="2"/>
        <v>18</v>
      </c>
      <c r="C189" s="3">
        <v>1.0171837196572601E-3</v>
      </c>
      <c r="D189" s="3">
        <v>2.7906927534467701E-2</v>
      </c>
      <c r="E189" t="s">
        <v>1736</v>
      </c>
    </row>
    <row r="190" spans="1:5" x14ac:dyDescent="0.2">
      <c r="A190" t="s">
        <v>1500</v>
      </c>
      <c r="B190">
        <f t="shared" si="2"/>
        <v>5</v>
      </c>
      <c r="C190" s="3">
        <v>1.0256296590718001E-3</v>
      </c>
      <c r="D190" s="3">
        <v>2.7988171926435199E-2</v>
      </c>
      <c r="E190" t="s">
        <v>1737</v>
      </c>
    </row>
    <row r="191" spans="1:5" x14ac:dyDescent="0.2">
      <c r="A191" t="s">
        <v>1501</v>
      </c>
      <c r="B191">
        <f t="shared" si="2"/>
        <v>8</v>
      </c>
      <c r="C191" s="3">
        <v>1.0900204520995901E-3</v>
      </c>
      <c r="D191" s="3">
        <v>2.9275654563495901E-2</v>
      </c>
      <c r="E191" t="s">
        <v>1738</v>
      </c>
    </row>
    <row r="192" spans="1:5" x14ac:dyDescent="0.2">
      <c r="A192" t="s">
        <v>1502</v>
      </c>
      <c r="B192">
        <f t="shared" si="2"/>
        <v>8</v>
      </c>
      <c r="C192" s="3">
        <v>1.0900204520995901E-3</v>
      </c>
      <c r="D192" s="3">
        <v>2.9430552206689001E-2</v>
      </c>
      <c r="E192" t="s">
        <v>1739</v>
      </c>
    </row>
    <row r="193" spans="1:5" x14ac:dyDescent="0.2">
      <c r="A193" t="s">
        <v>1503</v>
      </c>
      <c r="B193">
        <f t="shared" si="2"/>
        <v>11</v>
      </c>
      <c r="C193" s="3">
        <v>1.08565987411776E-3</v>
      </c>
      <c r="D193" s="3">
        <v>2.9468735838419701E-2</v>
      </c>
      <c r="E193" t="s">
        <v>1740</v>
      </c>
    </row>
    <row r="194" spans="1:5" x14ac:dyDescent="0.2">
      <c r="A194" t="s">
        <v>1504</v>
      </c>
      <c r="B194">
        <f t="shared" si="2"/>
        <v>4</v>
      </c>
      <c r="C194" s="3">
        <v>1.1853112103220301E-3</v>
      </c>
      <c r="D194" s="3">
        <v>3.13401197216234E-2</v>
      </c>
      <c r="E194" t="s">
        <v>1741</v>
      </c>
    </row>
    <row r="195" spans="1:5" x14ac:dyDescent="0.2">
      <c r="A195" t="s">
        <v>1505</v>
      </c>
      <c r="B195">
        <f t="shared" si="2"/>
        <v>4</v>
      </c>
      <c r="C195" s="3">
        <v>1.1853112103220301E-3</v>
      </c>
      <c r="D195" s="3">
        <v>3.1503349511840098E-2</v>
      </c>
      <c r="E195" t="s">
        <v>1664</v>
      </c>
    </row>
    <row r="196" spans="1:5" x14ac:dyDescent="0.2">
      <c r="A196" t="s">
        <v>1506</v>
      </c>
      <c r="B196">
        <f t="shared" ref="B196:B259" si="3">LEN(E196) - LEN(SUBSTITUTE(E196, ";","")) + 1</f>
        <v>8</v>
      </c>
      <c r="C196" s="3">
        <v>1.20050983177056E-3</v>
      </c>
      <c r="D196" s="3">
        <v>3.1578359131573003E-2</v>
      </c>
      <c r="E196" t="s">
        <v>1742</v>
      </c>
    </row>
    <row r="197" spans="1:5" x14ac:dyDescent="0.2">
      <c r="A197" t="s">
        <v>1507</v>
      </c>
      <c r="B197">
        <f t="shared" si="3"/>
        <v>5</v>
      </c>
      <c r="C197" s="3">
        <v>1.2273294912032099E-3</v>
      </c>
      <c r="D197" s="3">
        <v>3.1631628250555398E-2</v>
      </c>
      <c r="E197" t="s">
        <v>1743</v>
      </c>
    </row>
    <row r="198" spans="1:5" x14ac:dyDescent="0.2">
      <c r="A198" t="s">
        <v>1508</v>
      </c>
      <c r="B198">
        <f t="shared" si="3"/>
        <v>4</v>
      </c>
      <c r="C198" s="3">
        <v>1.1853112103220301E-3</v>
      </c>
      <c r="D198" s="3">
        <v>3.1668288514519902E-2</v>
      </c>
      <c r="E198" t="s">
        <v>1692</v>
      </c>
    </row>
    <row r="199" spans="1:5" x14ac:dyDescent="0.2">
      <c r="A199" t="s">
        <v>1509</v>
      </c>
      <c r="B199">
        <f t="shared" si="3"/>
        <v>5</v>
      </c>
      <c r="C199" s="3">
        <v>1.2273294912032099E-3</v>
      </c>
      <c r="D199" s="3">
        <v>3.1792194891421197E-2</v>
      </c>
      <c r="E199" t="s">
        <v>1744</v>
      </c>
    </row>
    <row r="200" spans="1:5" x14ac:dyDescent="0.2">
      <c r="A200" t="s">
        <v>1510</v>
      </c>
      <c r="B200">
        <f t="shared" si="3"/>
        <v>5</v>
      </c>
      <c r="C200" s="3">
        <v>1.2273294912032099E-3</v>
      </c>
      <c r="D200" s="3">
        <v>3.1954399967397802E-2</v>
      </c>
      <c r="E200" t="s">
        <v>1745</v>
      </c>
    </row>
    <row r="201" spans="1:5" x14ac:dyDescent="0.2">
      <c r="A201" t="s">
        <v>1511</v>
      </c>
      <c r="B201">
        <f t="shared" si="3"/>
        <v>5</v>
      </c>
      <c r="C201" s="3">
        <v>1.2273294912032099E-3</v>
      </c>
      <c r="D201" s="3">
        <v>3.2118268685179301E-2</v>
      </c>
      <c r="E201" t="s">
        <v>1746</v>
      </c>
    </row>
    <row r="202" spans="1:5" x14ac:dyDescent="0.2">
      <c r="A202" t="s">
        <v>1512</v>
      </c>
      <c r="B202">
        <f t="shared" si="3"/>
        <v>6</v>
      </c>
      <c r="C202" s="3">
        <v>1.2782096801592199E-3</v>
      </c>
      <c r="D202" s="3">
        <v>3.2451263670908101E-2</v>
      </c>
      <c r="E202" t="s">
        <v>1747</v>
      </c>
    </row>
    <row r="203" spans="1:5" x14ac:dyDescent="0.2">
      <c r="A203" t="s">
        <v>1513</v>
      </c>
      <c r="B203">
        <f t="shared" si="3"/>
        <v>6</v>
      </c>
      <c r="C203" s="3">
        <v>1.2782096801592199E-3</v>
      </c>
      <c r="D203" s="3">
        <v>3.2613519989262603E-2</v>
      </c>
      <c r="E203" t="s">
        <v>1748</v>
      </c>
    </row>
    <row r="204" spans="1:5" x14ac:dyDescent="0.2">
      <c r="A204" t="s">
        <v>1514</v>
      </c>
      <c r="B204">
        <f t="shared" si="3"/>
        <v>12</v>
      </c>
      <c r="C204" s="3">
        <v>1.2734570923594701E-3</v>
      </c>
      <c r="D204" s="3">
        <v>3.2655535388494403E-2</v>
      </c>
      <c r="E204" t="s">
        <v>1749</v>
      </c>
    </row>
    <row r="205" spans="1:5" x14ac:dyDescent="0.2">
      <c r="A205" t="s">
        <v>1515</v>
      </c>
      <c r="B205">
        <f t="shared" si="3"/>
        <v>6</v>
      </c>
      <c r="C205" s="3">
        <v>1.4591144762459501E-3</v>
      </c>
      <c r="D205" s="3">
        <v>3.4631912429223803E-2</v>
      </c>
      <c r="E205" t="s">
        <v>1750</v>
      </c>
    </row>
    <row r="206" spans="1:5" x14ac:dyDescent="0.2">
      <c r="A206" t="s">
        <v>156</v>
      </c>
      <c r="B206">
        <f t="shared" si="3"/>
        <v>6</v>
      </c>
      <c r="C206" s="3">
        <v>1.4591144762459501E-3</v>
      </c>
      <c r="D206" s="3">
        <v>3.4793743795715502E-2</v>
      </c>
      <c r="E206" t="s">
        <v>1751</v>
      </c>
    </row>
    <row r="207" spans="1:5" x14ac:dyDescent="0.2">
      <c r="A207" t="s">
        <v>1516</v>
      </c>
      <c r="B207">
        <f t="shared" si="3"/>
        <v>9</v>
      </c>
      <c r="C207" s="3">
        <v>1.37741946140812E-3</v>
      </c>
      <c r="D207" s="3">
        <v>3.4796888671117097E-2</v>
      </c>
      <c r="E207" t="s">
        <v>1752</v>
      </c>
    </row>
    <row r="208" spans="1:5" x14ac:dyDescent="0.2">
      <c r="A208" t="s">
        <v>1517</v>
      </c>
      <c r="B208">
        <f t="shared" si="3"/>
        <v>7</v>
      </c>
      <c r="C208" s="3">
        <v>1.39048302499074E-3</v>
      </c>
      <c r="D208" s="3">
        <v>3.4953866386836202E-2</v>
      </c>
      <c r="E208" t="s">
        <v>1753</v>
      </c>
    </row>
    <row r="209" spans="1:5" x14ac:dyDescent="0.2">
      <c r="A209" t="s">
        <v>1518</v>
      </c>
      <c r="B209">
        <f t="shared" si="3"/>
        <v>6</v>
      </c>
      <c r="C209" s="3">
        <v>1.4591144762459501E-3</v>
      </c>
      <c r="D209" s="3">
        <v>3.4957094705554498E-2</v>
      </c>
      <c r="E209" t="s">
        <v>1754</v>
      </c>
    </row>
    <row r="210" spans="1:5" x14ac:dyDescent="0.2">
      <c r="A210" t="s">
        <v>1519</v>
      </c>
      <c r="B210">
        <f t="shared" si="3"/>
        <v>5</v>
      </c>
      <c r="C210" s="3">
        <v>1.45689998529864E-3</v>
      </c>
      <c r="D210" s="3">
        <v>3.5068682193297097E-2</v>
      </c>
      <c r="E210" t="s">
        <v>1755</v>
      </c>
    </row>
    <row r="211" spans="1:5" x14ac:dyDescent="0.2">
      <c r="A211" t="s">
        <v>1520</v>
      </c>
      <c r="B211">
        <f t="shared" si="3"/>
        <v>3</v>
      </c>
      <c r="C211" s="3">
        <v>1.42989906760502E-3</v>
      </c>
      <c r="D211" s="3">
        <v>3.5080648759559699E-2</v>
      </c>
      <c r="E211" t="s">
        <v>1756</v>
      </c>
    </row>
    <row r="212" spans="1:5" x14ac:dyDescent="0.2">
      <c r="A212" t="s">
        <v>1521</v>
      </c>
      <c r="B212">
        <f t="shared" si="3"/>
        <v>12</v>
      </c>
      <c r="C212" s="3">
        <v>1.43900055829757E-3</v>
      </c>
      <c r="D212" s="3">
        <v>3.5135023200920899E-2</v>
      </c>
      <c r="E212" t="s">
        <v>1757</v>
      </c>
    </row>
    <row r="213" spans="1:5" x14ac:dyDescent="0.2">
      <c r="A213" t="s">
        <v>1522</v>
      </c>
      <c r="B213">
        <f t="shared" si="3"/>
        <v>5</v>
      </c>
      <c r="C213" s="3">
        <v>1.45689998529864E-3</v>
      </c>
      <c r="D213" s="3">
        <v>3.5234884478573397E-2</v>
      </c>
      <c r="E213" t="s">
        <v>1758</v>
      </c>
    </row>
    <row r="214" spans="1:5" x14ac:dyDescent="0.2">
      <c r="A214" t="s">
        <v>1523</v>
      </c>
      <c r="B214">
        <f t="shared" si="3"/>
        <v>4</v>
      </c>
      <c r="C214" s="3">
        <v>1.51272575532882E-3</v>
      </c>
      <c r="D214" s="3">
        <v>3.5248582326223701E-2</v>
      </c>
      <c r="E214" t="s">
        <v>1759</v>
      </c>
    </row>
    <row r="215" spans="1:5" x14ac:dyDescent="0.2">
      <c r="A215" t="s">
        <v>1524</v>
      </c>
      <c r="B215">
        <f t="shared" si="3"/>
        <v>3</v>
      </c>
      <c r="C215" s="3">
        <v>1.42989906760502E-3</v>
      </c>
      <c r="D215" s="3">
        <v>3.5250120492697698E-2</v>
      </c>
      <c r="E215" t="s">
        <v>1702</v>
      </c>
    </row>
    <row r="216" spans="1:5" x14ac:dyDescent="0.2">
      <c r="A216" t="s">
        <v>1525</v>
      </c>
      <c r="B216">
        <f t="shared" si="3"/>
        <v>9</v>
      </c>
      <c r="C216" s="3">
        <v>1.4935661326454101E-3</v>
      </c>
      <c r="D216" s="3">
        <v>3.5285499883747899E-2</v>
      </c>
      <c r="E216" t="s">
        <v>1760</v>
      </c>
    </row>
    <row r="217" spans="1:5" x14ac:dyDescent="0.2">
      <c r="A217" t="s">
        <v>1526</v>
      </c>
      <c r="B217">
        <f t="shared" si="3"/>
        <v>5</v>
      </c>
      <c r="C217" s="3">
        <v>1.45689998529864E-3</v>
      </c>
      <c r="D217" s="3">
        <v>3.5402669642757102E-2</v>
      </c>
      <c r="E217" t="s">
        <v>1761</v>
      </c>
    </row>
    <row r="218" spans="1:5" x14ac:dyDescent="0.2">
      <c r="A218" t="s">
        <v>1527</v>
      </c>
      <c r="B218">
        <f t="shared" si="3"/>
        <v>4</v>
      </c>
      <c r="C218" s="3">
        <v>1.51272575532882E-3</v>
      </c>
      <c r="D218" s="3">
        <v>3.5410273070839403E-2</v>
      </c>
      <c r="E218" t="s">
        <v>1762</v>
      </c>
    </row>
    <row r="219" spans="1:5" x14ac:dyDescent="0.2">
      <c r="A219" t="s">
        <v>1528</v>
      </c>
      <c r="B219">
        <f t="shared" si="3"/>
        <v>3</v>
      </c>
      <c r="C219" s="3">
        <v>1.42989906760502E-3</v>
      </c>
      <c r="D219" s="3">
        <v>3.5421237582467999E-2</v>
      </c>
      <c r="E219" t="s">
        <v>1756</v>
      </c>
    </row>
    <row r="220" spans="1:5" x14ac:dyDescent="0.2">
      <c r="A220" t="s">
        <v>1101</v>
      </c>
      <c r="B220">
        <f t="shared" si="3"/>
        <v>27</v>
      </c>
      <c r="C220" s="3">
        <v>1.4208380560983001E-3</v>
      </c>
      <c r="D220" s="3">
        <v>3.5541846079753102E-2</v>
      </c>
      <c r="E220" t="s">
        <v>1763</v>
      </c>
    </row>
    <row r="221" spans="1:5" x14ac:dyDescent="0.2">
      <c r="A221" t="s">
        <v>1529</v>
      </c>
      <c r="B221">
        <f t="shared" si="3"/>
        <v>4</v>
      </c>
      <c r="C221" s="3">
        <v>1.51272575532882E-3</v>
      </c>
      <c r="D221" s="3">
        <v>3.5573454052732698E-2</v>
      </c>
      <c r="E221" t="s">
        <v>1764</v>
      </c>
    </row>
    <row r="222" spans="1:5" x14ac:dyDescent="0.2">
      <c r="A222" t="s">
        <v>1530</v>
      </c>
      <c r="B222">
        <f t="shared" si="3"/>
        <v>3</v>
      </c>
      <c r="C222" s="3">
        <v>1.42989906760502E-3</v>
      </c>
      <c r="D222" s="3">
        <v>3.5594024107260598E-2</v>
      </c>
      <c r="E222" t="s">
        <v>1765</v>
      </c>
    </row>
    <row r="223" spans="1:5" x14ac:dyDescent="0.2">
      <c r="A223" t="s">
        <v>1531</v>
      </c>
      <c r="B223">
        <f t="shared" si="3"/>
        <v>10</v>
      </c>
      <c r="C223" s="3">
        <v>1.66106390842821E-3</v>
      </c>
      <c r="D223" s="3">
        <v>3.8529132385041603E-2</v>
      </c>
      <c r="E223" t="s">
        <v>1766</v>
      </c>
    </row>
    <row r="224" spans="1:5" x14ac:dyDescent="0.2">
      <c r="A224" t="s">
        <v>1532</v>
      </c>
      <c r="B224">
        <f t="shared" si="3"/>
        <v>17</v>
      </c>
      <c r="C224" s="3">
        <v>1.6734833145429901E-3</v>
      </c>
      <c r="D224" s="3">
        <v>3.8641562688293503E-2</v>
      </c>
      <c r="E224" t="s">
        <v>1767</v>
      </c>
    </row>
    <row r="225" spans="1:5" x14ac:dyDescent="0.2">
      <c r="A225" t="s">
        <v>1533</v>
      </c>
      <c r="B225">
        <f t="shared" si="3"/>
        <v>5</v>
      </c>
      <c r="C225" s="3">
        <v>1.7165789375936499E-3</v>
      </c>
      <c r="D225" s="3">
        <v>3.9458118551983799E-2</v>
      </c>
      <c r="E225" t="s">
        <v>1768</v>
      </c>
    </row>
    <row r="226" spans="1:5" x14ac:dyDescent="0.2">
      <c r="A226" t="s">
        <v>1534</v>
      </c>
      <c r="B226">
        <f t="shared" si="3"/>
        <v>8</v>
      </c>
      <c r="C226" s="3">
        <v>1.73479734846802E-3</v>
      </c>
      <c r="D226" s="3">
        <v>3.9698075646781697E-2</v>
      </c>
      <c r="E226" t="s">
        <v>1769</v>
      </c>
    </row>
    <row r="227" spans="1:5" x14ac:dyDescent="0.2">
      <c r="A227" t="s">
        <v>1535</v>
      </c>
      <c r="B227">
        <f t="shared" si="3"/>
        <v>10</v>
      </c>
      <c r="C227" s="3">
        <v>1.7815490658601399E-3</v>
      </c>
      <c r="D227" s="3">
        <v>4.05859146566264E-2</v>
      </c>
      <c r="E227" t="s">
        <v>1770</v>
      </c>
    </row>
    <row r="228" spans="1:5" x14ac:dyDescent="0.2">
      <c r="A228" t="s">
        <v>1536</v>
      </c>
      <c r="B228">
        <f t="shared" si="3"/>
        <v>12</v>
      </c>
      <c r="C228" s="3">
        <v>1.8235516554183501E-3</v>
      </c>
      <c r="D228" s="3">
        <v>4.1358151544888103E-2</v>
      </c>
      <c r="E228" t="s">
        <v>1771</v>
      </c>
    </row>
    <row r="229" spans="1:5" x14ac:dyDescent="0.2">
      <c r="A229" t="s">
        <v>1537</v>
      </c>
      <c r="B229">
        <f t="shared" si="3"/>
        <v>4</v>
      </c>
      <c r="C229" s="3">
        <v>1.89818456512268E-3</v>
      </c>
      <c r="D229" s="3">
        <v>4.21149384166132E-2</v>
      </c>
      <c r="E229" t="s">
        <v>1772</v>
      </c>
    </row>
    <row r="230" spans="1:5" x14ac:dyDescent="0.2">
      <c r="A230" t="s">
        <v>1538</v>
      </c>
      <c r="B230">
        <f t="shared" si="3"/>
        <v>4</v>
      </c>
      <c r="C230" s="3">
        <v>1.89818456512268E-3</v>
      </c>
      <c r="D230" s="3">
        <v>4.2298846444633303E-2</v>
      </c>
      <c r="E230" t="s">
        <v>1773</v>
      </c>
    </row>
    <row r="231" spans="1:5" x14ac:dyDescent="0.2">
      <c r="A231" t="s">
        <v>241</v>
      </c>
      <c r="B231">
        <f t="shared" si="3"/>
        <v>24</v>
      </c>
      <c r="C231" s="3">
        <v>1.87648793044225E-3</v>
      </c>
      <c r="D231" s="3">
        <v>4.2370433225870703E-2</v>
      </c>
      <c r="E231" t="s">
        <v>1774</v>
      </c>
    </row>
    <row r="232" spans="1:5" x14ac:dyDescent="0.2">
      <c r="A232" t="s">
        <v>1539</v>
      </c>
      <c r="B232">
        <f t="shared" si="3"/>
        <v>4</v>
      </c>
      <c r="C232" s="3">
        <v>1.89818456512268E-3</v>
      </c>
      <c r="D232" s="3">
        <v>4.24843677009695E-2</v>
      </c>
      <c r="E232" t="s">
        <v>1775</v>
      </c>
    </row>
    <row r="233" spans="1:5" x14ac:dyDescent="0.2">
      <c r="A233" t="s">
        <v>1540</v>
      </c>
      <c r="B233">
        <f t="shared" si="3"/>
        <v>9</v>
      </c>
      <c r="C233" s="3">
        <v>1.8899194128819501E-3</v>
      </c>
      <c r="D233" s="3">
        <v>4.2485721427033503E-2</v>
      </c>
      <c r="E233" t="s">
        <v>1776</v>
      </c>
    </row>
    <row r="234" spans="1:5" x14ac:dyDescent="0.2">
      <c r="A234" t="s">
        <v>1541</v>
      </c>
      <c r="B234">
        <f t="shared" si="3"/>
        <v>6</v>
      </c>
      <c r="C234" s="3">
        <v>2.1199685366990501E-3</v>
      </c>
      <c r="D234" s="3">
        <v>4.4703303482542402E-2</v>
      </c>
      <c r="E234" t="s">
        <v>1777</v>
      </c>
    </row>
    <row r="235" spans="1:5" x14ac:dyDescent="0.2">
      <c r="A235" t="s">
        <v>1542</v>
      </c>
      <c r="B235">
        <f t="shared" si="3"/>
        <v>14</v>
      </c>
      <c r="C235" s="3">
        <v>2.02521104928309E-3</v>
      </c>
      <c r="D235" s="3">
        <v>4.4738753179617403E-2</v>
      </c>
      <c r="E235" t="s">
        <v>1778</v>
      </c>
    </row>
    <row r="236" spans="1:5" x14ac:dyDescent="0.2">
      <c r="A236" t="s">
        <v>1543</v>
      </c>
      <c r="B236">
        <f t="shared" si="3"/>
        <v>6</v>
      </c>
      <c r="C236" s="3">
        <v>2.1199685366990501E-3</v>
      </c>
      <c r="D236" s="3">
        <v>4.48887943683621E-2</v>
      </c>
      <c r="E236" t="s">
        <v>1779</v>
      </c>
    </row>
    <row r="237" spans="1:5" x14ac:dyDescent="0.2">
      <c r="A237" t="s">
        <v>1544</v>
      </c>
      <c r="B237">
        <f t="shared" si="3"/>
        <v>6</v>
      </c>
      <c r="C237" s="3">
        <v>2.1199685366990501E-3</v>
      </c>
      <c r="D237" s="3">
        <v>4.5075831011563601E-2</v>
      </c>
      <c r="E237" t="s">
        <v>1780</v>
      </c>
    </row>
    <row r="238" spans="1:5" x14ac:dyDescent="0.2">
      <c r="A238" t="s">
        <v>1545</v>
      </c>
      <c r="B238">
        <f t="shared" si="3"/>
        <v>6</v>
      </c>
      <c r="C238" s="3">
        <v>2.1199685366990501E-3</v>
      </c>
      <c r="D238" s="3">
        <v>4.5264432814959198E-2</v>
      </c>
      <c r="E238" t="s">
        <v>1781</v>
      </c>
    </row>
    <row r="239" spans="1:5" x14ac:dyDescent="0.2">
      <c r="A239" t="s">
        <v>1546</v>
      </c>
      <c r="B239">
        <f t="shared" si="3"/>
        <v>3</v>
      </c>
      <c r="C239" s="3">
        <v>2.0961597851225301E-3</v>
      </c>
      <c r="D239" s="3">
        <v>4.5325014336780899E-2</v>
      </c>
      <c r="E239" t="s">
        <v>1782</v>
      </c>
    </row>
    <row r="240" spans="1:5" x14ac:dyDescent="0.2">
      <c r="A240" t="s">
        <v>269</v>
      </c>
      <c r="B240">
        <f t="shared" si="3"/>
        <v>6</v>
      </c>
      <c r="C240" s="3">
        <v>2.1199685366990501E-3</v>
      </c>
      <c r="D240" s="3">
        <v>4.5454619507459097E-2</v>
      </c>
      <c r="E240" t="s">
        <v>1783</v>
      </c>
    </row>
    <row r="241" spans="1:5" x14ac:dyDescent="0.2">
      <c r="A241" t="s">
        <v>1547</v>
      </c>
      <c r="B241">
        <f t="shared" si="3"/>
        <v>3</v>
      </c>
      <c r="C241" s="3">
        <v>2.0961597851225301E-3</v>
      </c>
      <c r="D241" s="3">
        <v>4.5517886738213997E-2</v>
      </c>
      <c r="E241" t="s">
        <v>1784</v>
      </c>
    </row>
    <row r="242" spans="1:5" x14ac:dyDescent="0.2">
      <c r="A242" t="s">
        <v>1548</v>
      </c>
      <c r="B242">
        <f t="shared" si="3"/>
        <v>6</v>
      </c>
      <c r="C242" s="3">
        <v>2.1199685366990501E-3</v>
      </c>
      <c r="D242" s="3">
        <v>4.56464111509505E-2</v>
      </c>
      <c r="E242" t="s">
        <v>1785</v>
      </c>
    </row>
    <row r="243" spans="1:5" x14ac:dyDescent="0.2">
      <c r="A243" t="s">
        <v>1549</v>
      </c>
      <c r="B243">
        <f t="shared" si="3"/>
        <v>3</v>
      </c>
      <c r="C243" s="3">
        <v>2.0961597851225301E-3</v>
      </c>
      <c r="D243" s="3">
        <v>4.5712407621710603E-2</v>
      </c>
      <c r="E243" t="s">
        <v>1786</v>
      </c>
    </row>
    <row r="244" spans="1:5" x14ac:dyDescent="0.2">
      <c r="A244" t="s">
        <v>1550</v>
      </c>
      <c r="B244">
        <f t="shared" si="3"/>
        <v>10</v>
      </c>
      <c r="C244" s="3">
        <v>2.1859860797594399E-3</v>
      </c>
      <c r="D244" s="3">
        <v>4.5905707674948303E-2</v>
      </c>
      <c r="E244" t="s">
        <v>1787</v>
      </c>
    </row>
    <row r="245" spans="1:5" x14ac:dyDescent="0.2">
      <c r="A245" t="s">
        <v>1551</v>
      </c>
      <c r="B245">
        <f t="shared" si="3"/>
        <v>3</v>
      </c>
      <c r="C245" s="3">
        <v>2.0961597851225301E-3</v>
      </c>
      <c r="D245" s="3">
        <v>4.59085982123617E-2</v>
      </c>
      <c r="E245" t="s">
        <v>1788</v>
      </c>
    </row>
    <row r="246" spans="1:5" x14ac:dyDescent="0.2">
      <c r="A246" t="s">
        <v>1552</v>
      </c>
      <c r="B246">
        <f t="shared" si="3"/>
        <v>3</v>
      </c>
      <c r="C246" s="3">
        <v>2.0961597851225301E-3</v>
      </c>
      <c r="D246" s="3">
        <v>4.6106480101208103E-2</v>
      </c>
      <c r="E246" t="s">
        <v>1789</v>
      </c>
    </row>
    <row r="247" spans="1:5" x14ac:dyDescent="0.2">
      <c r="A247" t="s">
        <v>1553</v>
      </c>
      <c r="B247">
        <f t="shared" si="3"/>
        <v>4</v>
      </c>
      <c r="C247" s="3">
        <v>2.34663825959614E-3</v>
      </c>
      <c r="D247" s="3">
        <v>4.7519424756821797E-2</v>
      </c>
      <c r="E247" t="s">
        <v>1790</v>
      </c>
    </row>
    <row r="248" spans="1:5" x14ac:dyDescent="0.2">
      <c r="A248" t="s">
        <v>1554</v>
      </c>
      <c r="B248">
        <f t="shared" si="3"/>
        <v>4</v>
      </c>
      <c r="C248" s="3">
        <v>2.34663825959614E-3</v>
      </c>
      <c r="D248" s="3">
        <v>4.7708745174179702E-2</v>
      </c>
      <c r="E248" t="s">
        <v>1762</v>
      </c>
    </row>
    <row r="249" spans="1:5" x14ac:dyDescent="0.2">
      <c r="A249" t="s">
        <v>274</v>
      </c>
      <c r="B249">
        <f t="shared" si="3"/>
        <v>12</v>
      </c>
      <c r="C249" s="3">
        <v>2.2887005300238701E-3</v>
      </c>
      <c r="D249" s="3">
        <v>4.7865732806195903E-2</v>
      </c>
      <c r="E249" t="s">
        <v>1791</v>
      </c>
    </row>
    <row r="250" spans="1:5" x14ac:dyDescent="0.2">
      <c r="A250" t="s">
        <v>1555</v>
      </c>
      <c r="B250">
        <f t="shared" si="3"/>
        <v>6</v>
      </c>
      <c r="C250" s="3">
        <v>2.3838429260155899E-3</v>
      </c>
      <c r="D250" s="3">
        <v>4.7892718312825003E-2</v>
      </c>
      <c r="E250" t="s">
        <v>1792</v>
      </c>
    </row>
    <row r="251" spans="1:5" x14ac:dyDescent="0.2">
      <c r="A251" t="s">
        <v>1556</v>
      </c>
      <c r="B251">
        <f t="shared" si="3"/>
        <v>4</v>
      </c>
      <c r="C251" s="3">
        <v>2.34663825959614E-3</v>
      </c>
      <c r="D251" s="3">
        <v>4.7899580154876401E-2</v>
      </c>
      <c r="E251" t="s">
        <v>1793</v>
      </c>
    </row>
    <row r="252" spans="1:5" x14ac:dyDescent="0.2">
      <c r="A252" t="s">
        <v>1557</v>
      </c>
      <c r="B252">
        <f t="shared" si="3"/>
        <v>5</v>
      </c>
      <c r="C252" s="3">
        <v>2.3353656091496702E-3</v>
      </c>
      <c r="D252" s="3">
        <v>4.8053914126978799E-2</v>
      </c>
      <c r="E252" t="s">
        <v>1722</v>
      </c>
    </row>
    <row r="253" spans="1:5" x14ac:dyDescent="0.2">
      <c r="A253" t="s">
        <v>1558</v>
      </c>
      <c r="B253">
        <f t="shared" si="3"/>
        <v>6</v>
      </c>
      <c r="C253" s="3">
        <v>2.3838429260155899E-3</v>
      </c>
      <c r="D253" s="3">
        <v>4.8082017594693903E-2</v>
      </c>
      <c r="E253" t="s">
        <v>1794</v>
      </c>
    </row>
    <row r="254" spans="1:5" x14ac:dyDescent="0.2">
      <c r="A254" t="s">
        <v>1559</v>
      </c>
      <c r="B254">
        <f t="shared" si="3"/>
        <v>4</v>
      </c>
      <c r="C254" s="3">
        <v>2.34663825959614E-3</v>
      </c>
      <c r="D254" s="3">
        <v>4.8091947946663098E-2</v>
      </c>
      <c r="E254" t="s">
        <v>1795</v>
      </c>
    </row>
    <row r="255" spans="1:5" x14ac:dyDescent="0.2">
      <c r="A255" t="s">
        <v>1560</v>
      </c>
      <c r="B255">
        <f t="shared" si="3"/>
        <v>5</v>
      </c>
      <c r="C255" s="3">
        <v>2.3353656091496702E-3</v>
      </c>
      <c r="D255" s="3">
        <v>4.8248464386602199E-2</v>
      </c>
      <c r="E255" t="s">
        <v>1796</v>
      </c>
    </row>
    <row r="256" spans="1:5" x14ac:dyDescent="0.2">
      <c r="A256" t="s">
        <v>1561</v>
      </c>
      <c r="B256">
        <f t="shared" si="3"/>
        <v>7</v>
      </c>
      <c r="C256" s="3">
        <v>2.32054884601799E-3</v>
      </c>
      <c r="D256" s="3">
        <v>4.8333717392774797E-2</v>
      </c>
      <c r="E256" t="s">
        <v>1797</v>
      </c>
    </row>
    <row r="257" spans="1:5" x14ac:dyDescent="0.2">
      <c r="A257" t="s">
        <v>1562</v>
      </c>
      <c r="B257">
        <f t="shared" si="3"/>
        <v>5</v>
      </c>
      <c r="C257" s="3">
        <v>2.3353656091496702E-3</v>
      </c>
      <c r="D257" s="3">
        <v>4.8444596355653499E-2</v>
      </c>
      <c r="E257" t="s">
        <v>1798</v>
      </c>
    </row>
    <row r="258" spans="1:5" x14ac:dyDescent="0.2">
      <c r="A258" t="s">
        <v>1563</v>
      </c>
      <c r="B258">
        <f t="shared" si="3"/>
        <v>14</v>
      </c>
      <c r="C258" s="3">
        <v>2.46001765747906E-3</v>
      </c>
      <c r="D258" s="3">
        <v>4.9229294533786903E-2</v>
      </c>
      <c r="E258" t="s">
        <v>1799</v>
      </c>
    </row>
    <row r="259" spans="1:5" x14ac:dyDescent="0.2">
      <c r="A259" t="s">
        <v>782</v>
      </c>
      <c r="B259">
        <f t="shared" si="3"/>
        <v>52</v>
      </c>
      <c r="C259" s="3">
        <v>8.9391044649971002E-26</v>
      </c>
      <c r="D259" s="3">
        <v>1.3676829831445601E-22</v>
      </c>
      <c r="E259" t="s">
        <v>1826</v>
      </c>
    </row>
    <row r="260" spans="1:5" x14ac:dyDescent="0.2">
      <c r="A260" t="s">
        <v>138</v>
      </c>
      <c r="B260">
        <f t="shared" ref="B260:B321" si="4">LEN(E260) - LEN(SUBSTITUTE(E260, ";","")) + 1</f>
        <v>56</v>
      </c>
      <c r="C260" s="3">
        <v>3.4519514417275602E-15</v>
      </c>
      <c r="D260" s="3">
        <v>2.6407428529215801E-12</v>
      </c>
      <c r="E260" t="s">
        <v>1827</v>
      </c>
    </row>
    <row r="261" spans="1:5" x14ac:dyDescent="0.2">
      <c r="A261" t="s">
        <v>852</v>
      </c>
      <c r="B261">
        <f t="shared" si="4"/>
        <v>21</v>
      </c>
      <c r="C261" s="3">
        <v>8.1263994067868795E-14</v>
      </c>
      <c r="D261" s="3">
        <v>4.1444636974613099E-11</v>
      </c>
      <c r="E261" t="s">
        <v>1828</v>
      </c>
    </row>
    <row r="262" spans="1:5" x14ac:dyDescent="0.2">
      <c r="A262" t="s">
        <v>830</v>
      </c>
      <c r="B262">
        <f t="shared" si="4"/>
        <v>17</v>
      </c>
      <c r="C262" s="3">
        <v>2.45260928457512E-13</v>
      </c>
      <c r="D262" s="3">
        <v>9.3812305134998503E-11</v>
      </c>
      <c r="E262" t="s">
        <v>1829</v>
      </c>
    </row>
    <row r="263" spans="1:5" x14ac:dyDescent="0.2">
      <c r="A263" t="s">
        <v>104</v>
      </c>
      <c r="B263">
        <f t="shared" si="4"/>
        <v>32</v>
      </c>
      <c r="C263" s="3">
        <v>1.13998065542162E-11</v>
      </c>
      <c r="D263" s="3">
        <v>3.48834080559016E-9</v>
      </c>
      <c r="E263" t="s">
        <v>1830</v>
      </c>
    </row>
    <row r="264" spans="1:5" x14ac:dyDescent="0.2">
      <c r="A264" t="s">
        <v>872</v>
      </c>
      <c r="B264">
        <f t="shared" si="4"/>
        <v>16</v>
      </c>
      <c r="C264" s="3">
        <v>4.8110074285099702E-11</v>
      </c>
      <c r="D264" s="3">
        <v>1.05154876651718E-8</v>
      </c>
      <c r="E264" t="s">
        <v>1831</v>
      </c>
    </row>
    <row r="265" spans="1:5" x14ac:dyDescent="0.2">
      <c r="A265" t="s">
        <v>52</v>
      </c>
      <c r="B265">
        <f t="shared" si="4"/>
        <v>95</v>
      </c>
      <c r="C265" s="3">
        <v>4.44782015867163E-11</v>
      </c>
      <c r="D265" s="3">
        <v>1.1341941404612699E-8</v>
      </c>
      <c r="E265" t="s">
        <v>1832</v>
      </c>
    </row>
    <row r="266" spans="1:5" x14ac:dyDescent="0.2">
      <c r="A266" t="s">
        <v>137</v>
      </c>
      <c r="B266">
        <f t="shared" si="4"/>
        <v>46</v>
      </c>
      <c r="C266" s="3">
        <v>9.0949657836807802E-11</v>
      </c>
      <c r="D266" s="3">
        <v>1.73941220612895E-8</v>
      </c>
      <c r="E266" t="s">
        <v>1833</v>
      </c>
    </row>
    <row r="267" spans="1:5" x14ac:dyDescent="0.2">
      <c r="A267" t="s">
        <v>724</v>
      </c>
      <c r="B267">
        <f t="shared" si="4"/>
        <v>59</v>
      </c>
      <c r="C267" s="3">
        <v>5.8947226248920202E-10</v>
      </c>
      <c r="D267" s="3">
        <v>1.00210284623164E-7</v>
      </c>
      <c r="E267" t="s">
        <v>1834</v>
      </c>
    </row>
    <row r="268" spans="1:5" x14ac:dyDescent="0.2">
      <c r="A268" t="s">
        <v>1800</v>
      </c>
      <c r="B268">
        <f t="shared" si="4"/>
        <v>15</v>
      </c>
      <c r="C268" s="3">
        <v>1.32160810057532E-9</v>
      </c>
      <c r="D268" s="3">
        <v>2.0220603938802401E-7</v>
      </c>
      <c r="E268" t="s">
        <v>1835</v>
      </c>
    </row>
    <row r="269" spans="1:5" x14ac:dyDescent="0.2">
      <c r="A269" t="s">
        <v>1801</v>
      </c>
      <c r="B269">
        <f t="shared" si="4"/>
        <v>15</v>
      </c>
      <c r="C269" s="3">
        <v>1.64827666134865E-9</v>
      </c>
      <c r="D269" s="3">
        <v>2.29260299260313E-7</v>
      </c>
      <c r="E269" t="s">
        <v>1836</v>
      </c>
    </row>
    <row r="270" spans="1:5" x14ac:dyDescent="0.2">
      <c r="A270" t="s">
        <v>1802</v>
      </c>
      <c r="B270">
        <f t="shared" si="4"/>
        <v>13</v>
      </c>
      <c r="C270" s="3">
        <v>8.2561214307490102E-9</v>
      </c>
      <c r="D270" s="3">
        <v>1.0526554824205E-6</v>
      </c>
      <c r="E270" t="s">
        <v>1837</v>
      </c>
    </row>
    <row r="271" spans="1:5" x14ac:dyDescent="0.2">
      <c r="A271" t="s">
        <v>1803</v>
      </c>
      <c r="B271">
        <f t="shared" si="4"/>
        <v>9</v>
      </c>
      <c r="C271" s="3">
        <v>1.2529423726413901E-8</v>
      </c>
      <c r="D271" s="3">
        <v>1.3692870215295201E-6</v>
      </c>
      <c r="E271" t="s">
        <v>1838</v>
      </c>
    </row>
    <row r="272" spans="1:5" x14ac:dyDescent="0.2">
      <c r="A272" t="s">
        <v>77</v>
      </c>
      <c r="B272">
        <f t="shared" si="4"/>
        <v>47</v>
      </c>
      <c r="C272" s="3">
        <v>1.1894273830718201E-8</v>
      </c>
      <c r="D272" s="3">
        <v>1.3998645354614499E-6</v>
      </c>
      <c r="E272" t="s">
        <v>1839</v>
      </c>
    </row>
    <row r="273" spans="1:5" x14ac:dyDescent="0.2">
      <c r="A273" t="s">
        <v>80</v>
      </c>
      <c r="B273">
        <f t="shared" si="4"/>
        <v>16</v>
      </c>
      <c r="C273" s="3">
        <v>1.2477592782285101E-7</v>
      </c>
      <c r="D273" s="3">
        <v>1.27271446379308E-5</v>
      </c>
      <c r="E273" t="s">
        <v>1840</v>
      </c>
    </row>
    <row r="274" spans="1:5" x14ac:dyDescent="0.2">
      <c r="A274" t="s">
        <v>96</v>
      </c>
      <c r="B274">
        <f t="shared" si="4"/>
        <v>52</v>
      </c>
      <c r="C274" s="3">
        <v>1.6776858877483801E-7</v>
      </c>
      <c r="D274" s="3">
        <v>1.5099172989735399E-5</v>
      </c>
      <c r="E274" t="s">
        <v>1841</v>
      </c>
    </row>
    <row r="275" spans="1:5" x14ac:dyDescent="0.2">
      <c r="A275" t="s">
        <v>124</v>
      </c>
      <c r="B275">
        <f t="shared" si="4"/>
        <v>22</v>
      </c>
      <c r="C275" s="3">
        <v>1.66721789125481E-7</v>
      </c>
      <c r="D275" s="3">
        <v>1.5942771085124101E-5</v>
      </c>
      <c r="E275" t="s">
        <v>1842</v>
      </c>
    </row>
    <row r="276" spans="1:5" x14ac:dyDescent="0.2">
      <c r="A276" t="s">
        <v>1804</v>
      </c>
      <c r="B276">
        <f t="shared" si="4"/>
        <v>7</v>
      </c>
      <c r="C276" s="3">
        <v>2.20809872894523E-7</v>
      </c>
      <c r="D276" s="3">
        <v>1.8768839196034499E-5</v>
      </c>
      <c r="E276" t="s">
        <v>1843</v>
      </c>
    </row>
    <row r="277" spans="1:5" x14ac:dyDescent="0.2">
      <c r="A277" t="s">
        <v>84</v>
      </c>
      <c r="B277">
        <f t="shared" si="4"/>
        <v>16</v>
      </c>
      <c r="C277" s="3">
        <v>2.4146286969580101E-7</v>
      </c>
      <c r="D277" s="3">
        <v>1.9444115296556599E-5</v>
      </c>
      <c r="E277" t="s">
        <v>1840</v>
      </c>
    </row>
    <row r="278" spans="1:5" x14ac:dyDescent="0.2">
      <c r="A278" t="s">
        <v>862</v>
      </c>
      <c r="B278">
        <f t="shared" si="4"/>
        <v>15</v>
      </c>
      <c r="C278" s="3">
        <v>4.3457244309036701E-7</v>
      </c>
      <c r="D278" s="3">
        <v>3.3244791896413002E-5</v>
      </c>
      <c r="E278" t="s">
        <v>1844</v>
      </c>
    </row>
    <row r="279" spans="1:5" x14ac:dyDescent="0.2">
      <c r="A279" t="s">
        <v>131</v>
      </c>
      <c r="B279">
        <f t="shared" si="4"/>
        <v>115</v>
      </c>
      <c r="C279" s="3">
        <v>2.2331147664757799E-6</v>
      </c>
      <c r="D279" s="3">
        <v>1.62698361557521E-4</v>
      </c>
      <c r="E279" t="s">
        <v>1845</v>
      </c>
    </row>
    <row r="280" spans="1:5" x14ac:dyDescent="0.2">
      <c r="A280" t="s">
        <v>1805</v>
      </c>
      <c r="B280">
        <f t="shared" si="4"/>
        <v>15</v>
      </c>
      <c r="C280" s="3">
        <v>4.04218552949018E-6</v>
      </c>
      <c r="D280" s="3">
        <v>2.8111563000545299E-4</v>
      </c>
      <c r="E280" t="s">
        <v>1846</v>
      </c>
    </row>
    <row r="281" spans="1:5" x14ac:dyDescent="0.2">
      <c r="A281" t="s">
        <v>65</v>
      </c>
      <c r="B281">
        <f t="shared" si="4"/>
        <v>93</v>
      </c>
      <c r="C281" s="3">
        <v>4.4029422551503503E-6</v>
      </c>
      <c r="D281" s="3">
        <v>2.9289137610348E-4</v>
      </c>
      <c r="E281" t="s">
        <v>1847</v>
      </c>
    </row>
    <row r="282" spans="1:5" x14ac:dyDescent="0.2">
      <c r="A282" t="s">
        <v>1806</v>
      </c>
      <c r="B282">
        <f t="shared" si="4"/>
        <v>7</v>
      </c>
      <c r="C282" s="3">
        <v>1.27751162048572E-5</v>
      </c>
      <c r="D282" s="3">
        <v>8.1441365805964903E-4</v>
      </c>
      <c r="E282" t="s">
        <v>1848</v>
      </c>
    </row>
    <row r="283" spans="1:5" x14ac:dyDescent="0.2">
      <c r="A283" t="s">
        <v>812</v>
      </c>
      <c r="B283">
        <f t="shared" si="4"/>
        <v>6</v>
      </c>
      <c r="C283" s="3">
        <v>1.5606918383857101E-5</v>
      </c>
      <c r="D283" s="3">
        <v>9.5514340509205396E-4</v>
      </c>
      <c r="E283" t="s">
        <v>1849</v>
      </c>
    </row>
    <row r="284" spans="1:5" x14ac:dyDescent="0.2">
      <c r="A284" t="s">
        <v>1807</v>
      </c>
      <c r="B284">
        <f t="shared" si="4"/>
        <v>13</v>
      </c>
      <c r="C284" s="3">
        <v>2.1667731257242101E-5</v>
      </c>
      <c r="D284" s="3">
        <v>1.2750626470607899E-3</v>
      </c>
      <c r="E284" t="s">
        <v>1850</v>
      </c>
    </row>
    <row r="285" spans="1:5" x14ac:dyDescent="0.2">
      <c r="A285" t="s">
        <v>54</v>
      </c>
      <c r="B285">
        <f t="shared" si="4"/>
        <v>27</v>
      </c>
      <c r="C285" s="3">
        <v>2.3543283229431598E-5</v>
      </c>
      <c r="D285" s="3">
        <v>1.3341193830011199E-3</v>
      </c>
      <c r="E285" t="s">
        <v>1851</v>
      </c>
    </row>
    <row r="286" spans="1:5" x14ac:dyDescent="0.2">
      <c r="A286" t="s">
        <v>1237</v>
      </c>
      <c r="B286">
        <f t="shared" si="4"/>
        <v>13</v>
      </c>
      <c r="C286" s="3">
        <v>3.2287919263518101E-5</v>
      </c>
      <c r="D286" s="3">
        <v>1.76430415975653E-3</v>
      </c>
      <c r="E286" t="s">
        <v>1852</v>
      </c>
    </row>
    <row r="287" spans="1:5" x14ac:dyDescent="0.2">
      <c r="A287" t="s">
        <v>1808</v>
      </c>
      <c r="B287">
        <f t="shared" si="4"/>
        <v>8</v>
      </c>
      <c r="C287" s="3">
        <v>3.496279228712E-5</v>
      </c>
      <c r="D287" s="3">
        <v>1.78310240664312E-3</v>
      </c>
      <c r="E287" t="s">
        <v>1853</v>
      </c>
    </row>
    <row r="288" spans="1:5" x14ac:dyDescent="0.2">
      <c r="A288" t="s">
        <v>834</v>
      </c>
      <c r="B288">
        <f t="shared" si="4"/>
        <v>10</v>
      </c>
      <c r="C288" s="3">
        <v>3.4945834430143198E-5</v>
      </c>
      <c r="D288" s="3">
        <v>1.8436940233834201E-3</v>
      </c>
      <c r="E288" t="s">
        <v>1854</v>
      </c>
    </row>
    <row r="289" spans="1:5" x14ac:dyDescent="0.2">
      <c r="A289" t="s">
        <v>1809</v>
      </c>
      <c r="B289">
        <f t="shared" si="4"/>
        <v>7</v>
      </c>
      <c r="C289" s="3">
        <v>6.4233944419024897E-5</v>
      </c>
      <c r="D289" s="3">
        <v>3.1702559664873601E-3</v>
      </c>
      <c r="E289" t="s">
        <v>1855</v>
      </c>
    </row>
    <row r="290" spans="1:5" x14ac:dyDescent="0.2">
      <c r="A290" t="s">
        <v>113</v>
      </c>
      <c r="B290">
        <f t="shared" si="4"/>
        <v>21</v>
      </c>
      <c r="C290" s="3">
        <v>7.74240436625835E-5</v>
      </c>
      <c r="D290" s="3">
        <v>3.7018370876172701E-3</v>
      </c>
      <c r="E290" t="s">
        <v>1856</v>
      </c>
    </row>
    <row r="291" spans="1:5" x14ac:dyDescent="0.2">
      <c r="A291" t="s">
        <v>806</v>
      </c>
      <c r="B291">
        <f t="shared" si="4"/>
        <v>24</v>
      </c>
      <c r="C291" s="3">
        <v>8.1689416644878995E-5</v>
      </c>
      <c r="D291" s="3">
        <v>3.78741840808075E-3</v>
      </c>
      <c r="E291" t="s">
        <v>1857</v>
      </c>
    </row>
    <row r="292" spans="1:5" x14ac:dyDescent="0.2">
      <c r="A292" t="s">
        <v>67</v>
      </c>
      <c r="B292">
        <f t="shared" si="4"/>
        <v>29</v>
      </c>
      <c r="C292" s="3">
        <v>1.4857312974360699E-4</v>
      </c>
      <c r="D292" s="3">
        <v>6.6857908384622897E-3</v>
      </c>
      <c r="E292" t="s">
        <v>1858</v>
      </c>
    </row>
    <row r="293" spans="1:5" x14ac:dyDescent="0.2">
      <c r="A293" t="s">
        <v>1810</v>
      </c>
      <c r="B293">
        <f t="shared" si="4"/>
        <v>4</v>
      </c>
      <c r="C293" s="3">
        <v>1.5837417425394599E-4</v>
      </c>
      <c r="D293" s="3">
        <v>6.9232139031010801E-3</v>
      </c>
      <c r="E293" t="s">
        <v>1859</v>
      </c>
    </row>
    <row r="294" spans="1:5" x14ac:dyDescent="0.2">
      <c r="A294" t="s">
        <v>1811</v>
      </c>
      <c r="B294">
        <f t="shared" si="4"/>
        <v>8</v>
      </c>
      <c r="C294" s="3">
        <v>1.9528154164543199E-4</v>
      </c>
      <c r="D294" s="3">
        <v>8.2994655199308803E-3</v>
      </c>
      <c r="E294" t="s">
        <v>1860</v>
      </c>
    </row>
    <row r="295" spans="1:5" x14ac:dyDescent="0.2">
      <c r="A295" t="s">
        <v>1812</v>
      </c>
      <c r="B295">
        <f t="shared" si="4"/>
        <v>7</v>
      </c>
      <c r="C295" s="3">
        <v>2.2293578992292601E-4</v>
      </c>
      <c r="D295" s="3">
        <v>9.2186961778939498E-3</v>
      </c>
      <c r="E295" t="s">
        <v>1861</v>
      </c>
    </row>
    <row r="296" spans="1:5" x14ac:dyDescent="0.2">
      <c r="A296" t="s">
        <v>1813</v>
      </c>
      <c r="B296">
        <f t="shared" si="4"/>
        <v>5</v>
      </c>
      <c r="C296" s="3">
        <v>3.6010007602922401E-4</v>
      </c>
      <c r="D296" s="3">
        <v>1.41270029826849E-2</v>
      </c>
      <c r="E296" t="s">
        <v>1862</v>
      </c>
    </row>
    <row r="297" spans="1:5" x14ac:dyDescent="0.2">
      <c r="A297" t="s">
        <v>1814</v>
      </c>
      <c r="B297">
        <f t="shared" si="4"/>
        <v>4</v>
      </c>
      <c r="C297" s="3">
        <v>3.5546016331772798E-4</v>
      </c>
      <c r="D297" s="3">
        <v>1.4311948680950599E-2</v>
      </c>
      <c r="E297" t="s">
        <v>1863</v>
      </c>
    </row>
    <row r="298" spans="1:5" x14ac:dyDescent="0.2">
      <c r="A298" t="s">
        <v>797</v>
      </c>
      <c r="B298">
        <f t="shared" si="4"/>
        <v>22</v>
      </c>
      <c r="C298" s="3">
        <v>3.8144509168335303E-4</v>
      </c>
      <c r="D298" s="3">
        <v>1.45902747568882E-2</v>
      </c>
      <c r="E298" t="s">
        <v>1864</v>
      </c>
    </row>
    <row r="299" spans="1:5" x14ac:dyDescent="0.2">
      <c r="A299" t="s">
        <v>729</v>
      </c>
      <c r="B299">
        <f t="shared" si="4"/>
        <v>14</v>
      </c>
      <c r="C299" s="3">
        <v>5.0884594391312004E-4</v>
      </c>
      <c r="D299" s="3">
        <v>1.8988641321635899E-2</v>
      </c>
      <c r="E299" t="s">
        <v>1865</v>
      </c>
    </row>
    <row r="300" spans="1:5" x14ac:dyDescent="0.2">
      <c r="A300" t="s">
        <v>735</v>
      </c>
      <c r="B300">
        <f t="shared" si="4"/>
        <v>14</v>
      </c>
      <c r="C300" s="3">
        <v>6.1070581392067599E-4</v>
      </c>
      <c r="D300" s="3">
        <v>2.2247140364253199E-2</v>
      </c>
      <c r="E300" t="s">
        <v>1865</v>
      </c>
    </row>
    <row r="301" spans="1:5" x14ac:dyDescent="0.2">
      <c r="A301" t="s">
        <v>1815</v>
      </c>
      <c r="B301">
        <f t="shared" si="4"/>
        <v>10</v>
      </c>
      <c r="C301" s="3">
        <v>6.6202269857390799E-4</v>
      </c>
      <c r="D301" s="3">
        <v>2.35556913678623E-2</v>
      </c>
      <c r="E301" t="s">
        <v>1866</v>
      </c>
    </row>
    <row r="302" spans="1:5" x14ac:dyDescent="0.2">
      <c r="A302" t="s">
        <v>1816</v>
      </c>
      <c r="B302">
        <f t="shared" si="4"/>
        <v>9</v>
      </c>
      <c r="C302" s="3">
        <v>7.5217710201770996E-4</v>
      </c>
      <c r="D302" s="3">
        <v>2.6155249229252199E-2</v>
      </c>
      <c r="E302" t="s">
        <v>1867</v>
      </c>
    </row>
    <row r="303" spans="1:5" x14ac:dyDescent="0.2">
      <c r="A303" t="s">
        <v>1817</v>
      </c>
      <c r="B303">
        <f t="shared" si="4"/>
        <v>6</v>
      </c>
      <c r="C303" s="3">
        <v>8.3669066302397802E-4</v>
      </c>
      <c r="D303" s="3">
        <v>2.8447482542815199E-2</v>
      </c>
      <c r="E303" t="s">
        <v>1868</v>
      </c>
    </row>
    <row r="304" spans="1:5" x14ac:dyDescent="0.2">
      <c r="A304" t="s">
        <v>1818</v>
      </c>
      <c r="B304">
        <f t="shared" si="4"/>
        <v>15</v>
      </c>
      <c r="C304" s="3">
        <v>9.2638872894953202E-4</v>
      </c>
      <c r="D304" s="3">
        <v>3.0812494680277899E-2</v>
      </c>
      <c r="E304" t="s">
        <v>1869</v>
      </c>
    </row>
    <row r="305" spans="1:5" x14ac:dyDescent="0.2">
      <c r="A305" t="s">
        <v>70</v>
      </c>
      <c r="B305">
        <f t="shared" si="4"/>
        <v>22</v>
      </c>
      <c r="C305" s="3">
        <v>9.9913907110896292E-4</v>
      </c>
      <c r="D305" s="3">
        <v>3.2525165506313097E-2</v>
      </c>
      <c r="E305" t="s">
        <v>1870</v>
      </c>
    </row>
    <row r="306" spans="1:5" x14ac:dyDescent="0.2">
      <c r="A306" t="s">
        <v>1819</v>
      </c>
      <c r="B306">
        <f t="shared" si="4"/>
        <v>5</v>
      </c>
      <c r="C306" s="3">
        <v>1.0256296590718001E-3</v>
      </c>
      <c r="D306" s="3">
        <v>3.2691945382913597E-2</v>
      </c>
      <c r="E306" t="s">
        <v>1871</v>
      </c>
    </row>
    <row r="307" spans="1:5" x14ac:dyDescent="0.2">
      <c r="A307" t="s">
        <v>120</v>
      </c>
      <c r="B307">
        <f t="shared" si="4"/>
        <v>24</v>
      </c>
      <c r="C307" s="3">
        <v>1.09940858556191E-3</v>
      </c>
      <c r="D307" s="3">
        <v>3.4328472161422798E-2</v>
      </c>
      <c r="E307" t="s">
        <v>1872</v>
      </c>
    </row>
    <row r="308" spans="1:5" x14ac:dyDescent="0.2">
      <c r="A308" t="s">
        <v>1820</v>
      </c>
      <c r="B308">
        <f t="shared" si="4"/>
        <v>11</v>
      </c>
      <c r="C308" s="3">
        <v>1.2447042020774499E-3</v>
      </c>
      <c r="D308" s="3">
        <v>3.5932026965631997E-2</v>
      </c>
      <c r="E308" t="s">
        <v>1873</v>
      </c>
    </row>
    <row r="309" spans="1:5" x14ac:dyDescent="0.2">
      <c r="A309" t="s">
        <v>1248</v>
      </c>
      <c r="B309">
        <f t="shared" si="4"/>
        <v>12</v>
      </c>
      <c r="C309" s="3">
        <v>1.2734570923594701E-3</v>
      </c>
      <c r="D309" s="3">
        <v>3.6081284283518297E-2</v>
      </c>
      <c r="E309" t="s">
        <v>1874</v>
      </c>
    </row>
    <row r="310" spans="1:5" x14ac:dyDescent="0.2">
      <c r="A310" t="s">
        <v>810</v>
      </c>
      <c r="B310">
        <f t="shared" si="4"/>
        <v>5</v>
      </c>
      <c r="C310" s="3">
        <v>1.2273294912032099E-3</v>
      </c>
      <c r="D310" s="3">
        <v>3.6111810029632901E-2</v>
      </c>
      <c r="E310" t="s">
        <v>1875</v>
      </c>
    </row>
    <row r="311" spans="1:5" x14ac:dyDescent="0.2">
      <c r="A311" t="s">
        <v>165</v>
      </c>
      <c r="B311">
        <f t="shared" si="4"/>
        <v>19</v>
      </c>
      <c r="C311" s="3">
        <v>1.1811434116056499E-3</v>
      </c>
      <c r="D311" s="3">
        <v>3.6142988395132802E-2</v>
      </c>
      <c r="E311" t="s">
        <v>1876</v>
      </c>
    </row>
    <row r="312" spans="1:5" x14ac:dyDescent="0.2">
      <c r="A312" t="s">
        <v>130</v>
      </c>
      <c r="B312">
        <f t="shared" si="4"/>
        <v>18</v>
      </c>
      <c r="C312" s="3">
        <v>1.2118124325293099E-3</v>
      </c>
      <c r="D312" s="3">
        <v>3.6354372975879297E-2</v>
      </c>
      <c r="E312" t="s">
        <v>1877</v>
      </c>
    </row>
    <row r="313" spans="1:5" x14ac:dyDescent="0.2">
      <c r="A313" t="s">
        <v>1821</v>
      </c>
      <c r="B313">
        <f t="shared" si="4"/>
        <v>3</v>
      </c>
      <c r="C313" s="3">
        <v>1.42989906760502E-3</v>
      </c>
      <c r="D313" s="3">
        <v>3.9777192244285102E-2</v>
      </c>
      <c r="E313" t="s">
        <v>1878</v>
      </c>
    </row>
    <row r="314" spans="1:5" x14ac:dyDescent="0.2">
      <c r="A314" t="s">
        <v>1822</v>
      </c>
      <c r="B314">
        <f t="shared" si="4"/>
        <v>4</v>
      </c>
      <c r="C314" s="3">
        <v>1.51272575532882E-3</v>
      </c>
      <c r="D314" s="3">
        <v>4.1329828672376799E-2</v>
      </c>
      <c r="E314" t="s">
        <v>1879</v>
      </c>
    </row>
    <row r="315" spans="1:5" x14ac:dyDescent="0.2">
      <c r="A315" t="s">
        <v>1823</v>
      </c>
      <c r="B315">
        <f t="shared" si="4"/>
        <v>6</v>
      </c>
      <c r="C315" s="3">
        <v>1.65887920509758E-3</v>
      </c>
      <c r="D315" s="3">
        <v>4.4527810242092999E-2</v>
      </c>
      <c r="E315" t="s">
        <v>1880</v>
      </c>
    </row>
    <row r="316" spans="1:5" x14ac:dyDescent="0.2">
      <c r="A316" t="s">
        <v>846</v>
      </c>
      <c r="B316">
        <f t="shared" si="4"/>
        <v>17</v>
      </c>
      <c r="C316" s="3">
        <v>1.7470123875499299E-3</v>
      </c>
      <c r="D316" s="3">
        <v>4.5303880558498301E-2</v>
      </c>
      <c r="E316" t="s">
        <v>1881</v>
      </c>
    </row>
    <row r="317" spans="1:5" x14ac:dyDescent="0.2">
      <c r="A317" t="s">
        <v>76</v>
      </c>
      <c r="B317">
        <f t="shared" si="4"/>
        <v>22</v>
      </c>
      <c r="C317" s="3">
        <v>1.72048555083674E-3</v>
      </c>
      <c r="D317" s="3">
        <v>4.5385222289313902E-2</v>
      </c>
      <c r="E317" t="s">
        <v>1870</v>
      </c>
    </row>
    <row r="318" spans="1:5" x14ac:dyDescent="0.2">
      <c r="A318" t="s">
        <v>1240</v>
      </c>
      <c r="B318">
        <f t="shared" si="4"/>
        <v>25</v>
      </c>
      <c r="C318" s="3">
        <v>1.9022266864495399E-3</v>
      </c>
      <c r="D318" s="3">
        <v>4.6942045649480499E-2</v>
      </c>
      <c r="E318" t="s">
        <v>1882</v>
      </c>
    </row>
    <row r="319" spans="1:5" x14ac:dyDescent="0.2">
      <c r="A319" t="s">
        <v>1824</v>
      </c>
      <c r="B319">
        <f t="shared" si="4"/>
        <v>4</v>
      </c>
      <c r="C319" s="3">
        <v>1.89818456512268E-3</v>
      </c>
      <c r="D319" s="3">
        <v>4.76102030268475E-2</v>
      </c>
      <c r="E319" t="s">
        <v>1883</v>
      </c>
    </row>
    <row r="320" spans="1:5" x14ac:dyDescent="0.2">
      <c r="A320" t="s">
        <v>1825</v>
      </c>
      <c r="B320">
        <f t="shared" si="4"/>
        <v>6</v>
      </c>
      <c r="C320" s="3">
        <v>1.8787426621239701E-3</v>
      </c>
      <c r="D320" s="3">
        <v>4.79079378841612E-2</v>
      </c>
      <c r="E320" t="s">
        <v>1884</v>
      </c>
    </row>
    <row r="321" spans="1:5" x14ac:dyDescent="0.2">
      <c r="A321" t="s">
        <v>823</v>
      </c>
      <c r="B321">
        <f t="shared" si="4"/>
        <v>5</v>
      </c>
      <c r="C321" s="3">
        <v>2.0086361413593698E-3</v>
      </c>
      <c r="D321" s="3">
        <v>4.8781163433013301E-2</v>
      </c>
      <c r="E321" t="s">
        <v>1885</v>
      </c>
    </row>
    <row r="323" spans="1:5" ht="17" thickBot="1" x14ac:dyDescent="0.25">
      <c r="A323" s="4" t="s">
        <v>149</v>
      </c>
      <c r="B323" s="4"/>
      <c r="C323" s="4"/>
      <c r="D323" s="4"/>
      <c r="E323" s="4"/>
    </row>
    <row r="324" spans="1:5" ht="17" thickTop="1" x14ac:dyDescent="0.2">
      <c r="A324" t="s">
        <v>12</v>
      </c>
      <c r="B324">
        <f t="shared" ref="B324:B387" si="5">LEN(E324) - LEN(SUBSTITUTE(E324, ";","")) + 1</f>
        <v>23</v>
      </c>
      <c r="C324" s="3">
        <v>8.3340343333820996E-8</v>
      </c>
      <c r="D324" s="3">
        <v>1.4176192401082999E-4</v>
      </c>
      <c r="E324" t="s">
        <v>1897</v>
      </c>
    </row>
    <row r="325" spans="1:5" x14ac:dyDescent="0.2">
      <c r="A325" t="s">
        <v>183</v>
      </c>
      <c r="B325">
        <f t="shared" si="5"/>
        <v>18</v>
      </c>
      <c r="C325" s="3">
        <v>2.9599304872689099E-8</v>
      </c>
      <c r="D325" s="3">
        <v>1.5104525276533201E-4</v>
      </c>
      <c r="E325" t="s">
        <v>1898</v>
      </c>
    </row>
    <row r="326" spans="1:5" x14ac:dyDescent="0.2">
      <c r="A326" t="s">
        <v>181</v>
      </c>
      <c r="B326">
        <f t="shared" si="5"/>
        <v>16</v>
      </c>
      <c r="C326" s="3">
        <v>7.3638913140075206E-8</v>
      </c>
      <c r="D326" s="3">
        <v>1.8788968687690201E-4</v>
      </c>
      <c r="E326" t="s">
        <v>1899</v>
      </c>
    </row>
    <row r="327" spans="1:5" x14ac:dyDescent="0.2">
      <c r="A327" t="s">
        <v>177</v>
      </c>
      <c r="B327">
        <f t="shared" si="5"/>
        <v>16</v>
      </c>
      <c r="C327" s="3">
        <v>2.9167347827680299E-7</v>
      </c>
      <c r="D327" s="3">
        <v>3.7210243991163199E-4</v>
      </c>
      <c r="E327" t="s">
        <v>1899</v>
      </c>
    </row>
    <row r="328" spans="1:5" x14ac:dyDescent="0.2">
      <c r="A328" t="s">
        <v>313</v>
      </c>
      <c r="B328">
        <f t="shared" si="5"/>
        <v>8</v>
      </c>
      <c r="C328" s="3">
        <v>4.8319487348536697E-6</v>
      </c>
      <c r="D328" s="3">
        <v>4.9314868787916502E-3</v>
      </c>
      <c r="E328" t="s">
        <v>1900</v>
      </c>
    </row>
    <row r="329" spans="1:5" x14ac:dyDescent="0.2">
      <c r="A329" t="s">
        <v>189</v>
      </c>
      <c r="B329">
        <f t="shared" si="5"/>
        <v>10</v>
      </c>
      <c r="C329" s="3">
        <v>6.1901807818071497E-6</v>
      </c>
      <c r="D329" s="3">
        <v>5.26474875492698E-3</v>
      </c>
      <c r="E329" t="s">
        <v>1901</v>
      </c>
    </row>
    <row r="330" spans="1:5" x14ac:dyDescent="0.2">
      <c r="A330" t="s">
        <v>186</v>
      </c>
      <c r="B330">
        <f t="shared" si="5"/>
        <v>16</v>
      </c>
      <c r="C330" s="3">
        <v>1.6081669979934901E-5</v>
      </c>
      <c r="D330" s="3">
        <v>1.17235374153726E-2</v>
      </c>
      <c r="E330" t="s">
        <v>1902</v>
      </c>
    </row>
    <row r="331" spans="1:5" x14ac:dyDescent="0.2">
      <c r="A331" t="s">
        <v>198</v>
      </c>
      <c r="B331">
        <f t="shared" si="5"/>
        <v>12</v>
      </c>
      <c r="C331" s="3">
        <v>2.1273017807354801E-5</v>
      </c>
      <c r="D331" s="3">
        <v>1.3569526233866499E-2</v>
      </c>
      <c r="E331" t="s">
        <v>1903</v>
      </c>
    </row>
    <row r="332" spans="1:5" x14ac:dyDescent="0.2">
      <c r="A332" t="s">
        <v>1886</v>
      </c>
      <c r="B332">
        <f t="shared" si="5"/>
        <v>8</v>
      </c>
      <c r="C332" s="3">
        <v>3.0904618059499597E-5</v>
      </c>
      <c r="D332" s="3">
        <v>1.7522918439736301E-2</v>
      </c>
      <c r="E332" t="s">
        <v>1904</v>
      </c>
    </row>
    <row r="333" spans="1:5" x14ac:dyDescent="0.2">
      <c r="A333" t="s">
        <v>409</v>
      </c>
      <c r="B333">
        <f t="shared" si="5"/>
        <v>10</v>
      </c>
      <c r="C333" s="3">
        <v>4.33589966037814E-5</v>
      </c>
      <c r="D333" s="3">
        <v>1.84384133057581E-2</v>
      </c>
      <c r="E333" t="s">
        <v>1905</v>
      </c>
    </row>
    <row r="334" spans="1:5" x14ac:dyDescent="0.2">
      <c r="A334" t="s">
        <v>1887</v>
      </c>
      <c r="B334">
        <f t="shared" si="5"/>
        <v>3</v>
      </c>
      <c r="C334" s="3">
        <v>4.0759909544221502E-5</v>
      </c>
      <c r="D334" s="3">
        <v>1.89088925821966E-2</v>
      </c>
      <c r="E334" t="s">
        <v>1906</v>
      </c>
    </row>
    <row r="335" spans="1:5" x14ac:dyDescent="0.2">
      <c r="A335" t="s">
        <v>1888</v>
      </c>
      <c r="B335">
        <f t="shared" si="5"/>
        <v>3</v>
      </c>
      <c r="C335" s="3">
        <v>4.0759909544221502E-5</v>
      </c>
      <c r="D335" s="3">
        <v>2.0799781840416198E-2</v>
      </c>
      <c r="E335" t="s">
        <v>1906</v>
      </c>
    </row>
    <row r="336" spans="1:5" x14ac:dyDescent="0.2">
      <c r="A336" t="s">
        <v>1889</v>
      </c>
      <c r="B336">
        <f t="shared" si="5"/>
        <v>6</v>
      </c>
      <c r="C336" s="3">
        <v>7.2656080487829296E-5</v>
      </c>
      <c r="D336" s="3">
        <v>2.4717598581959498E-2</v>
      </c>
      <c r="E336" t="s">
        <v>1907</v>
      </c>
    </row>
    <row r="337" spans="1:5" x14ac:dyDescent="0.2">
      <c r="A337" t="s">
        <v>1890</v>
      </c>
      <c r="B337">
        <f t="shared" si="5"/>
        <v>8</v>
      </c>
      <c r="C337" s="3">
        <v>7.7558293098666206E-5</v>
      </c>
      <c r="D337" s="3">
        <v>2.47362481051559E-2</v>
      </c>
      <c r="E337" t="s">
        <v>1908</v>
      </c>
    </row>
    <row r="338" spans="1:5" x14ac:dyDescent="0.2">
      <c r="A338" t="s">
        <v>1891</v>
      </c>
      <c r="B338">
        <f t="shared" si="5"/>
        <v>6</v>
      </c>
      <c r="C338" s="3">
        <v>7.2656080487829296E-5</v>
      </c>
      <c r="D338" s="3">
        <v>2.6483141337813799E-2</v>
      </c>
      <c r="E338" t="s">
        <v>1907</v>
      </c>
    </row>
    <row r="339" spans="1:5" x14ac:dyDescent="0.2">
      <c r="A339" t="s">
        <v>289</v>
      </c>
      <c r="B339">
        <f t="shared" si="5"/>
        <v>16</v>
      </c>
      <c r="C339" s="3">
        <v>8.9647815542311096E-5</v>
      </c>
      <c r="D339" s="3">
        <v>2.6910164865436102E-2</v>
      </c>
      <c r="E339" t="s">
        <v>1909</v>
      </c>
    </row>
    <row r="340" spans="1:5" x14ac:dyDescent="0.2">
      <c r="A340" t="s">
        <v>162</v>
      </c>
      <c r="B340">
        <f t="shared" si="5"/>
        <v>9</v>
      </c>
      <c r="C340" s="3">
        <v>7.1204362532456899E-5</v>
      </c>
      <c r="D340" s="3">
        <v>2.7950450923317501E-2</v>
      </c>
      <c r="E340" t="s">
        <v>1910</v>
      </c>
    </row>
    <row r="341" spans="1:5" x14ac:dyDescent="0.2">
      <c r="A341" t="s">
        <v>394</v>
      </c>
      <c r="B341">
        <f t="shared" si="5"/>
        <v>6</v>
      </c>
      <c r="C341" s="3">
        <v>1.5631262689660199E-4</v>
      </c>
      <c r="D341" s="3">
        <v>3.9883166752668002E-2</v>
      </c>
      <c r="E341" t="s">
        <v>1911</v>
      </c>
    </row>
    <row r="342" spans="1:5" x14ac:dyDescent="0.2">
      <c r="A342" t="s">
        <v>1892</v>
      </c>
      <c r="B342">
        <f t="shared" si="5"/>
        <v>5</v>
      </c>
      <c r="C342" s="3">
        <v>1.7303655300871299E-4</v>
      </c>
      <c r="D342" s="3">
        <v>4.0136615000157402E-2</v>
      </c>
      <c r="E342" t="s">
        <v>1912</v>
      </c>
    </row>
    <row r="343" spans="1:5" x14ac:dyDescent="0.2">
      <c r="A343" t="s">
        <v>1893</v>
      </c>
      <c r="B343">
        <f t="shared" si="5"/>
        <v>3</v>
      </c>
      <c r="C343" s="3">
        <v>1.66359181324097E-4</v>
      </c>
      <c r="D343" s="3">
        <v>4.0425281061755601E-2</v>
      </c>
      <c r="E343" t="s">
        <v>1906</v>
      </c>
    </row>
    <row r="344" spans="1:5" x14ac:dyDescent="0.2">
      <c r="A344" t="s">
        <v>433</v>
      </c>
      <c r="B344">
        <f t="shared" si="5"/>
        <v>7</v>
      </c>
      <c r="C344" s="3">
        <v>1.8442139217221201E-4</v>
      </c>
      <c r="D344" s="3">
        <v>4.09174940980346E-2</v>
      </c>
      <c r="E344" t="s">
        <v>1913</v>
      </c>
    </row>
    <row r="345" spans="1:5" x14ac:dyDescent="0.2">
      <c r="A345" t="s">
        <v>1894</v>
      </c>
      <c r="B345">
        <f t="shared" si="5"/>
        <v>5</v>
      </c>
      <c r="C345" s="3">
        <v>1.53531476650008E-4</v>
      </c>
      <c r="D345" s="3">
        <v>4.1235322386578503E-2</v>
      </c>
      <c r="E345" t="s">
        <v>1914</v>
      </c>
    </row>
    <row r="346" spans="1:5" x14ac:dyDescent="0.2">
      <c r="A346" t="s">
        <v>37</v>
      </c>
      <c r="B346">
        <f t="shared" si="5"/>
        <v>10</v>
      </c>
      <c r="C346" s="3">
        <v>1.5223908510385301E-4</v>
      </c>
      <c r="D346" s="3">
        <v>4.3159780626942403E-2</v>
      </c>
      <c r="E346" t="s">
        <v>1905</v>
      </c>
    </row>
    <row r="347" spans="1:5" x14ac:dyDescent="0.2">
      <c r="A347" t="s">
        <v>1895</v>
      </c>
      <c r="B347">
        <f t="shared" si="5"/>
        <v>6</v>
      </c>
      <c r="C347" s="3">
        <v>2.1997390493515501E-4</v>
      </c>
      <c r="D347" s="3">
        <v>4.6771951536837199E-2</v>
      </c>
      <c r="E347" t="s">
        <v>1907</v>
      </c>
    </row>
    <row r="348" spans="1:5" x14ac:dyDescent="0.2">
      <c r="A348" t="s">
        <v>1896</v>
      </c>
      <c r="B348">
        <f t="shared" si="5"/>
        <v>3</v>
      </c>
      <c r="C348" s="3">
        <v>2.35400824651141E-4</v>
      </c>
      <c r="D348" s="3">
        <v>4.8050016327790802E-2</v>
      </c>
      <c r="E348" t="s">
        <v>1906</v>
      </c>
    </row>
    <row r="349" spans="1:5" x14ac:dyDescent="0.2">
      <c r="A349" t="s">
        <v>143</v>
      </c>
      <c r="B349">
        <f t="shared" si="5"/>
        <v>48</v>
      </c>
      <c r="C349" s="3">
        <v>4.6823273501632498E-8</v>
      </c>
      <c r="D349" s="3">
        <v>7.1639608457497694E-5</v>
      </c>
      <c r="E349" t="s">
        <v>1954</v>
      </c>
    </row>
    <row r="350" spans="1:5" x14ac:dyDescent="0.2">
      <c r="A350" t="s">
        <v>1915</v>
      </c>
      <c r="B350">
        <f t="shared" si="5"/>
        <v>6</v>
      </c>
      <c r="C350" s="3">
        <v>1.9907642102925901E-5</v>
      </c>
      <c r="D350" s="3">
        <v>2.0305794944984498E-3</v>
      </c>
      <c r="E350" t="s">
        <v>1955</v>
      </c>
    </row>
    <row r="351" spans="1:5" x14ac:dyDescent="0.2">
      <c r="A351" t="s">
        <v>1916</v>
      </c>
      <c r="B351">
        <f t="shared" si="5"/>
        <v>6</v>
      </c>
      <c r="C351" s="3">
        <v>1.9907642102925901E-5</v>
      </c>
      <c r="D351" s="3">
        <v>2.1756208869626202E-3</v>
      </c>
      <c r="E351" t="s">
        <v>1955</v>
      </c>
    </row>
    <row r="352" spans="1:5" x14ac:dyDescent="0.2">
      <c r="A352" t="s">
        <v>1917</v>
      </c>
      <c r="B352">
        <f t="shared" si="5"/>
        <v>6</v>
      </c>
      <c r="C352" s="3">
        <v>1.9907642102925901E-5</v>
      </c>
      <c r="D352" s="3">
        <v>2.3429763398059001E-3</v>
      </c>
      <c r="E352" t="s">
        <v>1955</v>
      </c>
    </row>
    <row r="353" spans="1:5" x14ac:dyDescent="0.2">
      <c r="A353" t="s">
        <v>1918</v>
      </c>
      <c r="B353">
        <f t="shared" si="5"/>
        <v>6</v>
      </c>
      <c r="C353" s="3">
        <v>1.9907642102925901E-5</v>
      </c>
      <c r="D353" s="3">
        <v>2.5382243681230602E-3</v>
      </c>
      <c r="E353" t="s">
        <v>1955</v>
      </c>
    </row>
    <row r="354" spans="1:5" x14ac:dyDescent="0.2">
      <c r="A354" t="s">
        <v>1919</v>
      </c>
      <c r="B354">
        <f t="shared" si="5"/>
        <v>6</v>
      </c>
      <c r="C354" s="3">
        <v>1.9907642102925901E-5</v>
      </c>
      <c r="D354" s="3">
        <v>2.76897203795243E-3</v>
      </c>
      <c r="E354" t="s">
        <v>1955</v>
      </c>
    </row>
    <row r="355" spans="1:5" x14ac:dyDescent="0.2">
      <c r="A355" t="s">
        <v>719</v>
      </c>
      <c r="B355">
        <f t="shared" si="5"/>
        <v>10</v>
      </c>
      <c r="C355" s="3">
        <v>9.3028787246318703E-6</v>
      </c>
      <c r="D355" s="3">
        <v>2.8466808897373501E-3</v>
      </c>
      <c r="E355" t="s">
        <v>1956</v>
      </c>
    </row>
    <row r="356" spans="1:5" x14ac:dyDescent="0.2">
      <c r="A356" t="s">
        <v>1920</v>
      </c>
      <c r="B356">
        <f t="shared" si="5"/>
        <v>5</v>
      </c>
      <c r="C356" s="3">
        <v>1.77732527549393E-5</v>
      </c>
      <c r="D356" s="3">
        <v>3.0214529683396901E-3</v>
      </c>
      <c r="E356" t="s">
        <v>1957</v>
      </c>
    </row>
    <row r="357" spans="1:5" x14ac:dyDescent="0.2">
      <c r="A357" t="s">
        <v>721</v>
      </c>
      <c r="B357">
        <f t="shared" si="5"/>
        <v>12</v>
      </c>
      <c r="C357" s="3">
        <v>7.9006646860733298E-6</v>
      </c>
      <c r="D357" s="3">
        <v>3.02200424242305E-3</v>
      </c>
      <c r="E357" t="s">
        <v>1958</v>
      </c>
    </row>
    <row r="358" spans="1:5" x14ac:dyDescent="0.2">
      <c r="A358" t="s">
        <v>1921</v>
      </c>
      <c r="B358">
        <f t="shared" si="5"/>
        <v>6</v>
      </c>
      <c r="C358" s="3">
        <v>1.9907642102925901E-5</v>
      </c>
      <c r="D358" s="3">
        <v>3.0458692417476702E-3</v>
      </c>
      <c r="E358" t="s">
        <v>1955</v>
      </c>
    </row>
    <row r="359" spans="1:5" x14ac:dyDescent="0.2">
      <c r="A359" t="s">
        <v>749</v>
      </c>
      <c r="B359">
        <f t="shared" si="5"/>
        <v>16</v>
      </c>
      <c r="C359" s="3">
        <v>1.2149173651429401E-5</v>
      </c>
      <c r="D359" s="3">
        <v>3.0980392811144901E-3</v>
      </c>
      <c r="E359" t="s">
        <v>1959</v>
      </c>
    </row>
    <row r="360" spans="1:5" x14ac:dyDescent="0.2">
      <c r="A360" t="s">
        <v>116</v>
      </c>
      <c r="B360">
        <f t="shared" si="5"/>
        <v>10</v>
      </c>
      <c r="C360" s="3">
        <v>1.45639285291389E-5</v>
      </c>
      <c r="D360" s="3">
        <v>3.18325866422606E-3</v>
      </c>
      <c r="E360" t="s">
        <v>1960</v>
      </c>
    </row>
    <row r="361" spans="1:5" x14ac:dyDescent="0.2">
      <c r="A361" t="s">
        <v>99</v>
      </c>
      <c r="B361">
        <f t="shared" si="5"/>
        <v>13</v>
      </c>
      <c r="C361" s="3">
        <v>6.3593411329360298E-6</v>
      </c>
      <c r="D361" s="3">
        <v>3.2432639777973701E-3</v>
      </c>
      <c r="E361" t="s">
        <v>1961</v>
      </c>
    </row>
    <row r="362" spans="1:5" x14ac:dyDescent="0.2">
      <c r="A362" t="s">
        <v>720</v>
      </c>
      <c r="B362">
        <f t="shared" si="5"/>
        <v>10</v>
      </c>
      <c r="C362" s="3">
        <v>1.7503991168346601E-5</v>
      </c>
      <c r="D362" s="3">
        <v>3.34763831094628E-3</v>
      </c>
      <c r="E362" t="s">
        <v>1956</v>
      </c>
    </row>
    <row r="363" spans="1:5" x14ac:dyDescent="0.2">
      <c r="A363" t="s">
        <v>126</v>
      </c>
      <c r="B363">
        <f t="shared" si="5"/>
        <v>10</v>
      </c>
      <c r="C363" s="3">
        <v>4.6571481404562903E-6</v>
      </c>
      <c r="D363" s="3">
        <v>3.5627183274490699E-3</v>
      </c>
      <c r="E363" t="s">
        <v>1962</v>
      </c>
    </row>
    <row r="364" spans="1:5" x14ac:dyDescent="0.2">
      <c r="A364" t="s">
        <v>129</v>
      </c>
      <c r="B364">
        <f t="shared" si="5"/>
        <v>9</v>
      </c>
      <c r="C364" s="3">
        <v>4.1875424387038303E-5</v>
      </c>
      <c r="D364" s="3">
        <v>4.0043374570105303E-3</v>
      </c>
      <c r="E364" t="s">
        <v>1963</v>
      </c>
    </row>
    <row r="365" spans="1:5" x14ac:dyDescent="0.2">
      <c r="A365" t="s">
        <v>1231</v>
      </c>
      <c r="B365">
        <f t="shared" si="5"/>
        <v>11</v>
      </c>
      <c r="C365" s="3">
        <v>4.8584076331355998E-5</v>
      </c>
      <c r="D365" s="3">
        <v>4.3725668698220404E-3</v>
      </c>
      <c r="E365" t="s">
        <v>1964</v>
      </c>
    </row>
    <row r="366" spans="1:5" x14ac:dyDescent="0.2">
      <c r="A366" t="s">
        <v>1922</v>
      </c>
      <c r="B366">
        <f t="shared" si="5"/>
        <v>4</v>
      </c>
      <c r="C366" s="3">
        <v>8.8680589241767695E-5</v>
      </c>
      <c r="D366" s="3">
        <v>7.53785008555026E-3</v>
      </c>
      <c r="E366" t="s">
        <v>1965</v>
      </c>
    </row>
    <row r="367" spans="1:5" x14ac:dyDescent="0.2">
      <c r="A367" t="s">
        <v>1923</v>
      </c>
      <c r="B367">
        <f t="shared" si="5"/>
        <v>4</v>
      </c>
      <c r="C367" s="3">
        <v>1.9457089454266699E-4</v>
      </c>
      <c r="D367" s="3">
        <v>1.2403894527095E-2</v>
      </c>
      <c r="E367" t="s">
        <v>1965</v>
      </c>
    </row>
    <row r="368" spans="1:5" x14ac:dyDescent="0.2">
      <c r="A368" t="s">
        <v>1924</v>
      </c>
      <c r="B368">
        <f t="shared" si="5"/>
        <v>4</v>
      </c>
      <c r="C368" s="3">
        <v>1.9457089454266699E-4</v>
      </c>
      <c r="D368" s="3">
        <v>1.2943194289142699E-2</v>
      </c>
      <c r="E368" t="s">
        <v>1965</v>
      </c>
    </row>
    <row r="369" spans="1:5" x14ac:dyDescent="0.2">
      <c r="A369" t="s">
        <v>1925</v>
      </c>
      <c r="B369">
        <f t="shared" si="5"/>
        <v>6</v>
      </c>
      <c r="C369" s="3">
        <v>2.1997390493515501E-4</v>
      </c>
      <c r="D369" s="3">
        <v>1.29446182519533E-2</v>
      </c>
      <c r="E369" t="s">
        <v>1955</v>
      </c>
    </row>
    <row r="370" spans="1:5" x14ac:dyDescent="0.2">
      <c r="A370" t="s">
        <v>96</v>
      </c>
      <c r="B370">
        <f t="shared" si="5"/>
        <v>23</v>
      </c>
      <c r="C370" s="3">
        <v>2.17946467047597E-4</v>
      </c>
      <c r="D370" s="3">
        <v>1.33383237833129E-2</v>
      </c>
      <c r="E370" t="s">
        <v>1966</v>
      </c>
    </row>
    <row r="371" spans="1:5" x14ac:dyDescent="0.2">
      <c r="A371" t="s">
        <v>1926</v>
      </c>
      <c r="B371">
        <f t="shared" si="5"/>
        <v>3</v>
      </c>
      <c r="C371" s="3">
        <v>2.35400824651141E-4</v>
      </c>
      <c r="D371" s="3">
        <v>1.3339380063564599E-2</v>
      </c>
      <c r="E371" t="s">
        <v>1967</v>
      </c>
    </row>
    <row r="372" spans="1:5" x14ac:dyDescent="0.2">
      <c r="A372" t="s">
        <v>59</v>
      </c>
      <c r="B372">
        <f t="shared" si="5"/>
        <v>14</v>
      </c>
      <c r="C372" s="3">
        <v>2.5602467231067598E-4</v>
      </c>
      <c r="D372" s="3">
        <v>1.35075085736322E-2</v>
      </c>
      <c r="E372" t="s">
        <v>1968</v>
      </c>
    </row>
    <row r="373" spans="1:5" x14ac:dyDescent="0.2">
      <c r="A373" t="s">
        <v>1927</v>
      </c>
      <c r="B373">
        <f t="shared" si="5"/>
        <v>5</v>
      </c>
      <c r="C373" s="3">
        <v>1.9437741172903899E-4</v>
      </c>
      <c r="D373" s="3">
        <v>1.35180654520649E-2</v>
      </c>
      <c r="E373" t="s">
        <v>1969</v>
      </c>
    </row>
    <row r="374" spans="1:5" x14ac:dyDescent="0.2">
      <c r="A374" t="s">
        <v>1928</v>
      </c>
      <c r="B374">
        <f t="shared" si="5"/>
        <v>6</v>
      </c>
      <c r="C374" s="3">
        <v>1.7064794811773301E-4</v>
      </c>
      <c r="D374" s="3">
        <v>1.3741650558954301E-2</v>
      </c>
      <c r="E374" t="s">
        <v>1955</v>
      </c>
    </row>
    <row r="375" spans="1:5" x14ac:dyDescent="0.2">
      <c r="A375" t="s">
        <v>1929</v>
      </c>
      <c r="B375">
        <f t="shared" si="5"/>
        <v>8</v>
      </c>
      <c r="C375" s="3">
        <v>2.5280865280023898E-4</v>
      </c>
      <c r="D375" s="3">
        <v>1.3814187099441599E-2</v>
      </c>
      <c r="E375" t="s">
        <v>1970</v>
      </c>
    </row>
    <row r="376" spans="1:5" x14ac:dyDescent="0.2">
      <c r="A376" t="s">
        <v>73</v>
      </c>
      <c r="B376">
        <f t="shared" si="5"/>
        <v>22</v>
      </c>
      <c r="C376" s="3">
        <v>1.8074976997086299E-4</v>
      </c>
      <c r="D376" s="3">
        <v>1.3827357402771001E-2</v>
      </c>
      <c r="E376" t="s">
        <v>1971</v>
      </c>
    </row>
    <row r="377" spans="1:5" x14ac:dyDescent="0.2">
      <c r="A377" t="s">
        <v>1930</v>
      </c>
      <c r="B377">
        <f t="shared" si="5"/>
        <v>5</v>
      </c>
      <c r="C377" s="3">
        <v>1.9437741172903899E-4</v>
      </c>
      <c r="D377" s="3">
        <v>1.4161782854544201E-2</v>
      </c>
      <c r="E377" t="s">
        <v>1972</v>
      </c>
    </row>
    <row r="378" spans="1:5" x14ac:dyDescent="0.2">
      <c r="A378" t="s">
        <v>66</v>
      </c>
      <c r="B378">
        <f t="shared" si="5"/>
        <v>14</v>
      </c>
      <c r="C378" s="3">
        <v>2.9433782039413E-4</v>
      </c>
      <c r="D378" s="3">
        <v>1.5011228840100701E-2</v>
      </c>
      <c r="E378" t="s">
        <v>1968</v>
      </c>
    </row>
    <row r="379" spans="1:5" x14ac:dyDescent="0.2">
      <c r="A379" t="s">
        <v>1931</v>
      </c>
      <c r="B379">
        <f t="shared" si="5"/>
        <v>8</v>
      </c>
      <c r="C379" s="3">
        <v>3.8115462616995202E-4</v>
      </c>
      <c r="D379" s="3">
        <v>1.7151958177647801E-2</v>
      </c>
      <c r="E379" t="s">
        <v>1970</v>
      </c>
    </row>
    <row r="380" spans="1:5" x14ac:dyDescent="0.2">
      <c r="A380" t="s">
        <v>55</v>
      </c>
      <c r="B380">
        <f t="shared" si="5"/>
        <v>12</v>
      </c>
      <c r="C380" s="3">
        <v>3.7053256944142199E-4</v>
      </c>
      <c r="D380" s="3">
        <v>1.7179237310465899E-2</v>
      </c>
      <c r="E380" t="s">
        <v>1973</v>
      </c>
    </row>
    <row r="381" spans="1:5" x14ac:dyDescent="0.2">
      <c r="A381" t="s">
        <v>1932</v>
      </c>
      <c r="B381">
        <f t="shared" si="5"/>
        <v>4</v>
      </c>
      <c r="C381" s="3">
        <v>3.7037262157711898E-4</v>
      </c>
      <c r="D381" s="3">
        <v>1.7708440969156001E-2</v>
      </c>
      <c r="E381" t="s">
        <v>1965</v>
      </c>
    </row>
    <row r="382" spans="1:5" x14ac:dyDescent="0.2">
      <c r="A382" t="s">
        <v>1933</v>
      </c>
      <c r="B382">
        <f t="shared" si="5"/>
        <v>4</v>
      </c>
      <c r="C382" s="3">
        <v>3.7037262157711898E-4</v>
      </c>
      <c r="D382" s="3">
        <v>1.8279681000419101E-2</v>
      </c>
      <c r="E382" t="s">
        <v>1965</v>
      </c>
    </row>
    <row r="383" spans="1:5" x14ac:dyDescent="0.2">
      <c r="A383" t="s">
        <v>1934</v>
      </c>
      <c r="B383">
        <f t="shared" si="5"/>
        <v>4</v>
      </c>
      <c r="C383" s="3">
        <v>4.9123638264502204E-4</v>
      </c>
      <c r="D383" s="3">
        <v>2.08775462624134E-2</v>
      </c>
      <c r="E383" t="s">
        <v>1965</v>
      </c>
    </row>
    <row r="384" spans="1:5" x14ac:dyDescent="0.2">
      <c r="A384" t="s">
        <v>1935</v>
      </c>
      <c r="B384">
        <f t="shared" si="5"/>
        <v>4</v>
      </c>
      <c r="C384" s="3">
        <v>4.9123638264502204E-4</v>
      </c>
      <c r="D384" s="3">
        <v>2.1474047584196701E-2</v>
      </c>
      <c r="E384" t="s">
        <v>1965</v>
      </c>
    </row>
    <row r="385" spans="1:5" x14ac:dyDescent="0.2">
      <c r="A385" t="s">
        <v>1936</v>
      </c>
      <c r="B385">
        <f t="shared" si="5"/>
        <v>5</v>
      </c>
      <c r="C385" s="3">
        <v>5.3500958055984903E-4</v>
      </c>
      <c r="D385" s="3">
        <v>2.2123369142069398E-2</v>
      </c>
      <c r="E385" t="s">
        <v>1974</v>
      </c>
    </row>
    <row r="386" spans="1:5" x14ac:dyDescent="0.2">
      <c r="A386" t="s">
        <v>1937</v>
      </c>
      <c r="B386">
        <f t="shared" si="5"/>
        <v>9</v>
      </c>
      <c r="C386" s="3">
        <v>5.5058097409964898E-4</v>
      </c>
      <c r="D386" s="3">
        <v>2.2168128694012201E-2</v>
      </c>
      <c r="E386" t="s">
        <v>1975</v>
      </c>
    </row>
    <row r="387" spans="1:5" x14ac:dyDescent="0.2">
      <c r="A387" t="s">
        <v>1938</v>
      </c>
      <c r="B387">
        <f t="shared" si="5"/>
        <v>8</v>
      </c>
      <c r="C387" s="3">
        <v>6.3959276486276798E-4</v>
      </c>
      <c r="D387" s="3">
        <v>2.3867730005854501E-2</v>
      </c>
      <c r="E387" t="s">
        <v>1970</v>
      </c>
    </row>
    <row r="388" spans="1:5" x14ac:dyDescent="0.2">
      <c r="A388" t="s">
        <v>1939</v>
      </c>
      <c r="B388">
        <f t="shared" ref="B388:B405" si="6">LEN(E388) - LEN(SUBSTITUTE(E388, ";","")) + 1</f>
        <v>4</v>
      </c>
      <c r="C388" s="3">
        <v>6.3780865307502799E-4</v>
      </c>
      <c r="D388" s="3">
        <v>2.4396180980119801E-2</v>
      </c>
      <c r="E388" t="s">
        <v>1965</v>
      </c>
    </row>
    <row r="389" spans="1:5" x14ac:dyDescent="0.2">
      <c r="A389" t="s">
        <v>1940</v>
      </c>
      <c r="B389">
        <f t="shared" si="6"/>
        <v>4</v>
      </c>
      <c r="C389" s="3">
        <v>6.3780865307502799E-4</v>
      </c>
      <c r="D389" s="3">
        <v>2.50217240821742E-2</v>
      </c>
      <c r="E389" t="s">
        <v>1965</v>
      </c>
    </row>
    <row r="390" spans="1:5" x14ac:dyDescent="0.2">
      <c r="A390" t="s">
        <v>1941</v>
      </c>
      <c r="B390">
        <f t="shared" si="6"/>
        <v>4</v>
      </c>
      <c r="C390" s="3">
        <v>7.2162585352452595E-4</v>
      </c>
      <c r="D390" s="3">
        <v>2.50928989975574E-2</v>
      </c>
      <c r="E390" t="s">
        <v>1965</v>
      </c>
    </row>
    <row r="391" spans="1:5" x14ac:dyDescent="0.2">
      <c r="A391" t="s">
        <v>1942</v>
      </c>
      <c r="B391">
        <f t="shared" si="6"/>
        <v>4</v>
      </c>
      <c r="C391" s="3">
        <v>7.2162585352452595E-4</v>
      </c>
      <c r="D391" s="3">
        <v>2.5676454788198199E-2</v>
      </c>
      <c r="E391" t="s">
        <v>1965</v>
      </c>
    </row>
    <row r="392" spans="1:5" x14ac:dyDescent="0.2">
      <c r="A392" t="s">
        <v>1943</v>
      </c>
      <c r="B392">
        <f t="shared" si="6"/>
        <v>4</v>
      </c>
      <c r="C392" s="3">
        <v>7.2162585352452595E-4</v>
      </c>
      <c r="D392" s="3">
        <v>2.6287798949822E-2</v>
      </c>
      <c r="E392" t="s">
        <v>1965</v>
      </c>
    </row>
    <row r="393" spans="1:5" x14ac:dyDescent="0.2">
      <c r="A393" t="s">
        <v>1944</v>
      </c>
      <c r="B393">
        <f t="shared" si="6"/>
        <v>4</v>
      </c>
      <c r="C393" s="3">
        <v>8.1294201520071101E-4</v>
      </c>
      <c r="D393" s="3">
        <v>2.64638570905763E-2</v>
      </c>
      <c r="E393" t="s">
        <v>1965</v>
      </c>
    </row>
    <row r="394" spans="1:5" x14ac:dyDescent="0.2">
      <c r="A394" t="s">
        <v>1945</v>
      </c>
      <c r="B394">
        <f t="shared" si="6"/>
        <v>4</v>
      </c>
      <c r="C394" s="3">
        <v>8.1294201520071101E-4</v>
      </c>
      <c r="D394" s="3">
        <v>2.7039158331675799E-2</v>
      </c>
      <c r="E394" t="s">
        <v>1965</v>
      </c>
    </row>
    <row r="395" spans="1:5" x14ac:dyDescent="0.2">
      <c r="A395" t="s">
        <v>1946</v>
      </c>
      <c r="B395">
        <f t="shared" si="6"/>
        <v>4</v>
      </c>
      <c r="C395" s="3">
        <v>8.1294201520071101E-4</v>
      </c>
      <c r="D395" s="3">
        <v>2.7640028516824199E-2</v>
      </c>
      <c r="E395" t="s">
        <v>1965</v>
      </c>
    </row>
    <row r="396" spans="1:5" x14ac:dyDescent="0.2">
      <c r="A396" t="s">
        <v>1947</v>
      </c>
      <c r="B396">
        <f t="shared" si="6"/>
        <v>6</v>
      </c>
      <c r="C396" s="3">
        <v>1.01310088631259E-3</v>
      </c>
      <c r="D396" s="3">
        <v>3.1633558286903202E-2</v>
      </c>
      <c r="E396" t="s">
        <v>1976</v>
      </c>
    </row>
    <row r="397" spans="1:5" x14ac:dyDescent="0.2">
      <c r="A397" t="s">
        <v>1948</v>
      </c>
      <c r="B397">
        <f t="shared" si="6"/>
        <v>6</v>
      </c>
      <c r="C397" s="3">
        <v>1.01310088631259E-3</v>
      </c>
      <c r="D397" s="3">
        <v>3.2292590751213698E-2</v>
      </c>
      <c r="E397" t="s">
        <v>1976</v>
      </c>
    </row>
    <row r="398" spans="1:5" x14ac:dyDescent="0.2">
      <c r="A398" t="s">
        <v>1949</v>
      </c>
      <c r="B398">
        <f t="shared" si="6"/>
        <v>5</v>
      </c>
      <c r="C398" s="3">
        <v>1.1151682724597301E-3</v>
      </c>
      <c r="D398" s="3">
        <v>3.4124149137267801E-2</v>
      </c>
      <c r="E398" t="s">
        <v>1977</v>
      </c>
    </row>
    <row r="399" spans="1:5" x14ac:dyDescent="0.2">
      <c r="A399" t="s">
        <v>132</v>
      </c>
      <c r="B399">
        <f t="shared" si="6"/>
        <v>5</v>
      </c>
      <c r="C399" s="3">
        <v>1.20045122182987E-3</v>
      </c>
      <c r="D399" s="3">
        <v>3.6013536654896101E-2</v>
      </c>
      <c r="E399" t="s">
        <v>1978</v>
      </c>
    </row>
    <row r="400" spans="1:5" x14ac:dyDescent="0.2">
      <c r="A400" t="s">
        <v>1950</v>
      </c>
      <c r="B400">
        <f t="shared" si="6"/>
        <v>3</v>
      </c>
      <c r="C400" s="3">
        <v>1.2480120340386601E-3</v>
      </c>
      <c r="D400" s="3">
        <v>3.6027517209040599E-2</v>
      </c>
      <c r="E400" t="s">
        <v>1979</v>
      </c>
    </row>
    <row r="401" spans="1:5" x14ac:dyDescent="0.2">
      <c r="A401" t="s">
        <v>135</v>
      </c>
      <c r="B401">
        <f t="shared" si="6"/>
        <v>5</v>
      </c>
      <c r="C401" s="3">
        <v>1.2904635439892501E-3</v>
      </c>
      <c r="D401" s="3">
        <v>3.6563133746362199E-2</v>
      </c>
      <c r="E401" t="s">
        <v>1978</v>
      </c>
    </row>
    <row r="402" spans="1:5" x14ac:dyDescent="0.2">
      <c r="A402" t="s">
        <v>1951</v>
      </c>
      <c r="B402">
        <f t="shared" si="6"/>
        <v>3</v>
      </c>
      <c r="C402" s="3">
        <v>1.2480120340386601E-3</v>
      </c>
      <c r="D402" s="3">
        <v>3.6720354078445198E-2</v>
      </c>
      <c r="E402" t="s">
        <v>1979</v>
      </c>
    </row>
    <row r="403" spans="1:5" x14ac:dyDescent="0.2">
      <c r="A403" t="s">
        <v>1952</v>
      </c>
      <c r="B403">
        <f t="shared" si="6"/>
        <v>8</v>
      </c>
      <c r="C403" s="3">
        <v>1.4052808607238E-3</v>
      </c>
      <c r="D403" s="3">
        <v>3.9092358489225598E-2</v>
      </c>
      <c r="E403" t="s">
        <v>1980</v>
      </c>
    </row>
    <row r="404" spans="1:5" x14ac:dyDescent="0.2">
      <c r="A404" t="s">
        <v>1953</v>
      </c>
      <c r="B404">
        <f t="shared" si="6"/>
        <v>7</v>
      </c>
      <c r="C404" s="3">
        <v>1.82984119693252E-3</v>
      </c>
      <c r="D404" s="3">
        <v>4.9116790022925502E-2</v>
      </c>
      <c r="E404" t="s">
        <v>1981</v>
      </c>
    </row>
    <row r="405" spans="1:5" x14ac:dyDescent="0.2">
      <c r="A405" t="s">
        <v>839</v>
      </c>
      <c r="B405">
        <f t="shared" si="6"/>
        <v>5</v>
      </c>
      <c r="C405" s="3">
        <v>1.81704488713151E-3</v>
      </c>
      <c r="D405" s="3">
        <v>4.9644262094843003E-2</v>
      </c>
      <c r="E405" t="s">
        <v>1982</v>
      </c>
    </row>
  </sheetData>
  <mergeCells count="2">
    <mergeCell ref="A3:E3"/>
    <mergeCell ref="A323:E32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6FB64-8D4E-1941-A138-879A1C9D5D0E}">
  <dimension ref="A1:E88"/>
  <sheetViews>
    <sheetView workbookViewId="0"/>
  </sheetViews>
  <sheetFormatPr baseColWidth="10" defaultRowHeight="16" x14ac:dyDescent="0.2"/>
  <cols>
    <col min="1" max="1" width="82.5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/>
      <c r="B2" s="2"/>
      <c r="C2" s="2"/>
      <c r="D2" s="2"/>
      <c r="E2" s="2"/>
    </row>
    <row r="3" spans="1:5" ht="17" thickBot="1" x14ac:dyDescent="0.25">
      <c r="A3" s="4" t="s">
        <v>5</v>
      </c>
      <c r="B3" s="4"/>
      <c r="C3" s="4"/>
      <c r="D3" s="4"/>
      <c r="E3" s="4"/>
    </row>
    <row r="4" spans="1:5" ht="17" thickTop="1" x14ac:dyDescent="0.2">
      <c r="A4" t="s">
        <v>1354</v>
      </c>
      <c r="B4">
        <f t="shared" ref="B4:B63" si="0">LEN(E4) - LEN(SUBSTITUTE(E4, ";","")) + 1</f>
        <v>26</v>
      </c>
      <c r="C4" s="3">
        <v>4.3934058137695004E-19</v>
      </c>
      <c r="D4" s="3">
        <v>2.2419549867665699E-15</v>
      </c>
      <c r="E4" t="s">
        <v>1993</v>
      </c>
    </row>
    <row r="5" spans="1:5" x14ac:dyDescent="0.2">
      <c r="A5" t="s">
        <v>1359</v>
      </c>
      <c r="B5">
        <f t="shared" si="0"/>
        <v>16</v>
      </c>
      <c r="C5" s="3">
        <v>1.14952434749343E-10</v>
      </c>
      <c r="D5" s="3">
        <v>2.93301137262949E-7</v>
      </c>
      <c r="E5" t="s">
        <v>1994</v>
      </c>
    </row>
    <row r="6" spans="1:5" x14ac:dyDescent="0.2">
      <c r="A6" t="s">
        <v>1360</v>
      </c>
      <c r="B6">
        <f t="shared" si="0"/>
        <v>6</v>
      </c>
      <c r="C6" s="3">
        <v>6.1944659193619299E-7</v>
      </c>
      <c r="D6" s="3">
        <v>1.0536786528834599E-3</v>
      </c>
      <c r="E6" t="s">
        <v>1995</v>
      </c>
    </row>
    <row r="7" spans="1:5" x14ac:dyDescent="0.2">
      <c r="A7" t="s">
        <v>1983</v>
      </c>
      <c r="B7">
        <f t="shared" si="0"/>
        <v>6</v>
      </c>
      <c r="C7" s="3">
        <v>1.1497621478632901E-6</v>
      </c>
      <c r="D7" s="3">
        <v>1.1734472481092701E-3</v>
      </c>
      <c r="E7" t="s">
        <v>1996</v>
      </c>
    </row>
    <row r="8" spans="1:5" x14ac:dyDescent="0.2">
      <c r="A8" t="s">
        <v>1400</v>
      </c>
      <c r="B8">
        <f t="shared" si="0"/>
        <v>4</v>
      </c>
      <c r="C8" s="3">
        <v>9.4598044990349102E-7</v>
      </c>
      <c r="D8" s="3">
        <v>1.2068345589643799E-3</v>
      </c>
      <c r="E8" t="s">
        <v>1997</v>
      </c>
    </row>
    <row r="9" spans="1:5" x14ac:dyDescent="0.2">
      <c r="A9" t="s">
        <v>1984</v>
      </c>
      <c r="B9">
        <f t="shared" si="0"/>
        <v>6</v>
      </c>
      <c r="C9" s="3">
        <v>2.38268264345468E-6</v>
      </c>
      <c r="D9" s="3">
        <v>2.0264715882582101E-3</v>
      </c>
      <c r="E9" t="s">
        <v>1996</v>
      </c>
    </row>
    <row r="10" spans="1:5" x14ac:dyDescent="0.2">
      <c r="A10" t="s">
        <v>411</v>
      </c>
      <c r="B10">
        <f t="shared" si="0"/>
        <v>7</v>
      </c>
      <c r="C10" s="3">
        <v>6.9650393946056504E-6</v>
      </c>
      <c r="D10" s="3">
        <v>5.0775137186675201E-3</v>
      </c>
      <c r="E10" t="s">
        <v>1998</v>
      </c>
    </row>
    <row r="11" spans="1:5" x14ac:dyDescent="0.2">
      <c r="A11" t="s">
        <v>1431</v>
      </c>
      <c r="B11">
        <f t="shared" si="0"/>
        <v>7</v>
      </c>
      <c r="C11" s="3">
        <v>1.0401430817919001E-5</v>
      </c>
      <c r="D11" s="3">
        <v>5.3078501463840796E-3</v>
      </c>
      <c r="E11" t="s">
        <v>1998</v>
      </c>
    </row>
    <row r="12" spans="1:5" x14ac:dyDescent="0.2">
      <c r="A12" t="s">
        <v>1363</v>
      </c>
      <c r="B12">
        <f t="shared" si="0"/>
        <v>6</v>
      </c>
      <c r="C12" s="3">
        <v>9.1782278282577794E-6</v>
      </c>
      <c r="D12" s="3">
        <v>5.8545620759499302E-3</v>
      </c>
      <c r="E12" t="s">
        <v>1995</v>
      </c>
    </row>
    <row r="13" spans="1:5" x14ac:dyDescent="0.2">
      <c r="A13" t="s">
        <v>1985</v>
      </c>
      <c r="B13">
        <f t="shared" si="0"/>
        <v>7</v>
      </c>
      <c r="C13" s="3">
        <v>1.0401430817919001E-5</v>
      </c>
      <c r="D13" s="3">
        <v>5.8976112737600898E-3</v>
      </c>
      <c r="E13" t="s">
        <v>1999</v>
      </c>
    </row>
    <row r="14" spans="1:5" x14ac:dyDescent="0.2">
      <c r="A14" t="s">
        <v>1121</v>
      </c>
      <c r="B14">
        <f t="shared" si="0"/>
        <v>8</v>
      </c>
      <c r="C14" s="3">
        <v>1.77192252644895E-5</v>
      </c>
      <c r="D14" s="3">
        <v>7.5351005437241702E-3</v>
      </c>
      <c r="E14" t="s">
        <v>2000</v>
      </c>
    </row>
    <row r="15" spans="1:5" x14ac:dyDescent="0.2">
      <c r="A15" t="s">
        <v>15</v>
      </c>
      <c r="B15">
        <f t="shared" si="0"/>
        <v>7</v>
      </c>
      <c r="C15" s="3">
        <v>1.97549156948174E-5</v>
      </c>
      <c r="D15" s="3">
        <v>7.7545642146656501E-3</v>
      </c>
      <c r="E15" t="s">
        <v>2001</v>
      </c>
    </row>
    <row r="16" spans="1:5" x14ac:dyDescent="0.2">
      <c r="A16" t="s">
        <v>1414</v>
      </c>
      <c r="B16">
        <f t="shared" si="0"/>
        <v>6</v>
      </c>
      <c r="C16" s="3">
        <v>1.71087712118449E-5</v>
      </c>
      <c r="D16" s="3">
        <v>7.9369144994586097E-3</v>
      </c>
      <c r="E16" t="s">
        <v>2002</v>
      </c>
    </row>
    <row r="17" spans="1:5" x14ac:dyDescent="0.2">
      <c r="A17" t="s">
        <v>25</v>
      </c>
      <c r="B17">
        <f t="shared" si="0"/>
        <v>20</v>
      </c>
      <c r="C17" s="3">
        <v>2.2924266631886999E-5</v>
      </c>
      <c r="D17" s="3">
        <v>8.3558951873228104E-3</v>
      </c>
      <c r="E17" t="s">
        <v>2003</v>
      </c>
    </row>
    <row r="18" spans="1:5" x14ac:dyDescent="0.2">
      <c r="A18" t="s">
        <v>1389</v>
      </c>
      <c r="B18">
        <f t="shared" si="0"/>
        <v>7</v>
      </c>
      <c r="C18" s="3">
        <v>2.5477233922226499E-5</v>
      </c>
      <c r="D18" s="3">
        <v>8.6673549803414508E-3</v>
      </c>
      <c r="E18" t="s">
        <v>2004</v>
      </c>
    </row>
    <row r="19" spans="1:5" x14ac:dyDescent="0.2">
      <c r="A19" t="s">
        <v>1375</v>
      </c>
      <c r="B19">
        <f t="shared" si="0"/>
        <v>4</v>
      </c>
      <c r="C19" s="3">
        <v>2.9764538261908201E-5</v>
      </c>
      <c r="D19" s="3">
        <v>9.49302742190734E-3</v>
      </c>
      <c r="E19" t="s">
        <v>2005</v>
      </c>
    </row>
    <row r="20" spans="1:5" x14ac:dyDescent="0.2">
      <c r="A20" t="s">
        <v>1380</v>
      </c>
      <c r="B20">
        <f t="shared" si="0"/>
        <v>4</v>
      </c>
      <c r="C20" s="3">
        <v>3.7940992125886002E-5</v>
      </c>
      <c r="D20" s="3">
        <v>1.13889931069645E-2</v>
      </c>
      <c r="E20" t="s">
        <v>2006</v>
      </c>
    </row>
    <row r="21" spans="1:5" x14ac:dyDescent="0.2">
      <c r="A21" t="s">
        <v>288</v>
      </c>
      <c r="B21">
        <f t="shared" si="0"/>
        <v>8</v>
      </c>
      <c r="C21" s="3">
        <v>4.1929839582636098E-5</v>
      </c>
      <c r="D21" s="3">
        <v>1.18871095216773E-2</v>
      </c>
      <c r="E21" t="s">
        <v>2007</v>
      </c>
    </row>
    <row r="22" spans="1:5" x14ac:dyDescent="0.2">
      <c r="A22" t="s">
        <v>1407</v>
      </c>
      <c r="B22">
        <f t="shared" si="0"/>
        <v>12</v>
      </c>
      <c r="C22" s="3">
        <v>8.6812897774077405E-5</v>
      </c>
      <c r="D22" s="3">
        <v>2.3316116702164099E-2</v>
      </c>
      <c r="E22" t="s">
        <v>2008</v>
      </c>
    </row>
    <row r="23" spans="1:5" x14ac:dyDescent="0.2">
      <c r="A23" t="s">
        <v>1502</v>
      </c>
      <c r="B23">
        <f t="shared" si="0"/>
        <v>6</v>
      </c>
      <c r="C23" s="3">
        <v>1.0004610383825901E-4</v>
      </c>
      <c r="D23" s="3">
        <v>2.5526763394331801E-2</v>
      </c>
      <c r="E23" t="s">
        <v>2009</v>
      </c>
    </row>
    <row r="24" spans="1:5" x14ac:dyDescent="0.2">
      <c r="A24" t="s">
        <v>27</v>
      </c>
      <c r="B24">
        <f t="shared" si="0"/>
        <v>7</v>
      </c>
      <c r="C24" s="3">
        <v>1.15896175259949E-4</v>
      </c>
      <c r="D24" s="3">
        <v>2.6882644652341799E-2</v>
      </c>
      <c r="E24" t="s">
        <v>2001</v>
      </c>
    </row>
    <row r="25" spans="1:5" x14ac:dyDescent="0.2">
      <c r="A25" t="s">
        <v>1986</v>
      </c>
      <c r="B25">
        <f t="shared" si="0"/>
        <v>7</v>
      </c>
      <c r="C25" s="3">
        <v>1.2338403419333199E-4</v>
      </c>
      <c r="D25" s="3">
        <v>2.7375162021242301E-2</v>
      </c>
      <c r="E25" t="s">
        <v>2010</v>
      </c>
    </row>
    <row r="26" spans="1:5" x14ac:dyDescent="0.2">
      <c r="A26" t="s">
        <v>1543</v>
      </c>
      <c r="B26">
        <f t="shared" si="0"/>
        <v>5</v>
      </c>
      <c r="C26" s="3">
        <v>1.1535399247425099E-4</v>
      </c>
      <c r="D26" s="3">
        <v>2.8031020171242899E-2</v>
      </c>
      <c r="E26" t="s">
        <v>2011</v>
      </c>
    </row>
    <row r="27" spans="1:5" x14ac:dyDescent="0.2">
      <c r="A27" t="s">
        <v>1100</v>
      </c>
      <c r="B27">
        <f t="shared" si="0"/>
        <v>7</v>
      </c>
      <c r="C27" s="3">
        <v>1.4823656673969201E-4</v>
      </c>
      <c r="D27" s="3">
        <v>3.02580480029058E-2</v>
      </c>
      <c r="E27" t="s">
        <v>2012</v>
      </c>
    </row>
    <row r="28" spans="1:5" x14ac:dyDescent="0.2">
      <c r="A28" t="s">
        <v>1372</v>
      </c>
      <c r="B28">
        <f t="shared" si="0"/>
        <v>3</v>
      </c>
      <c r="C28" s="3">
        <v>1.4682818496094299E-4</v>
      </c>
      <c r="D28" s="3">
        <v>3.1219342827320602E-2</v>
      </c>
      <c r="E28" t="s">
        <v>2013</v>
      </c>
    </row>
    <row r="29" spans="1:5" x14ac:dyDescent="0.2">
      <c r="A29" t="s">
        <v>1987</v>
      </c>
      <c r="B29">
        <f t="shared" si="0"/>
        <v>3</v>
      </c>
      <c r="C29" s="3">
        <v>2.0025952414844399E-4</v>
      </c>
      <c r="D29" s="3">
        <v>3.6497298276053899E-2</v>
      </c>
      <c r="E29" t="s">
        <v>2014</v>
      </c>
    </row>
    <row r="30" spans="1:5" x14ac:dyDescent="0.2">
      <c r="A30" t="s">
        <v>41</v>
      </c>
      <c r="B30">
        <f t="shared" si="0"/>
        <v>8</v>
      </c>
      <c r="C30" s="3">
        <v>1.91236608046645E-4</v>
      </c>
      <c r="D30" s="3">
        <v>3.7533861956231901E-2</v>
      </c>
      <c r="E30" t="s">
        <v>2015</v>
      </c>
    </row>
    <row r="31" spans="1:5" x14ac:dyDescent="0.2">
      <c r="A31" t="s">
        <v>1416</v>
      </c>
      <c r="B31">
        <f t="shared" si="0"/>
        <v>6</v>
      </c>
      <c r="C31" s="3">
        <v>2.1441013998715699E-4</v>
      </c>
      <c r="D31" s="3">
        <v>3.7728791184636602E-2</v>
      </c>
      <c r="E31" t="s">
        <v>2016</v>
      </c>
    </row>
    <row r="32" spans="1:5" x14ac:dyDescent="0.2">
      <c r="A32" t="s">
        <v>1988</v>
      </c>
      <c r="B32">
        <f t="shared" si="0"/>
        <v>3</v>
      </c>
      <c r="C32" s="3">
        <v>2.0025952414844399E-4</v>
      </c>
      <c r="D32" s="3">
        <v>3.7849050064055798E-2</v>
      </c>
      <c r="E32" t="s">
        <v>2014</v>
      </c>
    </row>
    <row r="33" spans="1:5" x14ac:dyDescent="0.2">
      <c r="A33" t="s">
        <v>1989</v>
      </c>
      <c r="B33">
        <f t="shared" si="0"/>
        <v>4</v>
      </c>
      <c r="C33" s="3">
        <v>2.3298463188195899E-4</v>
      </c>
      <c r="D33" s="3">
        <v>3.96306858831212E-2</v>
      </c>
      <c r="E33" t="s">
        <v>2017</v>
      </c>
    </row>
    <row r="34" spans="1:5" x14ac:dyDescent="0.2">
      <c r="A34" t="s">
        <v>276</v>
      </c>
      <c r="B34">
        <f t="shared" si="0"/>
        <v>10</v>
      </c>
      <c r="C34" s="3">
        <v>2.5878451933018798E-4</v>
      </c>
      <c r="D34" s="3">
        <v>4.1268043816935898E-2</v>
      </c>
      <c r="E34" t="s">
        <v>2018</v>
      </c>
    </row>
    <row r="35" spans="1:5" x14ac:dyDescent="0.2">
      <c r="A35" t="s">
        <v>1990</v>
      </c>
      <c r="B35">
        <f t="shared" si="0"/>
        <v>5</v>
      </c>
      <c r="C35" s="3">
        <v>2.5714315713164303E-4</v>
      </c>
      <c r="D35" s="3">
        <v>4.23290816400895E-2</v>
      </c>
      <c r="E35" t="s">
        <v>2019</v>
      </c>
    </row>
    <row r="36" spans="1:5" x14ac:dyDescent="0.2">
      <c r="A36" t="s">
        <v>1991</v>
      </c>
      <c r="B36">
        <f t="shared" si="0"/>
        <v>6</v>
      </c>
      <c r="C36" s="3">
        <v>2.8189545604427298E-4</v>
      </c>
      <c r="D36" s="3">
        <v>4.3591288248300698E-2</v>
      </c>
      <c r="E36" t="s">
        <v>2020</v>
      </c>
    </row>
    <row r="37" spans="1:5" x14ac:dyDescent="0.2">
      <c r="A37" t="s">
        <v>1992</v>
      </c>
      <c r="B37">
        <f t="shared" si="0"/>
        <v>5</v>
      </c>
      <c r="C37" s="3">
        <v>3.0740463412850199E-4</v>
      </c>
      <c r="D37" s="3">
        <v>4.4819595655935601E-2</v>
      </c>
      <c r="E37" t="s">
        <v>2021</v>
      </c>
    </row>
    <row r="38" spans="1:5" x14ac:dyDescent="0.2">
      <c r="A38" t="s">
        <v>1434</v>
      </c>
      <c r="B38">
        <f t="shared" si="0"/>
        <v>4</v>
      </c>
      <c r="C38" s="3">
        <v>3.0654278699151198E-4</v>
      </c>
      <c r="D38" s="3">
        <v>4.6008465941696601E-2</v>
      </c>
      <c r="E38" t="s">
        <v>2022</v>
      </c>
    </row>
    <row r="39" spans="1:5" x14ac:dyDescent="0.2">
      <c r="A39" t="s">
        <v>782</v>
      </c>
      <c r="B39">
        <f t="shared" si="0"/>
        <v>31</v>
      </c>
      <c r="C39" s="3">
        <v>4.0288769562390498E-22</v>
      </c>
      <c r="D39" s="3">
        <v>6.1641817430457499E-19</v>
      </c>
      <c r="E39" t="s">
        <v>2025</v>
      </c>
    </row>
    <row r="40" spans="1:5" x14ac:dyDescent="0.2">
      <c r="A40" t="s">
        <v>852</v>
      </c>
      <c r="B40">
        <f t="shared" si="0"/>
        <v>16</v>
      </c>
      <c r="C40" s="3">
        <v>9.9326945141053198E-16</v>
      </c>
      <c r="D40" s="3">
        <v>7.5985113032905696E-13</v>
      </c>
      <c r="E40" t="s">
        <v>2026</v>
      </c>
    </row>
    <row r="41" spans="1:5" x14ac:dyDescent="0.2">
      <c r="A41" t="s">
        <v>830</v>
      </c>
      <c r="B41">
        <f t="shared" si="0"/>
        <v>13</v>
      </c>
      <c r="C41" s="3">
        <v>1.69646659235512E-14</v>
      </c>
      <c r="D41" s="3">
        <v>8.6519796210111302E-12</v>
      </c>
      <c r="E41" t="s">
        <v>2027</v>
      </c>
    </row>
    <row r="42" spans="1:5" x14ac:dyDescent="0.2">
      <c r="A42" t="s">
        <v>872</v>
      </c>
      <c r="B42">
        <f t="shared" si="0"/>
        <v>13</v>
      </c>
      <c r="C42" s="3">
        <v>1.4698226144232601E-13</v>
      </c>
      <c r="D42" s="3">
        <v>5.6220715001689801E-11</v>
      </c>
      <c r="E42" t="s">
        <v>2028</v>
      </c>
    </row>
    <row r="43" spans="1:5" x14ac:dyDescent="0.2">
      <c r="A43" t="s">
        <v>1803</v>
      </c>
      <c r="B43">
        <f t="shared" si="0"/>
        <v>9</v>
      </c>
      <c r="C43" s="3">
        <v>1.37279824024887E-12</v>
      </c>
      <c r="D43" s="3">
        <v>4.2007626151615501E-10</v>
      </c>
      <c r="E43" t="s">
        <v>2029</v>
      </c>
    </row>
    <row r="44" spans="1:5" x14ac:dyDescent="0.2">
      <c r="A44" t="s">
        <v>812</v>
      </c>
      <c r="B44">
        <f t="shared" si="0"/>
        <v>6</v>
      </c>
      <c r="C44" s="3">
        <v>3.87693851829687E-8</v>
      </c>
      <c r="D44" s="3">
        <v>9.8861932216570208E-6</v>
      </c>
      <c r="E44" t="s">
        <v>1849</v>
      </c>
    </row>
    <row r="45" spans="1:5" x14ac:dyDescent="0.2">
      <c r="A45" t="s">
        <v>138</v>
      </c>
      <c r="B45">
        <f t="shared" si="0"/>
        <v>22</v>
      </c>
      <c r="C45" s="3">
        <v>1.9452095169599599E-7</v>
      </c>
      <c r="D45" s="3">
        <v>4.2516722299267798E-5</v>
      </c>
      <c r="E45" t="s">
        <v>2030</v>
      </c>
    </row>
    <row r="46" spans="1:5" x14ac:dyDescent="0.2">
      <c r="A46" t="s">
        <v>1808</v>
      </c>
      <c r="B46">
        <f t="shared" si="0"/>
        <v>7</v>
      </c>
      <c r="C46" s="3">
        <v>3.3406326094976299E-7</v>
      </c>
      <c r="D46" s="3">
        <v>6.3889598656642201E-5</v>
      </c>
      <c r="E46" t="s">
        <v>2031</v>
      </c>
    </row>
    <row r="47" spans="1:5" x14ac:dyDescent="0.2">
      <c r="A47" t="s">
        <v>2023</v>
      </c>
      <c r="B47">
        <f t="shared" si="0"/>
        <v>8</v>
      </c>
      <c r="C47" s="3">
        <v>1.4735925249077101E-6</v>
      </c>
      <c r="D47" s="3">
        <v>2.5051072923430999E-4</v>
      </c>
      <c r="E47" t="s">
        <v>2032</v>
      </c>
    </row>
    <row r="48" spans="1:5" x14ac:dyDescent="0.2">
      <c r="A48" t="s">
        <v>1802</v>
      </c>
      <c r="B48">
        <f t="shared" si="0"/>
        <v>7</v>
      </c>
      <c r="C48" s="3">
        <v>2.2272864354467399E-6</v>
      </c>
      <c r="D48" s="3">
        <v>3.4077482462335101E-4</v>
      </c>
      <c r="E48" t="s">
        <v>2033</v>
      </c>
    </row>
    <row r="49" spans="1:5" x14ac:dyDescent="0.2">
      <c r="A49" t="s">
        <v>1807</v>
      </c>
      <c r="B49">
        <f t="shared" si="0"/>
        <v>9</v>
      </c>
      <c r="C49" s="3">
        <v>2.5144262687044299E-6</v>
      </c>
      <c r="D49" s="3">
        <v>3.4973383555616101E-4</v>
      </c>
      <c r="E49" t="s">
        <v>2034</v>
      </c>
    </row>
    <row r="50" spans="1:5" x14ac:dyDescent="0.2">
      <c r="A50" t="s">
        <v>137</v>
      </c>
      <c r="B50">
        <f t="shared" si="0"/>
        <v>19</v>
      </c>
      <c r="C50" s="3">
        <v>4.2539959391388601E-6</v>
      </c>
      <c r="D50" s="3">
        <v>5.4238448224020505E-4</v>
      </c>
      <c r="E50" t="s">
        <v>2035</v>
      </c>
    </row>
    <row r="51" spans="1:5" x14ac:dyDescent="0.2">
      <c r="A51" t="s">
        <v>104</v>
      </c>
      <c r="B51">
        <f t="shared" si="0"/>
        <v>13</v>
      </c>
      <c r="C51" s="3">
        <v>4.6253644493779401E-6</v>
      </c>
      <c r="D51" s="3">
        <v>5.4436981596524996E-4</v>
      </c>
      <c r="E51" t="s">
        <v>2036</v>
      </c>
    </row>
    <row r="52" spans="1:5" x14ac:dyDescent="0.2">
      <c r="A52" t="s">
        <v>1800</v>
      </c>
      <c r="B52">
        <f t="shared" si="0"/>
        <v>7</v>
      </c>
      <c r="C52" s="3">
        <v>8.5407669026672299E-6</v>
      </c>
      <c r="D52" s="3">
        <v>9.3338381150577597E-4</v>
      </c>
      <c r="E52" t="s">
        <v>2037</v>
      </c>
    </row>
    <row r="53" spans="1:5" x14ac:dyDescent="0.2">
      <c r="A53" t="s">
        <v>131</v>
      </c>
      <c r="B53">
        <f t="shared" si="0"/>
        <v>49</v>
      </c>
      <c r="C53" s="3">
        <v>2.1560623338415701E-5</v>
      </c>
      <c r="D53" s="3">
        <v>2.1991835805184102E-3</v>
      </c>
      <c r="E53" t="s">
        <v>2038</v>
      </c>
    </row>
    <row r="54" spans="1:5" x14ac:dyDescent="0.2">
      <c r="A54" t="s">
        <v>80</v>
      </c>
      <c r="B54">
        <f t="shared" si="0"/>
        <v>7</v>
      </c>
      <c r="C54" s="3">
        <v>1.5736822510942301E-4</v>
      </c>
      <c r="D54" s="3">
        <v>1.4163140259848101E-2</v>
      </c>
      <c r="E54" t="s">
        <v>2039</v>
      </c>
    </row>
    <row r="55" spans="1:5" x14ac:dyDescent="0.2">
      <c r="A55" t="s">
        <v>96</v>
      </c>
      <c r="B55">
        <f t="shared" si="0"/>
        <v>21</v>
      </c>
      <c r="C55" s="3">
        <v>1.5682606203065599E-4</v>
      </c>
      <c r="D55" s="3">
        <v>1.49964921816815E-2</v>
      </c>
      <c r="E55" t="s">
        <v>2040</v>
      </c>
    </row>
    <row r="56" spans="1:5" x14ac:dyDescent="0.2">
      <c r="A56" t="s">
        <v>84</v>
      </c>
      <c r="B56">
        <f t="shared" si="0"/>
        <v>7</v>
      </c>
      <c r="C56" s="3">
        <v>2.10114547284928E-4</v>
      </c>
      <c r="D56" s="3">
        <v>1.7859736519218902E-2</v>
      </c>
      <c r="E56" t="s">
        <v>2039</v>
      </c>
    </row>
    <row r="57" spans="1:5" x14ac:dyDescent="0.2">
      <c r="A57" t="s">
        <v>124</v>
      </c>
      <c r="B57">
        <f t="shared" si="0"/>
        <v>9</v>
      </c>
      <c r="C57" s="3">
        <v>3.2042514893774402E-4</v>
      </c>
      <c r="D57" s="3">
        <v>2.5802656730249899E-2</v>
      </c>
      <c r="E57" t="s">
        <v>2041</v>
      </c>
    </row>
    <row r="58" spans="1:5" x14ac:dyDescent="0.2">
      <c r="A58" t="s">
        <v>1246</v>
      </c>
      <c r="B58">
        <f t="shared" si="0"/>
        <v>6</v>
      </c>
      <c r="C58" s="3">
        <v>3.88535652288488E-4</v>
      </c>
      <c r="D58" s="3">
        <v>2.9722977400069302E-2</v>
      </c>
      <c r="E58" t="s">
        <v>2042</v>
      </c>
    </row>
    <row r="59" spans="1:5" x14ac:dyDescent="0.2">
      <c r="A59" t="s">
        <v>77</v>
      </c>
      <c r="B59">
        <f t="shared" si="0"/>
        <v>17</v>
      </c>
      <c r="C59" s="3">
        <v>5.01447385547598E-4</v>
      </c>
      <c r="D59" s="3">
        <v>3.4873386358537498E-2</v>
      </c>
      <c r="E59" t="s">
        <v>2043</v>
      </c>
    </row>
    <row r="60" spans="1:5" x14ac:dyDescent="0.2">
      <c r="A60" t="s">
        <v>2024</v>
      </c>
      <c r="B60">
        <f t="shared" si="0"/>
        <v>4</v>
      </c>
      <c r="C60" s="3">
        <v>5.0128593663024696E-4</v>
      </c>
      <c r="D60" s="3">
        <v>3.6522261097346499E-2</v>
      </c>
      <c r="E60" t="s">
        <v>2044</v>
      </c>
    </row>
    <row r="61" spans="1:5" x14ac:dyDescent="0.2">
      <c r="A61" t="s">
        <v>113</v>
      </c>
      <c r="B61">
        <f t="shared" si="0"/>
        <v>10</v>
      </c>
      <c r="C61" s="3">
        <v>7.3061020673050796E-4</v>
      </c>
      <c r="D61" s="3">
        <v>4.47133446519071E-2</v>
      </c>
      <c r="E61" t="s">
        <v>2045</v>
      </c>
    </row>
    <row r="62" spans="1:5" x14ac:dyDescent="0.2">
      <c r="A62" t="s">
        <v>54</v>
      </c>
      <c r="B62">
        <f t="shared" si="0"/>
        <v>12</v>
      </c>
      <c r="C62" s="3">
        <v>7.1065537755412905E-4</v>
      </c>
      <c r="D62" s="3">
        <v>4.5304280319075699E-2</v>
      </c>
      <c r="E62" t="s">
        <v>2046</v>
      </c>
    </row>
    <row r="63" spans="1:5" x14ac:dyDescent="0.2">
      <c r="A63" t="s">
        <v>1817</v>
      </c>
      <c r="B63">
        <f t="shared" si="0"/>
        <v>4</v>
      </c>
      <c r="C63" s="3">
        <v>6.9581488374363795E-4</v>
      </c>
      <c r="D63" s="3">
        <v>4.6286816179468102E-2</v>
      </c>
      <c r="E63" t="s">
        <v>2047</v>
      </c>
    </row>
    <row r="65" spans="1:5" ht="17" thickBot="1" x14ac:dyDescent="0.25">
      <c r="A65" s="4" t="s">
        <v>149</v>
      </c>
      <c r="B65" s="4"/>
      <c r="C65" s="4"/>
      <c r="D65" s="4"/>
      <c r="E65" s="4"/>
    </row>
    <row r="66" spans="1:5" ht="17" thickTop="1" x14ac:dyDescent="0.2">
      <c r="A66" t="s">
        <v>12</v>
      </c>
      <c r="B66">
        <f t="shared" ref="B66:B88" si="1">LEN(E66) - LEN(SUBSTITUTE(E66, ";","")) + 1</f>
        <v>19</v>
      </c>
      <c r="C66" s="3">
        <v>7.5899367720331903E-7</v>
      </c>
      <c r="D66" s="3">
        <v>1.29104824492284E-3</v>
      </c>
      <c r="E66" t="s">
        <v>2052</v>
      </c>
    </row>
    <row r="67" spans="1:5" x14ac:dyDescent="0.2">
      <c r="A67" t="s">
        <v>1063</v>
      </c>
      <c r="B67">
        <f t="shared" si="1"/>
        <v>7</v>
      </c>
      <c r="C67" s="3">
        <v>5.0889515715877804E-7</v>
      </c>
      <c r="D67" s="3">
        <v>1.2984459934906199E-3</v>
      </c>
      <c r="E67" t="s">
        <v>2053</v>
      </c>
    </row>
    <row r="68" spans="1:5" x14ac:dyDescent="0.2">
      <c r="A68" t="s">
        <v>198</v>
      </c>
      <c r="B68">
        <f t="shared" si="1"/>
        <v>13</v>
      </c>
      <c r="C68" s="3">
        <v>3.59043260791948E-7</v>
      </c>
      <c r="D68" s="3">
        <v>1.8321977598213101E-3</v>
      </c>
      <c r="E68" t="s">
        <v>2054</v>
      </c>
    </row>
    <row r="69" spans="1:5" x14ac:dyDescent="0.2">
      <c r="A69" t="s">
        <v>1050</v>
      </c>
      <c r="B69">
        <f t="shared" si="1"/>
        <v>6</v>
      </c>
      <c r="C69" s="3">
        <v>2.3943486596249999E-6</v>
      </c>
      <c r="D69" s="3">
        <v>2.0363935350110598E-3</v>
      </c>
      <c r="E69" t="s">
        <v>2055</v>
      </c>
    </row>
    <row r="70" spans="1:5" x14ac:dyDescent="0.2">
      <c r="A70" t="s">
        <v>162</v>
      </c>
      <c r="B70">
        <f t="shared" si="1"/>
        <v>10</v>
      </c>
      <c r="C70" s="3">
        <v>1.6616490355079801E-6</v>
      </c>
      <c r="D70" s="3">
        <v>2.1198487570493001E-3</v>
      </c>
      <c r="E70" t="s">
        <v>2056</v>
      </c>
    </row>
    <row r="71" spans="1:5" x14ac:dyDescent="0.2">
      <c r="A71" t="s">
        <v>1051</v>
      </c>
      <c r="B71">
        <f t="shared" si="1"/>
        <v>6</v>
      </c>
      <c r="C71" s="3">
        <v>2.3943486596249999E-6</v>
      </c>
      <c r="D71" s="3">
        <v>2.4436722420132701E-3</v>
      </c>
      <c r="E71" t="s">
        <v>2055</v>
      </c>
    </row>
    <row r="72" spans="1:5" x14ac:dyDescent="0.2">
      <c r="A72" t="s">
        <v>2048</v>
      </c>
      <c r="B72">
        <f t="shared" si="1"/>
        <v>4</v>
      </c>
      <c r="C72" s="3">
        <v>7.4075208425847397E-6</v>
      </c>
      <c r="D72" s="3">
        <v>5.4000826942442797E-3</v>
      </c>
      <c r="E72" t="s">
        <v>2057</v>
      </c>
    </row>
    <row r="73" spans="1:5" x14ac:dyDescent="0.2">
      <c r="A73" t="s">
        <v>2049</v>
      </c>
      <c r="B73">
        <f t="shared" si="1"/>
        <v>3</v>
      </c>
      <c r="C73" s="3">
        <v>3.7091962586098403E-5</v>
      </c>
      <c r="D73" s="3">
        <v>2.1031142786317798E-2</v>
      </c>
      <c r="E73" t="s">
        <v>2058</v>
      </c>
    </row>
    <row r="74" spans="1:5" x14ac:dyDescent="0.2">
      <c r="A74" t="s">
        <v>300</v>
      </c>
      <c r="B74">
        <f t="shared" si="1"/>
        <v>6</v>
      </c>
      <c r="C74" s="3">
        <v>3.5936183398066098E-5</v>
      </c>
      <c r="D74" s="3">
        <v>2.29227929850414E-2</v>
      </c>
      <c r="E74" t="s">
        <v>2059</v>
      </c>
    </row>
    <row r="75" spans="1:5" x14ac:dyDescent="0.2">
      <c r="A75" t="s">
        <v>189</v>
      </c>
      <c r="B75">
        <f t="shared" si="1"/>
        <v>8</v>
      </c>
      <c r="C75" s="3">
        <v>5.6855449290989297E-5</v>
      </c>
      <c r="D75" s="3">
        <v>2.9013335773191901E-2</v>
      </c>
      <c r="E75" t="s">
        <v>2060</v>
      </c>
    </row>
    <row r="76" spans="1:5" x14ac:dyDescent="0.2">
      <c r="A76" t="s">
        <v>1895</v>
      </c>
      <c r="B76">
        <f t="shared" si="1"/>
        <v>6</v>
      </c>
      <c r="C76" s="3">
        <v>6.7458070221572498E-5</v>
      </c>
      <c r="D76" s="3">
        <v>3.1294412030971303E-2</v>
      </c>
      <c r="E76" t="s">
        <v>2061</v>
      </c>
    </row>
    <row r="77" spans="1:5" x14ac:dyDescent="0.2">
      <c r="A77" t="s">
        <v>1079</v>
      </c>
      <c r="B77">
        <f t="shared" si="1"/>
        <v>6</v>
      </c>
      <c r="C77" s="3">
        <v>9.3546950798169094E-5</v>
      </c>
      <c r="D77" s="3">
        <v>3.6720776147927403E-2</v>
      </c>
      <c r="E77" t="s">
        <v>2062</v>
      </c>
    </row>
    <row r="78" spans="1:5" x14ac:dyDescent="0.2">
      <c r="A78" t="s">
        <v>281</v>
      </c>
      <c r="B78">
        <f t="shared" si="1"/>
        <v>8</v>
      </c>
      <c r="C78" s="3">
        <v>1.01622166712334E-4</v>
      </c>
      <c r="D78" s="3">
        <v>3.7041279766645799E-2</v>
      </c>
      <c r="E78" t="s">
        <v>2063</v>
      </c>
    </row>
    <row r="79" spans="1:5" x14ac:dyDescent="0.2">
      <c r="A79" t="s">
        <v>2050</v>
      </c>
      <c r="B79">
        <f t="shared" si="1"/>
        <v>3</v>
      </c>
      <c r="C79" s="3">
        <v>8.7667281552084096E-5</v>
      </c>
      <c r="D79" s="3">
        <v>3.7280511480023801E-2</v>
      </c>
      <c r="E79" t="s">
        <v>2058</v>
      </c>
    </row>
    <row r="80" spans="1:5" x14ac:dyDescent="0.2">
      <c r="A80" t="s">
        <v>360</v>
      </c>
      <c r="B80">
        <f t="shared" si="1"/>
        <v>3</v>
      </c>
      <c r="C80" s="3">
        <v>1.6958760056877501E-4</v>
      </c>
      <c r="D80" s="3">
        <v>4.8078084761247801E-2</v>
      </c>
      <c r="E80" t="s">
        <v>2064</v>
      </c>
    </row>
    <row r="81" spans="1:5" x14ac:dyDescent="0.2">
      <c r="A81" t="s">
        <v>2051</v>
      </c>
      <c r="B81">
        <f t="shared" si="1"/>
        <v>8</v>
      </c>
      <c r="C81" s="3">
        <v>1.64538703492567E-4</v>
      </c>
      <c r="D81" s="3">
        <v>4.9390647289562897E-2</v>
      </c>
      <c r="E81" t="s">
        <v>2065</v>
      </c>
    </row>
    <row r="82" spans="1:5" x14ac:dyDescent="0.2">
      <c r="A82" t="s">
        <v>143</v>
      </c>
      <c r="B82">
        <f t="shared" si="1"/>
        <v>38</v>
      </c>
      <c r="C82" s="3">
        <v>1.76785299103164E-6</v>
      </c>
      <c r="D82" s="3">
        <v>1.35240753813921E-3</v>
      </c>
      <c r="E82" t="s">
        <v>2068</v>
      </c>
    </row>
    <row r="83" spans="1:5" x14ac:dyDescent="0.2">
      <c r="A83" t="s">
        <v>1224</v>
      </c>
      <c r="B83">
        <f t="shared" si="1"/>
        <v>6</v>
      </c>
      <c r="C83" s="3">
        <v>1.2073392789521199E-6</v>
      </c>
      <c r="D83" s="3">
        <v>1.84722909679674E-3</v>
      </c>
      <c r="E83" t="s">
        <v>2055</v>
      </c>
    </row>
    <row r="84" spans="1:5" x14ac:dyDescent="0.2">
      <c r="A84" t="s">
        <v>126</v>
      </c>
      <c r="B84">
        <f t="shared" si="1"/>
        <v>8</v>
      </c>
      <c r="C84" s="3">
        <v>4.5349223531003199E-5</v>
      </c>
      <c r="D84" s="3">
        <v>1.3876862400487E-2</v>
      </c>
      <c r="E84" t="s">
        <v>2069</v>
      </c>
    </row>
    <row r="85" spans="1:5" x14ac:dyDescent="0.2">
      <c r="A85" t="s">
        <v>2066</v>
      </c>
      <c r="B85">
        <f t="shared" si="1"/>
        <v>9</v>
      </c>
      <c r="C85" s="3">
        <v>2.84434335967425E-5</v>
      </c>
      <c r="D85" s="3">
        <v>1.45061511343387E-2</v>
      </c>
      <c r="E85" t="s">
        <v>2070</v>
      </c>
    </row>
    <row r="86" spans="1:5" x14ac:dyDescent="0.2">
      <c r="A86" t="s">
        <v>1231</v>
      </c>
      <c r="B86">
        <f t="shared" si="1"/>
        <v>10</v>
      </c>
      <c r="C86" s="3">
        <v>3.9032575034422797E-5</v>
      </c>
      <c r="D86" s="3">
        <v>1.4929959950666699E-2</v>
      </c>
      <c r="E86" t="s">
        <v>2071</v>
      </c>
    </row>
    <row r="87" spans="1:5" x14ac:dyDescent="0.2">
      <c r="A87" t="s">
        <v>96</v>
      </c>
      <c r="B87">
        <f t="shared" si="1"/>
        <v>20</v>
      </c>
      <c r="C87" s="3">
        <v>2.01459768860462E-4</v>
      </c>
      <c r="D87" s="3">
        <v>4.4033349479501001E-2</v>
      </c>
      <c r="E87" t="s">
        <v>2072</v>
      </c>
    </row>
    <row r="88" spans="1:5" x14ac:dyDescent="0.2">
      <c r="A88" t="s">
        <v>2067</v>
      </c>
      <c r="B88">
        <f t="shared" si="1"/>
        <v>5</v>
      </c>
      <c r="C88" s="3">
        <v>2.3702048643972401E-4</v>
      </c>
      <c r="D88" s="3">
        <v>4.5330168031597298E-2</v>
      </c>
      <c r="E88" t="s">
        <v>2073</v>
      </c>
    </row>
  </sheetData>
  <mergeCells count="2">
    <mergeCell ref="A3:E3"/>
    <mergeCell ref="A65:E6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1DC0A-34C1-CF47-8A14-ED011772E826}">
  <dimension ref="A1:E412"/>
  <sheetViews>
    <sheetView workbookViewId="0"/>
  </sheetViews>
  <sheetFormatPr baseColWidth="10" defaultRowHeight="16" x14ac:dyDescent="0.2"/>
  <cols>
    <col min="1" max="1" width="124" bestFit="1" customWidth="1"/>
    <col min="2" max="2" width="5.83203125" bestFit="1" customWidth="1"/>
    <col min="3" max="4" width="8.33203125" bestFit="1" customWidth="1"/>
    <col min="5" max="5" width="255.832031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/>
      <c r="B2" s="2"/>
      <c r="C2" s="2"/>
      <c r="D2" s="2"/>
      <c r="E2" s="2"/>
    </row>
    <row r="3" spans="1:5" ht="17" thickBot="1" x14ac:dyDescent="0.25">
      <c r="A3" s="4" t="s">
        <v>2113</v>
      </c>
      <c r="B3" s="4"/>
      <c r="C3" s="4"/>
      <c r="D3" s="4"/>
      <c r="E3" s="4"/>
    </row>
    <row r="4" spans="1:5" ht="17" thickTop="1" x14ac:dyDescent="0.2">
      <c r="A4" t="s">
        <v>45</v>
      </c>
      <c r="B4">
        <f t="shared" ref="B4:B44" si="0">LEN(E4) - LEN(SUBSTITUTE(E4, ";","")) + 1</f>
        <v>14</v>
      </c>
      <c r="C4" s="3">
        <v>1.13850143169573E-7</v>
      </c>
      <c r="D4" s="3">
        <v>2.9048864029716602E-4</v>
      </c>
      <c r="E4" t="s">
        <v>2121</v>
      </c>
    </row>
    <row r="5" spans="1:5" x14ac:dyDescent="0.2">
      <c r="A5" t="s">
        <v>25</v>
      </c>
      <c r="B5">
        <f t="shared" si="0"/>
        <v>16</v>
      </c>
      <c r="C5" s="3">
        <v>9.5884745521891598E-8</v>
      </c>
      <c r="D5" s="3">
        <v>4.8929985639821298E-4</v>
      </c>
      <c r="E5" t="s">
        <v>2122</v>
      </c>
    </row>
    <row r="6" spans="1:5" x14ac:dyDescent="0.2">
      <c r="A6" t="s">
        <v>36</v>
      </c>
      <c r="B6">
        <f t="shared" si="0"/>
        <v>12</v>
      </c>
      <c r="C6" s="3">
        <v>2.9234165563380599E-6</v>
      </c>
      <c r="D6" s="3">
        <v>4.9727315623310396E-3</v>
      </c>
      <c r="E6" t="s">
        <v>2123</v>
      </c>
    </row>
    <row r="7" spans="1:5" x14ac:dyDescent="0.2">
      <c r="A7" t="s">
        <v>175</v>
      </c>
      <c r="B7">
        <f t="shared" si="0"/>
        <v>11</v>
      </c>
      <c r="C7" s="3">
        <v>3.2069610509383303E-5</v>
      </c>
      <c r="D7" s="3">
        <v>1.4877383857216601E-2</v>
      </c>
      <c r="E7" t="s">
        <v>2124</v>
      </c>
    </row>
    <row r="8" spans="1:5" x14ac:dyDescent="0.2">
      <c r="A8" t="s">
        <v>240</v>
      </c>
      <c r="B8">
        <f t="shared" si="0"/>
        <v>11</v>
      </c>
      <c r="C8" s="3">
        <v>3.0888875528685297E-5</v>
      </c>
      <c r="D8" s="3">
        <v>1.57625931822881E-2</v>
      </c>
      <c r="E8" t="s">
        <v>2125</v>
      </c>
    </row>
    <row r="9" spans="1:5" x14ac:dyDescent="0.2">
      <c r="A9" t="s">
        <v>231</v>
      </c>
      <c r="B9">
        <f t="shared" si="0"/>
        <v>10</v>
      </c>
      <c r="C9" s="3">
        <v>4.1013623549393802E-5</v>
      </c>
      <c r="D9" s="3">
        <v>1.6099424690196699E-2</v>
      </c>
      <c r="E9" t="s">
        <v>2126</v>
      </c>
    </row>
    <row r="10" spans="1:5" x14ac:dyDescent="0.2">
      <c r="A10" t="s">
        <v>1362</v>
      </c>
      <c r="B10">
        <f t="shared" si="0"/>
        <v>8</v>
      </c>
      <c r="C10" s="3">
        <v>3.8967229887200999E-5</v>
      </c>
      <c r="D10" s="3">
        <v>1.6570814509532201E-2</v>
      </c>
      <c r="E10" t="s">
        <v>2127</v>
      </c>
    </row>
    <row r="11" spans="1:5" x14ac:dyDescent="0.2">
      <c r="A11" t="s">
        <v>173</v>
      </c>
      <c r="B11">
        <f t="shared" si="0"/>
        <v>11</v>
      </c>
      <c r="C11" s="3">
        <v>2.97459275024364E-5</v>
      </c>
      <c r="D11" s="3">
        <v>1.6865940893881399E-2</v>
      </c>
      <c r="E11" t="s">
        <v>2124</v>
      </c>
    </row>
    <row r="12" spans="1:5" x14ac:dyDescent="0.2">
      <c r="A12" t="s">
        <v>174</v>
      </c>
      <c r="B12">
        <f t="shared" si="0"/>
        <v>11</v>
      </c>
      <c r="C12" s="3">
        <v>2.7569352388604601E-5</v>
      </c>
      <c r="D12" s="3">
        <v>1.75858006548812E-2</v>
      </c>
      <c r="E12" t="s">
        <v>2124</v>
      </c>
    </row>
    <row r="13" spans="1:5" x14ac:dyDescent="0.2">
      <c r="A13" t="s">
        <v>301</v>
      </c>
      <c r="B13">
        <f t="shared" si="0"/>
        <v>8</v>
      </c>
      <c r="C13" s="3">
        <v>2.0950278100802801E-5</v>
      </c>
      <c r="D13" s="3">
        <v>1.7818211524732799E-2</v>
      </c>
      <c r="E13" t="s">
        <v>2128</v>
      </c>
    </row>
    <row r="14" spans="1:5" x14ac:dyDescent="0.2">
      <c r="A14" t="s">
        <v>2114</v>
      </c>
      <c r="B14">
        <f t="shared" si="0"/>
        <v>3</v>
      </c>
      <c r="C14" s="3">
        <v>2.58226944038973E-5</v>
      </c>
      <c r="D14" s="3">
        <v>1.88247442204411E-2</v>
      </c>
      <c r="E14" t="s">
        <v>2129</v>
      </c>
    </row>
    <row r="15" spans="1:5" x14ac:dyDescent="0.2">
      <c r="A15" t="s">
        <v>214</v>
      </c>
      <c r="B15">
        <f t="shared" si="0"/>
        <v>14</v>
      </c>
      <c r="C15" s="3">
        <v>5.3174752906132299E-5</v>
      </c>
      <c r="D15" s="3">
        <v>1.9382197434285198E-2</v>
      </c>
      <c r="E15" t="s">
        <v>2130</v>
      </c>
    </row>
    <row r="16" spans="1:5" x14ac:dyDescent="0.2">
      <c r="A16" t="s">
        <v>1354</v>
      </c>
      <c r="B16">
        <f t="shared" si="0"/>
        <v>8</v>
      </c>
      <c r="C16" s="3">
        <v>1.9681529605981699E-5</v>
      </c>
      <c r="D16" s="3">
        <v>2.0086969115865001E-2</v>
      </c>
      <c r="E16" t="s">
        <v>2131</v>
      </c>
    </row>
    <row r="17" spans="1:5" x14ac:dyDescent="0.2">
      <c r="A17" t="s">
        <v>1544</v>
      </c>
      <c r="B17">
        <f t="shared" si="0"/>
        <v>4</v>
      </c>
      <c r="C17" s="3">
        <v>6.8497587690342603E-5</v>
      </c>
      <c r="D17" s="3">
        <v>2.0561364116695201E-2</v>
      </c>
      <c r="E17" t="s">
        <v>2132</v>
      </c>
    </row>
    <row r="18" spans="1:5" x14ac:dyDescent="0.2">
      <c r="A18" t="s">
        <v>2115</v>
      </c>
      <c r="B18">
        <f t="shared" si="0"/>
        <v>4</v>
      </c>
      <c r="C18" s="3">
        <v>8.1712268120467295E-5</v>
      </c>
      <c r="D18" s="3">
        <v>2.0848885210937199E-2</v>
      </c>
      <c r="E18" t="s">
        <v>2133</v>
      </c>
    </row>
    <row r="19" spans="1:5" x14ac:dyDescent="0.2">
      <c r="A19" t="s">
        <v>41</v>
      </c>
      <c r="B19">
        <f t="shared" si="0"/>
        <v>6</v>
      </c>
      <c r="C19" s="3">
        <v>8.5802932701865302E-5</v>
      </c>
      <c r="D19" s="3">
        <v>2.0850112646553301E-2</v>
      </c>
      <c r="E19" t="s">
        <v>2134</v>
      </c>
    </row>
    <row r="20" spans="1:5" x14ac:dyDescent="0.2">
      <c r="A20" t="s">
        <v>1446</v>
      </c>
      <c r="B20">
        <f t="shared" si="0"/>
        <v>4</v>
      </c>
      <c r="C20" s="3">
        <v>6.8497587690342603E-5</v>
      </c>
      <c r="D20" s="3">
        <v>2.1846449373988601E-2</v>
      </c>
      <c r="E20" t="s">
        <v>2135</v>
      </c>
    </row>
    <row r="21" spans="1:5" x14ac:dyDescent="0.2">
      <c r="A21" t="s">
        <v>2116</v>
      </c>
      <c r="B21">
        <f t="shared" si="0"/>
        <v>4</v>
      </c>
      <c r="C21" s="3">
        <v>8.1712268120467295E-5</v>
      </c>
      <c r="D21" s="3">
        <v>2.1946194958881299E-2</v>
      </c>
      <c r="E21" t="s">
        <v>2133</v>
      </c>
    </row>
    <row r="22" spans="1:5" x14ac:dyDescent="0.2">
      <c r="A22" t="s">
        <v>343</v>
      </c>
      <c r="B22">
        <f t="shared" si="0"/>
        <v>3</v>
      </c>
      <c r="C22" s="3">
        <v>7.8378298767987998E-5</v>
      </c>
      <c r="D22" s="3">
        <v>2.2220247700724598E-2</v>
      </c>
      <c r="E22" t="s">
        <v>2129</v>
      </c>
    </row>
    <row r="23" spans="1:5" x14ac:dyDescent="0.2">
      <c r="A23" t="s">
        <v>269</v>
      </c>
      <c r="B23">
        <f t="shared" si="0"/>
        <v>4</v>
      </c>
      <c r="C23" s="3">
        <v>6.8497587690342603E-5</v>
      </c>
      <c r="D23" s="3">
        <v>2.3302879332254601E-2</v>
      </c>
      <c r="E23" t="s">
        <v>2136</v>
      </c>
    </row>
    <row r="24" spans="1:5" x14ac:dyDescent="0.2">
      <c r="A24" t="s">
        <v>2117</v>
      </c>
      <c r="B24">
        <f t="shared" si="0"/>
        <v>3</v>
      </c>
      <c r="C24" s="3">
        <v>1.943756475353E-5</v>
      </c>
      <c r="D24" s="3">
        <v>2.47974732343159E-2</v>
      </c>
      <c r="E24" t="s">
        <v>2129</v>
      </c>
    </row>
    <row r="25" spans="1:5" x14ac:dyDescent="0.2">
      <c r="A25" t="s">
        <v>2118</v>
      </c>
      <c r="B25">
        <f t="shared" si="0"/>
        <v>4</v>
      </c>
      <c r="C25" s="3">
        <v>1.3248435172770299E-4</v>
      </c>
      <c r="D25" s="3">
        <v>3.0730347584839501E-2</v>
      </c>
      <c r="E25" t="s">
        <v>2135</v>
      </c>
    </row>
    <row r="26" spans="1:5" x14ac:dyDescent="0.2">
      <c r="A26" t="s">
        <v>1390</v>
      </c>
      <c r="B26">
        <f t="shared" si="0"/>
        <v>4</v>
      </c>
      <c r="C26" s="3">
        <v>1.4275235595897099E-4</v>
      </c>
      <c r="D26" s="3">
        <v>3.1672403150375297E-2</v>
      </c>
      <c r="E26" t="s">
        <v>2137</v>
      </c>
    </row>
    <row r="27" spans="1:5" x14ac:dyDescent="0.2">
      <c r="A27" t="s">
        <v>1374</v>
      </c>
      <c r="B27">
        <f t="shared" si="0"/>
        <v>4</v>
      </c>
      <c r="C27" s="3">
        <v>1.7701179211161499E-4</v>
      </c>
      <c r="D27" s="3">
        <v>3.76371322977321E-2</v>
      </c>
      <c r="E27" t="s">
        <v>2137</v>
      </c>
    </row>
    <row r="28" spans="1:5" x14ac:dyDescent="0.2">
      <c r="A28" t="s">
        <v>1377</v>
      </c>
      <c r="B28">
        <f t="shared" si="0"/>
        <v>4</v>
      </c>
      <c r="C28" s="3">
        <v>2.0291543958828501E-4</v>
      </c>
      <c r="D28" s="3">
        <v>3.98260572391929E-2</v>
      </c>
      <c r="E28" t="s">
        <v>2137</v>
      </c>
    </row>
    <row r="29" spans="1:5" x14ac:dyDescent="0.2">
      <c r="A29" t="s">
        <v>2119</v>
      </c>
      <c r="B29">
        <f t="shared" si="0"/>
        <v>3</v>
      </c>
      <c r="C29" s="3">
        <v>1.9973029138903699E-4</v>
      </c>
      <c r="D29" s="3">
        <v>4.0768947078330203E-2</v>
      </c>
      <c r="E29" t="s">
        <v>2129</v>
      </c>
    </row>
    <row r="30" spans="1:5" x14ac:dyDescent="0.2">
      <c r="A30" t="s">
        <v>1477</v>
      </c>
      <c r="B30">
        <f t="shared" si="0"/>
        <v>3</v>
      </c>
      <c r="C30" s="3">
        <v>2.2743640782365399E-4</v>
      </c>
      <c r="D30" s="3">
        <v>4.1450285325861001E-2</v>
      </c>
      <c r="E30" t="s">
        <v>2138</v>
      </c>
    </row>
    <row r="31" spans="1:5" x14ac:dyDescent="0.2">
      <c r="A31" t="s">
        <v>1475</v>
      </c>
      <c r="B31">
        <f t="shared" si="0"/>
        <v>3</v>
      </c>
      <c r="C31" s="3">
        <v>2.2743640782365399E-4</v>
      </c>
      <c r="D31" s="3">
        <v>4.2985481078670597E-2</v>
      </c>
      <c r="E31" t="s">
        <v>2138</v>
      </c>
    </row>
    <row r="32" spans="1:5" x14ac:dyDescent="0.2">
      <c r="A32" t="s">
        <v>257</v>
      </c>
      <c r="B32">
        <f t="shared" si="0"/>
        <v>4</v>
      </c>
      <c r="C32" s="3">
        <v>2.6275328958823703E-4</v>
      </c>
      <c r="D32" s="3">
        <v>4.4694334558958999E-2</v>
      </c>
      <c r="E32" t="s">
        <v>2139</v>
      </c>
    </row>
    <row r="33" spans="1:5" x14ac:dyDescent="0.2">
      <c r="A33" t="s">
        <v>334</v>
      </c>
      <c r="B33">
        <f t="shared" si="0"/>
        <v>3</v>
      </c>
      <c r="C33" s="3">
        <v>2.5751452149389101E-4</v>
      </c>
      <c r="D33" s="3">
        <v>4.5313675971838899E-2</v>
      </c>
      <c r="E33" t="s">
        <v>2140</v>
      </c>
    </row>
    <row r="34" spans="1:5" x14ac:dyDescent="0.2">
      <c r="A34" t="s">
        <v>2120</v>
      </c>
      <c r="B34">
        <f t="shared" si="0"/>
        <v>4</v>
      </c>
      <c r="C34" s="3">
        <v>2.9699395180546101E-4</v>
      </c>
      <c r="D34" s="3">
        <v>4.5926064729190003E-2</v>
      </c>
      <c r="E34" t="s">
        <v>2141</v>
      </c>
    </row>
    <row r="35" spans="1:5" x14ac:dyDescent="0.2">
      <c r="A35" t="s">
        <v>1415</v>
      </c>
      <c r="B35">
        <f t="shared" si="0"/>
        <v>6</v>
      </c>
      <c r="C35" s="3">
        <v>2.80914357791627E-4</v>
      </c>
      <c r="D35" s="3">
        <v>4.6242127993892698E-2</v>
      </c>
      <c r="E35" t="s">
        <v>2142</v>
      </c>
    </row>
    <row r="36" spans="1:5" x14ac:dyDescent="0.2">
      <c r="A36" t="s">
        <v>404</v>
      </c>
      <c r="B36">
        <f t="shared" si="0"/>
        <v>5</v>
      </c>
      <c r="C36" s="3">
        <v>2.9219794464460398E-4</v>
      </c>
      <c r="D36" s="3">
        <v>4.6596440985044202E-2</v>
      </c>
      <c r="E36" t="s">
        <v>2143</v>
      </c>
    </row>
    <row r="37" spans="1:5" x14ac:dyDescent="0.2">
      <c r="A37" t="s">
        <v>326</v>
      </c>
      <c r="B37">
        <f t="shared" si="0"/>
        <v>12</v>
      </c>
      <c r="C37" s="3">
        <v>3.20854928505773E-4</v>
      </c>
      <c r="D37" s="3">
        <v>4.8156550004851702E-2</v>
      </c>
      <c r="E37" t="s">
        <v>2144</v>
      </c>
    </row>
    <row r="38" spans="1:5" x14ac:dyDescent="0.2">
      <c r="A38" t="s">
        <v>782</v>
      </c>
      <c r="B38">
        <f t="shared" si="0"/>
        <v>12</v>
      </c>
      <c r="C38" s="3">
        <v>1.77211956411185E-8</v>
      </c>
      <c r="D38" s="3">
        <v>2.7113429330911401E-5</v>
      </c>
      <c r="E38" t="s">
        <v>2146</v>
      </c>
    </row>
    <row r="39" spans="1:5" x14ac:dyDescent="0.2">
      <c r="A39" t="s">
        <v>830</v>
      </c>
      <c r="B39">
        <f t="shared" si="0"/>
        <v>6</v>
      </c>
      <c r="C39" s="3">
        <v>2.8556835604004899E-7</v>
      </c>
      <c r="D39" s="3">
        <v>2.1845979237063799E-4</v>
      </c>
      <c r="E39" t="s">
        <v>2147</v>
      </c>
    </row>
    <row r="40" spans="1:5" x14ac:dyDescent="0.2">
      <c r="A40" t="s">
        <v>852</v>
      </c>
      <c r="B40">
        <f t="shared" si="0"/>
        <v>6</v>
      </c>
      <c r="C40" s="3">
        <v>4.2684089362747596E-6</v>
      </c>
      <c r="D40" s="3">
        <v>2.1768885575001299E-3</v>
      </c>
      <c r="E40" t="s">
        <v>2147</v>
      </c>
    </row>
    <row r="41" spans="1:5" x14ac:dyDescent="0.2">
      <c r="A41" t="s">
        <v>2145</v>
      </c>
      <c r="B41">
        <f t="shared" si="0"/>
        <v>5</v>
      </c>
      <c r="C41" s="3">
        <v>8.8160785813905299E-6</v>
      </c>
      <c r="D41" s="3">
        <v>3.37215005738188E-3</v>
      </c>
      <c r="E41" t="s">
        <v>2148</v>
      </c>
    </row>
    <row r="42" spans="1:5" x14ac:dyDescent="0.2">
      <c r="A42" t="s">
        <v>52</v>
      </c>
      <c r="B42">
        <f t="shared" si="0"/>
        <v>20</v>
      </c>
      <c r="C42" s="3">
        <v>6.9403335231755495E-5</v>
      </c>
      <c r="D42" s="3">
        <v>2.12374205809172E-2</v>
      </c>
      <c r="E42" t="s">
        <v>2149</v>
      </c>
    </row>
    <row r="43" spans="1:5" x14ac:dyDescent="0.2">
      <c r="A43" t="s">
        <v>812</v>
      </c>
      <c r="B43">
        <f t="shared" si="0"/>
        <v>3</v>
      </c>
      <c r="C43" s="3">
        <v>1.1088063497555699E-4</v>
      </c>
      <c r="D43" s="3">
        <v>2.8274561918767E-2</v>
      </c>
      <c r="E43" t="s">
        <v>2150</v>
      </c>
    </row>
    <row r="44" spans="1:5" x14ac:dyDescent="0.2">
      <c r="A44" t="s">
        <v>718</v>
      </c>
      <c r="B44">
        <f t="shared" si="0"/>
        <v>5</v>
      </c>
      <c r="C44" s="3">
        <v>1.6785377251901499E-4</v>
      </c>
      <c r="D44" s="3">
        <v>3.6688038850584699E-2</v>
      </c>
      <c r="E44" t="s">
        <v>2151</v>
      </c>
    </row>
    <row r="46" spans="1:5" ht="17" thickBot="1" x14ac:dyDescent="0.25">
      <c r="A46" s="4" t="s">
        <v>2096</v>
      </c>
      <c r="B46" s="4"/>
      <c r="C46" s="4"/>
      <c r="D46" s="4"/>
      <c r="E46" s="4"/>
    </row>
    <row r="47" spans="1:5" ht="17" thickTop="1" x14ac:dyDescent="0.2">
      <c r="A47" t="s">
        <v>1354</v>
      </c>
      <c r="B47">
        <f t="shared" ref="B47:B90" si="1">LEN(E47) - LEN(SUBSTITUTE(E47, ";","")) + 1</f>
        <v>20</v>
      </c>
      <c r="C47" s="3">
        <v>2.5793937031924098E-10</v>
      </c>
      <c r="D47" s="3">
        <v>1.31626460673909E-6</v>
      </c>
      <c r="E47" t="s">
        <v>2152</v>
      </c>
    </row>
    <row r="48" spans="1:5" x14ac:dyDescent="0.2">
      <c r="A48" t="s">
        <v>1355</v>
      </c>
      <c r="B48">
        <f t="shared" si="1"/>
        <v>11</v>
      </c>
      <c r="C48" s="3">
        <v>2.92828158900216E-9</v>
      </c>
      <c r="D48" s="3">
        <v>4.9810069828926799E-6</v>
      </c>
      <c r="E48" t="s">
        <v>2153</v>
      </c>
    </row>
    <row r="49" spans="1:5" x14ac:dyDescent="0.2">
      <c r="A49" t="s">
        <v>1356</v>
      </c>
      <c r="B49">
        <f t="shared" si="1"/>
        <v>11</v>
      </c>
      <c r="C49" s="3">
        <v>2.92828158900216E-9</v>
      </c>
      <c r="D49" s="3">
        <v>7.4715104743390199E-6</v>
      </c>
      <c r="E49" t="s">
        <v>2153</v>
      </c>
    </row>
    <row r="50" spans="1:5" x14ac:dyDescent="0.2">
      <c r="A50" t="s">
        <v>231</v>
      </c>
      <c r="B50">
        <f t="shared" si="1"/>
        <v>21</v>
      </c>
      <c r="C50" s="3">
        <v>1.0927514502531699E-6</v>
      </c>
      <c r="D50" s="3">
        <v>1.39407766266048E-3</v>
      </c>
      <c r="E50" t="s">
        <v>2154</v>
      </c>
    </row>
    <row r="51" spans="1:5" x14ac:dyDescent="0.2">
      <c r="A51" t="s">
        <v>1388</v>
      </c>
      <c r="B51">
        <f t="shared" si="1"/>
        <v>4</v>
      </c>
      <c r="C51" s="3">
        <v>1.63199542491617E-6</v>
      </c>
      <c r="D51" s="3">
        <v>1.6656145306694499E-3</v>
      </c>
      <c r="E51" t="s">
        <v>1619</v>
      </c>
    </row>
    <row r="52" spans="1:5" x14ac:dyDescent="0.2">
      <c r="A52" t="s">
        <v>1359</v>
      </c>
      <c r="B52">
        <f t="shared" si="1"/>
        <v>13</v>
      </c>
      <c r="C52" s="3">
        <v>2.65470342597034E-6</v>
      </c>
      <c r="D52" s="3">
        <v>2.25782526378778E-3</v>
      </c>
      <c r="E52" t="s">
        <v>2155</v>
      </c>
    </row>
    <row r="53" spans="1:5" x14ac:dyDescent="0.2">
      <c r="A53" t="s">
        <v>329</v>
      </c>
      <c r="B53">
        <f t="shared" si="1"/>
        <v>23</v>
      </c>
      <c r="C53" s="3">
        <v>5.7646570089067699E-6</v>
      </c>
      <c r="D53" s="3">
        <v>4.2024349594930299E-3</v>
      </c>
      <c r="E53" t="s">
        <v>2156</v>
      </c>
    </row>
    <row r="54" spans="1:5" x14ac:dyDescent="0.2">
      <c r="A54" t="s">
        <v>45</v>
      </c>
      <c r="B54">
        <f t="shared" si="1"/>
        <v>21</v>
      </c>
      <c r="C54" s="3">
        <v>1.1355982587098301E-5</v>
      </c>
      <c r="D54" s="3">
        <v>7.2436973927453002E-3</v>
      </c>
      <c r="E54" t="s">
        <v>2157</v>
      </c>
    </row>
    <row r="55" spans="1:5" x14ac:dyDescent="0.2">
      <c r="A55" t="s">
        <v>1397</v>
      </c>
      <c r="B55">
        <f t="shared" si="1"/>
        <v>5</v>
      </c>
      <c r="C55" s="3">
        <v>1.9171637504439199E-5</v>
      </c>
      <c r="D55" s="3">
        <v>1.0870318465016999E-2</v>
      </c>
      <c r="E55" t="s">
        <v>2158</v>
      </c>
    </row>
    <row r="56" spans="1:5" x14ac:dyDescent="0.2">
      <c r="A56" t="s">
        <v>1457</v>
      </c>
      <c r="B56">
        <f t="shared" si="1"/>
        <v>4</v>
      </c>
      <c r="C56" s="3">
        <v>3.1061152381103103E-5</v>
      </c>
      <c r="D56" s="3">
        <v>1.5850506060076899E-2</v>
      </c>
      <c r="E56" t="s">
        <v>1692</v>
      </c>
    </row>
    <row r="57" spans="1:5" x14ac:dyDescent="0.2">
      <c r="A57" t="s">
        <v>1543</v>
      </c>
      <c r="B57">
        <f t="shared" si="1"/>
        <v>6</v>
      </c>
      <c r="C57" s="3">
        <v>4.5621034731439203E-5</v>
      </c>
      <c r="D57" s="3">
        <v>2.1164012748593999E-2</v>
      </c>
      <c r="E57" t="s">
        <v>1779</v>
      </c>
    </row>
    <row r="58" spans="1:5" x14ac:dyDescent="0.2">
      <c r="A58" t="s">
        <v>1508</v>
      </c>
      <c r="B58">
        <f t="shared" si="1"/>
        <v>4</v>
      </c>
      <c r="C58" s="3">
        <v>7.6320660643741306E-5</v>
      </c>
      <c r="D58" s="3">
        <v>2.99587947126932E-2</v>
      </c>
      <c r="E58" t="s">
        <v>1692</v>
      </c>
    </row>
    <row r="59" spans="1:5" x14ac:dyDescent="0.2">
      <c r="A59" t="s">
        <v>1364</v>
      </c>
      <c r="B59">
        <f t="shared" si="1"/>
        <v>12</v>
      </c>
      <c r="C59" s="3">
        <v>7.1008386630235906E-5</v>
      </c>
      <c r="D59" s="3">
        <v>3.01963164145078E-2</v>
      </c>
      <c r="E59" t="s">
        <v>2159</v>
      </c>
    </row>
    <row r="60" spans="1:5" x14ac:dyDescent="0.2">
      <c r="A60" t="s">
        <v>363</v>
      </c>
      <c r="B60">
        <f t="shared" si="1"/>
        <v>31</v>
      </c>
      <c r="C60" s="3">
        <v>9.8972677166911805E-5</v>
      </c>
      <c r="D60" s="3">
        <v>3.3670504772183397E-2</v>
      </c>
      <c r="E60" t="s">
        <v>2160</v>
      </c>
    </row>
    <row r="61" spans="1:5" x14ac:dyDescent="0.2">
      <c r="A61" t="s">
        <v>1358</v>
      </c>
      <c r="B61">
        <f t="shared" si="1"/>
        <v>6</v>
      </c>
      <c r="C61" s="3">
        <v>9.5291252311753894E-5</v>
      </c>
      <c r="D61" s="3">
        <v>3.4733661467634298E-2</v>
      </c>
      <c r="E61" t="s">
        <v>2161</v>
      </c>
    </row>
    <row r="62" spans="1:5" x14ac:dyDescent="0.2">
      <c r="A62" t="s">
        <v>1380</v>
      </c>
      <c r="B62">
        <f t="shared" si="1"/>
        <v>4</v>
      </c>
      <c r="C62" s="3">
        <v>1.2533620224103301E-4</v>
      </c>
      <c r="D62" s="3">
        <v>3.5532813335332897E-2</v>
      </c>
      <c r="E62" t="s">
        <v>2162</v>
      </c>
    </row>
    <row r="63" spans="1:5" x14ac:dyDescent="0.2">
      <c r="A63" t="s">
        <v>1537</v>
      </c>
      <c r="B63">
        <f t="shared" si="1"/>
        <v>4</v>
      </c>
      <c r="C63" s="3">
        <v>1.2533620224103301E-4</v>
      </c>
      <c r="D63" s="3">
        <v>3.7622978825646601E-2</v>
      </c>
      <c r="E63" t="s">
        <v>1772</v>
      </c>
    </row>
    <row r="64" spans="1:5" x14ac:dyDescent="0.2">
      <c r="A64" t="s">
        <v>1452</v>
      </c>
      <c r="B64">
        <f t="shared" si="1"/>
        <v>5</v>
      </c>
      <c r="C64" s="3">
        <v>1.19697726265655E-4</v>
      </c>
      <c r="D64" s="3">
        <v>3.8176093570852297E-2</v>
      </c>
      <c r="E64" t="s">
        <v>2163</v>
      </c>
    </row>
    <row r="65" spans="1:5" x14ac:dyDescent="0.2">
      <c r="A65" t="s">
        <v>1400</v>
      </c>
      <c r="B65">
        <f t="shared" si="1"/>
        <v>3</v>
      </c>
      <c r="C65" s="3">
        <v>1.7349488116591899E-4</v>
      </c>
      <c r="D65" s="3">
        <v>4.6597072557351703E-2</v>
      </c>
      <c r="E65" t="s">
        <v>2080</v>
      </c>
    </row>
    <row r="66" spans="1:5" x14ac:dyDescent="0.2">
      <c r="A66" t="s">
        <v>137</v>
      </c>
      <c r="B66">
        <f t="shared" si="1"/>
        <v>31</v>
      </c>
      <c r="C66" s="3">
        <v>4.6183145020423401E-11</v>
      </c>
      <c r="D66" s="3">
        <v>7.06602118812479E-8</v>
      </c>
      <c r="E66" t="s">
        <v>2164</v>
      </c>
    </row>
    <row r="67" spans="1:5" x14ac:dyDescent="0.2">
      <c r="A67" t="s">
        <v>782</v>
      </c>
      <c r="B67">
        <f t="shared" si="1"/>
        <v>22</v>
      </c>
      <c r="C67" s="3">
        <v>3.0401229153426198E-10</v>
      </c>
      <c r="D67" s="3">
        <v>2.3256940302370999E-7</v>
      </c>
      <c r="E67" t="s">
        <v>2165</v>
      </c>
    </row>
    <row r="68" spans="1:5" x14ac:dyDescent="0.2">
      <c r="A68" t="s">
        <v>872</v>
      </c>
      <c r="B68">
        <f t="shared" si="1"/>
        <v>10</v>
      </c>
      <c r="C68" s="3">
        <v>2.9520121359744499E-8</v>
      </c>
      <c r="D68" s="3">
        <v>1.12914464201023E-5</v>
      </c>
      <c r="E68" t="s">
        <v>2166</v>
      </c>
    </row>
    <row r="69" spans="1:5" x14ac:dyDescent="0.2">
      <c r="A69" t="s">
        <v>96</v>
      </c>
      <c r="B69">
        <f t="shared" si="1"/>
        <v>34</v>
      </c>
      <c r="C69" s="3">
        <v>2.69510308872289E-8</v>
      </c>
      <c r="D69" s="3">
        <v>1.3745025752486701E-5</v>
      </c>
      <c r="E69" t="s">
        <v>2167</v>
      </c>
    </row>
    <row r="70" spans="1:5" x14ac:dyDescent="0.2">
      <c r="A70" t="s">
        <v>1801</v>
      </c>
      <c r="B70">
        <f t="shared" si="1"/>
        <v>10</v>
      </c>
      <c r="C70" s="3">
        <v>6.2889948463904698E-8</v>
      </c>
      <c r="D70" s="3">
        <v>1.9244324229954799E-5</v>
      </c>
      <c r="E70" t="s">
        <v>2168</v>
      </c>
    </row>
    <row r="71" spans="1:5" x14ac:dyDescent="0.2">
      <c r="A71" t="s">
        <v>852</v>
      </c>
      <c r="B71">
        <f t="shared" si="1"/>
        <v>10</v>
      </c>
      <c r="C71" s="3">
        <v>5.4154171889481805E-7</v>
      </c>
      <c r="D71" s="3">
        <v>1.3809313831817901E-4</v>
      </c>
      <c r="E71" t="s">
        <v>2166</v>
      </c>
    </row>
    <row r="72" spans="1:5" x14ac:dyDescent="0.2">
      <c r="A72" t="s">
        <v>1803</v>
      </c>
      <c r="B72">
        <f t="shared" si="1"/>
        <v>6</v>
      </c>
      <c r="C72" s="3">
        <v>8.4852097121894696E-7</v>
      </c>
      <c r="D72" s="3">
        <v>1.8546244085214099E-4</v>
      </c>
      <c r="E72" t="s">
        <v>2169</v>
      </c>
    </row>
    <row r="73" spans="1:5" x14ac:dyDescent="0.2">
      <c r="A73" t="s">
        <v>77</v>
      </c>
      <c r="B73">
        <f t="shared" si="1"/>
        <v>26</v>
      </c>
      <c r="C73" s="3">
        <v>2.2724628447531899E-6</v>
      </c>
      <c r="D73" s="3">
        <v>3.8631868360804303E-4</v>
      </c>
      <c r="E73" t="s">
        <v>2170</v>
      </c>
    </row>
    <row r="74" spans="1:5" x14ac:dyDescent="0.2">
      <c r="A74" t="s">
        <v>52</v>
      </c>
      <c r="B74">
        <f t="shared" si="1"/>
        <v>47</v>
      </c>
      <c r="C74" s="3">
        <v>2.2361186138326301E-6</v>
      </c>
      <c r="D74" s="3">
        <v>4.2765768489549098E-4</v>
      </c>
      <c r="E74" t="s">
        <v>2171</v>
      </c>
    </row>
    <row r="75" spans="1:5" x14ac:dyDescent="0.2">
      <c r="A75" t="s">
        <v>131</v>
      </c>
      <c r="B75">
        <f t="shared" si="1"/>
        <v>64</v>
      </c>
      <c r="C75" s="3">
        <v>5.4901609391480803E-6</v>
      </c>
      <c r="D75" s="3">
        <v>8.3999462368965704E-4</v>
      </c>
      <c r="E75" t="s">
        <v>2172</v>
      </c>
    </row>
    <row r="76" spans="1:5" x14ac:dyDescent="0.2">
      <c r="A76" t="s">
        <v>138</v>
      </c>
      <c r="B76">
        <f t="shared" si="1"/>
        <v>23</v>
      </c>
      <c r="C76" s="3">
        <v>9.8663353382444994E-6</v>
      </c>
      <c r="D76" s="3">
        <v>1.16119177442416E-3</v>
      </c>
      <c r="E76" t="s">
        <v>2173</v>
      </c>
    </row>
    <row r="77" spans="1:5" x14ac:dyDescent="0.2">
      <c r="A77" t="s">
        <v>1809</v>
      </c>
      <c r="B77">
        <f t="shared" si="1"/>
        <v>6</v>
      </c>
      <c r="C77" s="3">
        <v>9.8491225234341695E-6</v>
      </c>
      <c r="D77" s="3">
        <v>1.25576312173786E-3</v>
      </c>
      <c r="E77" t="s">
        <v>2174</v>
      </c>
    </row>
    <row r="78" spans="1:5" x14ac:dyDescent="0.2">
      <c r="A78" t="s">
        <v>724</v>
      </c>
      <c r="B78">
        <f t="shared" si="1"/>
        <v>29</v>
      </c>
      <c r="C78" s="3">
        <v>1.1800351970902201E-5</v>
      </c>
      <c r="D78" s="3">
        <v>1.28960989396288E-3</v>
      </c>
      <c r="E78" t="s">
        <v>2175</v>
      </c>
    </row>
    <row r="79" spans="1:5" x14ac:dyDescent="0.2">
      <c r="A79" t="s">
        <v>54</v>
      </c>
      <c r="B79">
        <f t="shared" si="1"/>
        <v>18</v>
      </c>
      <c r="C79" s="3">
        <v>9.8140843864416308E-6</v>
      </c>
      <c r="D79" s="3">
        <v>1.3650499192050601E-3</v>
      </c>
      <c r="E79" t="s">
        <v>2176</v>
      </c>
    </row>
    <row r="80" spans="1:5" x14ac:dyDescent="0.2">
      <c r="A80" t="s">
        <v>830</v>
      </c>
      <c r="B80">
        <f t="shared" si="1"/>
        <v>7</v>
      </c>
      <c r="C80" s="3">
        <v>1.47744716951784E-5</v>
      </c>
      <c r="D80" s="3">
        <v>1.5069961129082E-3</v>
      </c>
      <c r="E80" t="s">
        <v>2177</v>
      </c>
    </row>
    <row r="81" spans="1:5" x14ac:dyDescent="0.2">
      <c r="A81" t="s">
        <v>124</v>
      </c>
      <c r="B81">
        <f t="shared" si="1"/>
        <v>12</v>
      </c>
      <c r="C81" s="3">
        <v>3.9947410860601701E-5</v>
      </c>
      <c r="D81" s="3">
        <v>3.8199711635450401E-3</v>
      </c>
      <c r="E81" t="s">
        <v>2178</v>
      </c>
    </row>
    <row r="82" spans="1:5" x14ac:dyDescent="0.2">
      <c r="A82" t="s">
        <v>67</v>
      </c>
      <c r="B82">
        <f t="shared" si="1"/>
        <v>19</v>
      </c>
      <c r="C82" s="3">
        <v>4.9588297950792199E-5</v>
      </c>
      <c r="D82" s="3">
        <v>4.2150053258173401E-3</v>
      </c>
      <c r="E82" t="s">
        <v>2179</v>
      </c>
    </row>
    <row r="83" spans="1:5" x14ac:dyDescent="0.2">
      <c r="A83" t="s">
        <v>113</v>
      </c>
      <c r="B83">
        <f t="shared" si="1"/>
        <v>14</v>
      </c>
      <c r="C83" s="3">
        <v>4.9165472384107397E-5</v>
      </c>
      <c r="D83" s="3">
        <v>4.42489251456966E-3</v>
      </c>
      <c r="E83" t="s">
        <v>2180</v>
      </c>
    </row>
    <row r="84" spans="1:5" x14ac:dyDescent="0.2">
      <c r="A84" t="s">
        <v>1800</v>
      </c>
      <c r="B84">
        <f t="shared" si="1"/>
        <v>7</v>
      </c>
      <c r="C84" s="3">
        <v>6.1510281641267802E-5</v>
      </c>
      <c r="D84" s="3">
        <v>4.9531963637441997E-3</v>
      </c>
      <c r="E84" t="s">
        <v>2181</v>
      </c>
    </row>
    <row r="85" spans="1:5" x14ac:dyDescent="0.2">
      <c r="A85" t="s">
        <v>1805</v>
      </c>
      <c r="B85">
        <f t="shared" si="1"/>
        <v>9</v>
      </c>
      <c r="C85" s="3">
        <v>7.9066011274314305E-5</v>
      </c>
      <c r="D85" s="3">
        <v>6.0485498624850403E-3</v>
      </c>
      <c r="E85" t="s">
        <v>2182</v>
      </c>
    </row>
    <row r="86" spans="1:5" x14ac:dyDescent="0.2">
      <c r="A86" t="s">
        <v>1815</v>
      </c>
      <c r="B86">
        <f t="shared" si="1"/>
        <v>8</v>
      </c>
      <c r="C86" s="3">
        <v>8.7514650199917496E-5</v>
      </c>
      <c r="D86" s="3">
        <v>6.3760673717082701E-3</v>
      </c>
      <c r="E86" t="s">
        <v>2183</v>
      </c>
    </row>
    <row r="87" spans="1:5" x14ac:dyDescent="0.2">
      <c r="A87" t="s">
        <v>104</v>
      </c>
      <c r="B87">
        <f t="shared" si="1"/>
        <v>13</v>
      </c>
      <c r="C87" s="3">
        <v>1.15918420978723E-4</v>
      </c>
      <c r="D87" s="3">
        <v>8.0615992771566405E-3</v>
      </c>
      <c r="E87" t="s">
        <v>2184</v>
      </c>
    </row>
    <row r="88" spans="1:5" x14ac:dyDescent="0.2">
      <c r="A88" t="s">
        <v>1263</v>
      </c>
      <c r="B88">
        <f t="shared" si="1"/>
        <v>4</v>
      </c>
      <c r="C88" s="3">
        <v>1.93839693802526E-4</v>
      </c>
      <c r="D88" s="3">
        <v>1.2894553544255E-2</v>
      </c>
      <c r="E88" t="s">
        <v>2185</v>
      </c>
    </row>
    <row r="89" spans="1:5" x14ac:dyDescent="0.2">
      <c r="A89" t="s">
        <v>1817</v>
      </c>
      <c r="B89">
        <f t="shared" si="1"/>
        <v>5</v>
      </c>
      <c r="C89" s="3">
        <v>2.09396590484862E-4</v>
      </c>
      <c r="D89" s="3">
        <v>1.33490326434099E-2</v>
      </c>
      <c r="E89" t="s">
        <v>2186</v>
      </c>
    </row>
    <row r="90" spans="1:5" x14ac:dyDescent="0.2">
      <c r="A90" t="s">
        <v>806</v>
      </c>
      <c r="B90">
        <f t="shared" si="1"/>
        <v>14</v>
      </c>
      <c r="C90" s="3">
        <v>4.3467171009312099E-4</v>
      </c>
      <c r="D90" s="3">
        <v>2.6601908657699E-2</v>
      </c>
      <c r="E90" t="s">
        <v>2187</v>
      </c>
    </row>
    <row r="92" spans="1:5" ht="17" thickBot="1" x14ac:dyDescent="0.25">
      <c r="A92" s="4" t="s">
        <v>2188</v>
      </c>
      <c r="B92" s="4"/>
      <c r="C92" s="4"/>
      <c r="D92" s="4"/>
      <c r="E92" s="4"/>
    </row>
    <row r="93" spans="1:5" ht="17" thickTop="1" x14ac:dyDescent="0.2">
      <c r="A93" t="s">
        <v>6</v>
      </c>
      <c r="B93">
        <f t="shared" ref="B93:B156" si="2">LEN(E93) - LEN(SUBSTITUTE(E93, ";","")) + 1</f>
        <v>86</v>
      </c>
      <c r="C93" s="3">
        <v>1.16909934231398E-10</v>
      </c>
      <c r="D93" s="3">
        <v>5.96591394382824E-7</v>
      </c>
      <c r="E93" t="s">
        <v>2202</v>
      </c>
    </row>
    <row r="94" spans="1:5" x14ac:dyDescent="0.2">
      <c r="A94" t="s">
        <v>19</v>
      </c>
      <c r="B94">
        <f t="shared" si="2"/>
        <v>69</v>
      </c>
      <c r="C94" s="3">
        <v>9.7998223519131105E-10</v>
      </c>
      <c r="D94" s="3">
        <v>1.66694978206042E-6</v>
      </c>
      <c r="E94" t="s">
        <v>2203</v>
      </c>
    </row>
    <row r="95" spans="1:5" x14ac:dyDescent="0.2">
      <c r="A95" t="s">
        <v>13</v>
      </c>
      <c r="B95">
        <f t="shared" si="2"/>
        <v>56</v>
      </c>
      <c r="C95" s="3">
        <v>8.3066667218866897E-10</v>
      </c>
      <c r="D95" s="3">
        <v>2.1194460140893902E-6</v>
      </c>
      <c r="E95" t="s">
        <v>2204</v>
      </c>
    </row>
    <row r="96" spans="1:5" x14ac:dyDescent="0.2">
      <c r="A96" t="s">
        <v>176</v>
      </c>
      <c r="B96">
        <f t="shared" si="2"/>
        <v>19</v>
      </c>
      <c r="C96" s="3">
        <v>6.1796228585324304E-9</v>
      </c>
      <c r="D96" s="3">
        <v>5.2557692411818303E-6</v>
      </c>
      <c r="E96" t="s">
        <v>2205</v>
      </c>
    </row>
    <row r="97" spans="1:5" x14ac:dyDescent="0.2">
      <c r="A97" t="s">
        <v>7</v>
      </c>
      <c r="B97">
        <f t="shared" si="2"/>
        <v>86</v>
      </c>
      <c r="C97" s="3">
        <v>5.26798351002229E-9</v>
      </c>
      <c r="D97" s="3">
        <v>5.3765039703287503E-6</v>
      </c>
      <c r="E97" t="s">
        <v>2206</v>
      </c>
    </row>
    <row r="98" spans="1:5" x14ac:dyDescent="0.2">
      <c r="A98" t="s">
        <v>8</v>
      </c>
      <c r="B98">
        <f t="shared" si="2"/>
        <v>43</v>
      </c>
      <c r="C98" s="3">
        <v>4.6971226218853701E-9</v>
      </c>
      <c r="D98" s="3">
        <v>5.9923541848702597E-6</v>
      </c>
      <c r="E98" t="s">
        <v>2207</v>
      </c>
    </row>
    <row r="99" spans="1:5" x14ac:dyDescent="0.2">
      <c r="A99" t="s">
        <v>40</v>
      </c>
      <c r="B99">
        <f t="shared" si="2"/>
        <v>44</v>
      </c>
      <c r="C99" s="3">
        <v>2.2637336780150601E-8</v>
      </c>
      <c r="D99" s="3">
        <v>1.6502618512729801E-5</v>
      </c>
      <c r="E99" t="s">
        <v>2208</v>
      </c>
    </row>
    <row r="100" spans="1:5" x14ac:dyDescent="0.2">
      <c r="A100" t="s">
        <v>184</v>
      </c>
      <c r="B100">
        <f t="shared" si="2"/>
        <v>17</v>
      </c>
      <c r="C100" s="3">
        <v>2.9555619151199601E-8</v>
      </c>
      <c r="D100" s="3">
        <v>1.88527905660714E-5</v>
      </c>
      <c r="E100" t="s">
        <v>2209</v>
      </c>
    </row>
    <row r="101" spans="1:5" x14ac:dyDescent="0.2">
      <c r="A101" t="s">
        <v>9</v>
      </c>
      <c r="B101">
        <f t="shared" si="2"/>
        <v>53</v>
      </c>
      <c r="C101" s="3">
        <v>6.3198106057039498E-8</v>
      </c>
      <c r="D101" s="3">
        <v>3.5833326134341403E-5</v>
      </c>
      <c r="E101" t="s">
        <v>2210</v>
      </c>
    </row>
    <row r="102" spans="1:5" x14ac:dyDescent="0.2">
      <c r="A102" t="s">
        <v>180</v>
      </c>
      <c r="B102">
        <f t="shared" si="2"/>
        <v>15</v>
      </c>
      <c r="C102" s="3">
        <v>9.2735818137603195E-8</v>
      </c>
      <c r="D102" s="3">
        <v>4.3020989086926299E-5</v>
      </c>
      <c r="E102" t="s">
        <v>2211</v>
      </c>
    </row>
    <row r="103" spans="1:5" x14ac:dyDescent="0.2">
      <c r="A103" t="s">
        <v>179</v>
      </c>
      <c r="B103">
        <f t="shared" si="2"/>
        <v>15</v>
      </c>
      <c r="C103" s="3">
        <v>1.06676769460903E-7</v>
      </c>
      <c r="D103" s="3">
        <v>4.5364296213248802E-5</v>
      </c>
      <c r="E103" t="s">
        <v>2211</v>
      </c>
    </row>
    <row r="104" spans="1:5" x14ac:dyDescent="0.2">
      <c r="A104" t="s">
        <v>178</v>
      </c>
      <c r="B104">
        <f t="shared" si="2"/>
        <v>15</v>
      </c>
      <c r="C104" s="3">
        <v>9.2735818137603195E-8</v>
      </c>
      <c r="D104" s="3">
        <v>4.7323087995618903E-5</v>
      </c>
      <c r="E104" t="s">
        <v>2211</v>
      </c>
    </row>
    <row r="105" spans="1:5" x14ac:dyDescent="0.2">
      <c r="A105" t="s">
        <v>34</v>
      </c>
      <c r="B105">
        <f t="shared" si="2"/>
        <v>37</v>
      </c>
      <c r="C105" s="3">
        <v>2.1251808410933899E-7</v>
      </c>
      <c r="D105" s="3">
        <v>8.3421521785381503E-5</v>
      </c>
      <c r="E105" t="s">
        <v>2212</v>
      </c>
    </row>
    <row r="106" spans="1:5" x14ac:dyDescent="0.2">
      <c r="A106" t="s">
        <v>12</v>
      </c>
      <c r="B106">
        <f t="shared" si="2"/>
        <v>35</v>
      </c>
      <c r="C106" s="3">
        <v>4.69988417210892E-7</v>
      </c>
      <c r="D106" s="3">
        <v>1.59890059535145E-4</v>
      </c>
      <c r="E106" t="s">
        <v>2213</v>
      </c>
    </row>
    <row r="107" spans="1:5" x14ac:dyDescent="0.2">
      <c r="A107" t="s">
        <v>31</v>
      </c>
      <c r="B107">
        <f t="shared" si="2"/>
        <v>36</v>
      </c>
      <c r="C107" s="3">
        <v>4.5252479104922902E-7</v>
      </c>
      <c r="D107" s="3">
        <v>1.6494528633744399E-4</v>
      </c>
      <c r="E107" t="s">
        <v>2214</v>
      </c>
    </row>
    <row r="108" spans="1:5" x14ac:dyDescent="0.2">
      <c r="A108" t="s">
        <v>29</v>
      </c>
      <c r="B108">
        <f t="shared" si="2"/>
        <v>20</v>
      </c>
      <c r="C108" s="3">
        <v>6.4443588442035002E-7</v>
      </c>
      <c r="D108" s="3">
        <v>2.0553476988731501E-4</v>
      </c>
      <c r="E108" t="s">
        <v>2215</v>
      </c>
    </row>
    <row r="109" spans="1:5" x14ac:dyDescent="0.2">
      <c r="A109" t="s">
        <v>182</v>
      </c>
      <c r="B109">
        <f t="shared" si="2"/>
        <v>47</v>
      </c>
      <c r="C109" s="3">
        <v>7.4279341967133604E-7</v>
      </c>
      <c r="D109" s="3">
        <v>2.2296910709310801E-4</v>
      </c>
      <c r="E109" t="s">
        <v>2216</v>
      </c>
    </row>
    <row r="110" spans="1:5" x14ac:dyDescent="0.2">
      <c r="A110" t="s">
        <v>30</v>
      </c>
      <c r="B110">
        <f t="shared" si="2"/>
        <v>35</v>
      </c>
      <c r="C110" s="3">
        <v>1.04539278028084E-6</v>
      </c>
      <c r="D110" s="3">
        <v>2.9636885320961898E-4</v>
      </c>
      <c r="E110" t="s">
        <v>2217</v>
      </c>
    </row>
    <row r="111" spans="1:5" x14ac:dyDescent="0.2">
      <c r="A111" t="s">
        <v>203</v>
      </c>
      <c r="B111">
        <f t="shared" si="2"/>
        <v>7</v>
      </c>
      <c r="C111" s="3">
        <v>1.16716805688096E-6</v>
      </c>
      <c r="D111" s="3">
        <v>3.1347676811913203E-4</v>
      </c>
      <c r="E111" t="s">
        <v>2218</v>
      </c>
    </row>
    <row r="112" spans="1:5" x14ac:dyDescent="0.2">
      <c r="A112" t="s">
        <v>213</v>
      </c>
      <c r="B112">
        <f t="shared" si="2"/>
        <v>11</v>
      </c>
      <c r="C112" s="3">
        <v>1.64443342184347E-6</v>
      </c>
      <c r="D112" s="3">
        <v>4.1957718758336201E-4</v>
      </c>
      <c r="E112" t="s">
        <v>2219</v>
      </c>
    </row>
    <row r="113" spans="1:5" x14ac:dyDescent="0.2">
      <c r="A113" t="s">
        <v>236</v>
      </c>
      <c r="B113">
        <f t="shared" si="2"/>
        <v>14</v>
      </c>
      <c r="C113" s="3">
        <v>2.4962278788673402E-6</v>
      </c>
      <c r="D113" s="3">
        <v>6.0658337456476403E-4</v>
      </c>
      <c r="E113" t="s">
        <v>2220</v>
      </c>
    </row>
    <row r="114" spans="1:5" x14ac:dyDescent="0.2">
      <c r="A114" t="s">
        <v>26</v>
      </c>
      <c r="B114">
        <f t="shared" si="2"/>
        <v>13</v>
      </c>
      <c r="C114" s="3">
        <v>3.5154327144742098E-6</v>
      </c>
      <c r="D114" s="3">
        <v>8.1542059736190297E-4</v>
      </c>
      <c r="E114" t="s">
        <v>2221</v>
      </c>
    </row>
    <row r="115" spans="1:5" x14ac:dyDescent="0.2">
      <c r="A115" t="s">
        <v>181</v>
      </c>
      <c r="B115">
        <f t="shared" si="2"/>
        <v>21</v>
      </c>
      <c r="C115" s="3">
        <v>4.0441655702795399E-6</v>
      </c>
      <c r="D115" s="3">
        <v>8.5989070438068701E-4</v>
      </c>
      <c r="E115" t="s">
        <v>2222</v>
      </c>
    </row>
    <row r="116" spans="1:5" x14ac:dyDescent="0.2">
      <c r="A116" t="s">
        <v>186</v>
      </c>
      <c r="B116">
        <f t="shared" si="2"/>
        <v>27</v>
      </c>
      <c r="C116" s="3">
        <v>3.8773873911375099E-6</v>
      </c>
      <c r="D116" s="3">
        <v>8.6027425465107503E-4</v>
      </c>
      <c r="E116" t="s">
        <v>2223</v>
      </c>
    </row>
    <row r="117" spans="1:5" x14ac:dyDescent="0.2">
      <c r="A117" t="s">
        <v>185</v>
      </c>
      <c r="B117">
        <f t="shared" si="2"/>
        <v>26</v>
      </c>
      <c r="C117" s="3">
        <v>5.3136817011628498E-6</v>
      </c>
      <c r="D117" s="3">
        <v>1.04291222003977E-3</v>
      </c>
      <c r="E117" t="s">
        <v>2224</v>
      </c>
    </row>
    <row r="118" spans="1:5" x14ac:dyDescent="0.2">
      <c r="A118" t="s">
        <v>25</v>
      </c>
      <c r="B118">
        <f t="shared" si="2"/>
        <v>39</v>
      </c>
      <c r="C118" s="3">
        <v>5.21377425401165E-6</v>
      </c>
      <c r="D118" s="3">
        <v>1.0642356007288601E-3</v>
      </c>
      <c r="E118" t="s">
        <v>2225</v>
      </c>
    </row>
    <row r="119" spans="1:5" x14ac:dyDescent="0.2">
      <c r="A119" t="s">
        <v>177</v>
      </c>
      <c r="B119">
        <f t="shared" si="2"/>
        <v>22</v>
      </c>
      <c r="C119" s="3">
        <v>5.7809420649581003E-6</v>
      </c>
      <c r="D119" s="3">
        <v>1.09259805027708E-3</v>
      </c>
      <c r="E119" t="s">
        <v>2226</v>
      </c>
    </row>
    <row r="120" spans="1:5" x14ac:dyDescent="0.2">
      <c r="A120" t="s">
        <v>174</v>
      </c>
      <c r="B120">
        <f t="shared" si="2"/>
        <v>32</v>
      </c>
      <c r="C120" s="3">
        <v>7.3596724927548603E-6</v>
      </c>
      <c r="D120" s="3">
        <v>1.3413003118045699E-3</v>
      </c>
      <c r="E120" t="s">
        <v>2227</v>
      </c>
    </row>
    <row r="121" spans="1:5" x14ac:dyDescent="0.2">
      <c r="A121" t="s">
        <v>173</v>
      </c>
      <c r="B121">
        <f t="shared" si="2"/>
        <v>32</v>
      </c>
      <c r="C121" s="3">
        <v>8.7170874069199398E-6</v>
      </c>
      <c r="D121" s="3">
        <v>1.5339067943969801E-3</v>
      </c>
      <c r="E121" t="s">
        <v>2227</v>
      </c>
    </row>
    <row r="122" spans="1:5" x14ac:dyDescent="0.2">
      <c r="A122" t="s">
        <v>175</v>
      </c>
      <c r="B122">
        <f t="shared" si="2"/>
        <v>32</v>
      </c>
      <c r="C122" s="3">
        <v>1.0300715233365601E-5</v>
      </c>
      <c r="D122" s="3">
        <v>1.75215166119549E-3</v>
      </c>
      <c r="E122" t="s">
        <v>2227</v>
      </c>
    </row>
    <row r="123" spans="1:5" x14ac:dyDescent="0.2">
      <c r="A123" t="s">
        <v>191</v>
      </c>
      <c r="B123">
        <f t="shared" si="2"/>
        <v>12</v>
      </c>
      <c r="C123" s="3">
        <v>1.2362346432571601E-5</v>
      </c>
      <c r="D123" s="3">
        <v>2.0350017369488E-3</v>
      </c>
      <c r="E123" t="s">
        <v>2228</v>
      </c>
    </row>
    <row r="124" spans="1:5" x14ac:dyDescent="0.2">
      <c r="A124" t="s">
        <v>247</v>
      </c>
      <c r="B124">
        <f t="shared" si="2"/>
        <v>8</v>
      </c>
      <c r="C124" s="3">
        <v>1.37157308559136E-5</v>
      </c>
      <c r="D124" s="3">
        <v>2.18723045492898E-3</v>
      </c>
      <c r="E124" t="s">
        <v>2229</v>
      </c>
    </row>
    <row r="125" spans="1:5" x14ac:dyDescent="0.2">
      <c r="A125" t="s">
        <v>10</v>
      </c>
      <c r="B125">
        <f t="shared" si="2"/>
        <v>10</v>
      </c>
      <c r="C125" s="3">
        <v>1.5678686818613299E-5</v>
      </c>
      <c r="D125" s="3">
        <v>2.4244951162237498E-3</v>
      </c>
      <c r="E125" t="s">
        <v>2230</v>
      </c>
    </row>
    <row r="126" spans="1:5" x14ac:dyDescent="0.2">
      <c r="A126" t="s">
        <v>14</v>
      </c>
      <c r="B126">
        <f t="shared" si="2"/>
        <v>22</v>
      </c>
      <c r="C126" s="3">
        <v>2.06785495912449E-5</v>
      </c>
      <c r="D126" s="3">
        <v>3.0149325304035099E-3</v>
      </c>
      <c r="E126" t="s">
        <v>2231</v>
      </c>
    </row>
    <row r="127" spans="1:5" x14ac:dyDescent="0.2">
      <c r="A127" t="s">
        <v>250</v>
      </c>
      <c r="B127">
        <f t="shared" si="2"/>
        <v>19</v>
      </c>
      <c r="C127" s="3">
        <v>2.1321705418615598E-5</v>
      </c>
      <c r="D127" s="3">
        <v>3.0223517430887602E-3</v>
      </c>
      <c r="E127" t="s">
        <v>2232</v>
      </c>
    </row>
    <row r="128" spans="1:5" x14ac:dyDescent="0.2">
      <c r="A128" t="s">
        <v>183</v>
      </c>
      <c r="B128">
        <f t="shared" si="2"/>
        <v>22</v>
      </c>
      <c r="C128" s="3">
        <v>2.06785495912449E-5</v>
      </c>
      <c r="D128" s="3">
        <v>3.1036070165918498E-3</v>
      </c>
      <c r="E128" t="s">
        <v>2233</v>
      </c>
    </row>
    <row r="129" spans="1:5" x14ac:dyDescent="0.2">
      <c r="A129" t="s">
        <v>248</v>
      </c>
      <c r="B129">
        <f t="shared" si="2"/>
        <v>10</v>
      </c>
      <c r="C129" s="3">
        <v>2.6636381994869601E-5</v>
      </c>
      <c r="D129" s="3">
        <v>3.6736610086437801E-3</v>
      </c>
      <c r="E129" t="s">
        <v>2234</v>
      </c>
    </row>
    <row r="130" spans="1:5" x14ac:dyDescent="0.2">
      <c r="A130" t="s">
        <v>212</v>
      </c>
      <c r="B130">
        <f t="shared" si="2"/>
        <v>17</v>
      </c>
      <c r="C130" s="3">
        <v>2.8776718633523102E-5</v>
      </c>
      <c r="D130" s="3">
        <v>3.8644103996544302E-3</v>
      </c>
      <c r="E130" t="s">
        <v>2235</v>
      </c>
    </row>
    <row r="131" spans="1:5" x14ac:dyDescent="0.2">
      <c r="A131" t="s">
        <v>235</v>
      </c>
      <c r="B131">
        <f t="shared" si="2"/>
        <v>5</v>
      </c>
      <c r="C131" s="3">
        <v>4.2678445036413097E-5</v>
      </c>
      <c r="D131" s="3">
        <v>5.5843103851491299E-3</v>
      </c>
      <c r="E131" t="s">
        <v>2236</v>
      </c>
    </row>
    <row r="132" spans="1:5" x14ac:dyDescent="0.2">
      <c r="A132" t="s">
        <v>39</v>
      </c>
      <c r="B132">
        <f t="shared" si="2"/>
        <v>52</v>
      </c>
      <c r="C132" s="3">
        <v>4.9255881502946702E-5</v>
      </c>
      <c r="D132" s="3">
        <v>5.7125628024894803E-3</v>
      </c>
      <c r="E132" t="s">
        <v>2237</v>
      </c>
    </row>
    <row r="133" spans="1:5" x14ac:dyDescent="0.2">
      <c r="A133" t="s">
        <v>23</v>
      </c>
      <c r="B133">
        <f t="shared" si="2"/>
        <v>14</v>
      </c>
      <c r="C133" s="3">
        <v>4.9148964717318201E-5</v>
      </c>
      <c r="D133" s="3">
        <v>5.8327248128482497E-3</v>
      </c>
      <c r="E133" t="s">
        <v>2238</v>
      </c>
    </row>
    <row r="134" spans="1:5" x14ac:dyDescent="0.2">
      <c r="A134" t="s">
        <v>36</v>
      </c>
      <c r="B134">
        <f t="shared" si="2"/>
        <v>29</v>
      </c>
      <c r="C134" s="3">
        <v>4.8163619200894097E-5</v>
      </c>
      <c r="D134" s="3">
        <v>5.8518797329086304E-3</v>
      </c>
      <c r="E134" t="s">
        <v>2239</v>
      </c>
    </row>
    <row r="135" spans="1:5" x14ac:dyDescent="0.2">
      <c r="A135" t="s">
        <v>192</v>
      </c>
      <c r="B135">
        <f t="shared" si="2"/>
        <v>20</v>
      </c>
      <c r="C135" s="3">
        <v>4.7918774062220697E-5</v>
      </c>
      <c r="D135" s="3">
        <v>5.9641342448661502E-3</v>
      </c>
      <c r="E135" t="s">
        <v>2240</v>
      </c>
    </row>
    <row r="136" spans="1:5" x14ac:dyDescent="0.2">
      <c r="A136" t="s">
        <v>46</v>
      </c>
      <c r="B136">
        <f t="shared" si="2"/>
        <v>12</v>
      </c>
      <c r="C136" s="3">
        <v>4.6790374316925103E-5</v>
      </c>
      <c r="D136" s="3">
        <v>5.9692820034817204E-3</v>
      </c>
      <c r="E136" t="s">
        <v>2241</v>
      </c>
    </row>
    <row r="137" spans="1:5" x14ac:dyDescent="0.2">
      <c r="A137" t="s">
        <v>256</v>
      </c>
      <c r="B137">
        <f t="shared" si="2"/>
        <v>6</v>
      </c>
      <c r="C137" s="3">
        <v>5.6535822562066298E-5</v>
      </c>
      <c r="D137" s="3">
        <v>6.4111622785383198E-3</v>
      </c>
      <c r="E137" t="s">
        <v>2242</v>
      </c>
    </row>
    <row r="138" spans="1:5" x14ac:dyDescent="0.2">
      <c r="A138" t="s">
        <v>209</v>
      </c>
      <c r="B138">
        <f t="shared" si="2"/>
        <v>7</v>
      </c>
      <c r="C138" s="3">
        <v>5.7922824672259902E-5</v>
      </c>
      <c r="D138" s="3">
        <v>6.4256559630987403E-3</v>
      </c>
      <c r="E138" t="s">
        <v>2243</v>
      </c>
    </row>
    <row r="139" spans="1:5" x14ac:dyDescent="0.2">
      <c r="A139" t="s">
        <v>195</v>
      </c>
      <c r="B139">
        <f t="shared" si="2"/>
        <v>10</v>
      </c>
      <c r="C139" s="3">
        <v>6.8992548559308905E-5</v>
      </c>
      <c r="D139" s="3">
        <v>7.4908292616628399E-3</v>
      </c>
      <c r="E139" t="s">
        <v>2244</v>
      </c>
    </row>
    <row r="140" spans="1:5" x14ac:dyDescent="0.2">
      <c r="A140" t="s">
        <v>189</v>
      </c>
      <c r="B140">
        <f t="shared" si="2"/>
        <v>13</v>
      </c>
      <c r="C140" s="3">
        <v>7.1815326849255997E-5</v>
      </c>
      <c r="D140" s="3">
        <v>7.6348669356615297E-3</v>
      </c>
      <c r="E140" t="s">
        <v>2245</v>
      </c>
    </row>
    <row r="141" spans="1:5" x14ac:dyDescent="0.2">
      <c r="A141" t="s">
        <v>197</v>
      </c>
      <c r="B141">
        <f t="shared" si="2"/>
        <v>28</v>
      </c>
      <c r="C141" s="3">
        <v>7.49117028716968E-5</v>
      </c>
      <c r="D141" s="3">
        <v>7.8015187704952799E-3</v>
      </c>
      <c r="E141" t="s">
        <v>2246</v>
      </c>
    </row>
    <row r="142" spans="1:5" x14ac:dyDescent="0.2">
      <c r="A142" t="s">
        <v>435</v>
      </c>
      <c r="B142">
        <f t="shared" si="2"/>
        <v>10</v>
      </c>
      <c r="C142" s="3">
        <v>7.7018046531701899E-5</v>
      </c>
      <c r="D142" s="3">
        <v>7.8604618290254898E-3</v>
      </c>
      <c r="E142" t="s">
        <v>717</v>
      </c>
    </row>
    <row r="143" spans="1:5" x14ac:dyDescent="0.2">
      <c r="A143" t="s">
        <v>44</v>
      </c>
      <c r="B143">
        <f t="shared" si="2"/>
        <v>14</v>
      </c>
      <c r="C143" s="3">
        <v>8.3515179926293498E-5</v>
      </c>
      <c r="D143" s="3">
        <v>8.3564306502720807E-3</v>
      </c>
      <c r="E143" t="s">
        <v>2247</v>
      </c>
    </row>
    <row r="144" spans="1:5" x14ac:dyDescent="0.2">
      <c r="A144" t="s">
        <v>226</v>
      </c>
      <c r="B144">
        <f t="shared" si="2"/>
        <v>22</v>
      </c>
      <c r="C144" s="3">
        <v>1.07618303865742E-4</v>
      </c>
      <c r="D144" s="3">
        <v>1.0561080858209299E-2</v>
      </c>
      <c r="E144" t="s">
        <v>2248</v>
      </c>
    </row>
    <row r="145" spans="1:5" x14ac:dyDescent="0.2">
      <c r="A145" t="s">
        <v>335</v>
      </c>
      <c r="B145">
        <f t="shared" si="2"/>
        <v>4</v>
      </c>
      <c r="C145" s="3">
        <v>1.17142146640925E-4</v>
      </c>
      <c r="D145" s="3">
        <v>1.06745781126543E-2</v>
      </c>
      <c r="E145" t="s">
        <v>616</v>
      </c>
    </row>
    <row r="146" spans="1:5" x14ac:dyDescent="0.2">
      <c r="A146" t="s">
        <v>227</v>
      </c>
      <c r="B146">
        <f t="shared" si="2"/>
        <v>16</v>
      </c>
      <c r="C146" s="3">
        <v>1.1452266049906299E-4</v>
      </c>
      <c r="D146" s="3">
        <v>1.08223914171614E-2</v>
      </c>
      <c r="E146" t="s">
        <v>2249</v>
      </c>
    </row>
    <row r="147" spans="1:5" x14ac:dyDescent="0.2">
      <c r="A147" t="s">
        <v>337</v>
      </c>
      <c r="B147">
        <f t="shared" si="2"/>
        <v>4</v>
      </c>
      <c r="C147" s="3">
        <v>1.17142146640925E-4</v>
      </c>
      <c r="D147" s="3">
        <v>1.08686613510662E-2</v>
      </c>
      <c r="E147" t="s">
        <v>618</v>
      </c>
    </row>
    <row r="148" spans="1:5" x14ac:dyDescent="0.2">
      <c r="A148" t="s">
        <v>45</v>
      </c>
      <c r="B148">
        <f t="shared" si="2"/>
        <v>29</v>
      </c>
      <c r="C148" s="3">
        <v>1.1432552715968E-4</v>
      </c>
      <c r="D148" s="3">
        <v>1.10076068886008E-2</v>
      </c>
      <c r="E148" t="s">
        <v>2250</v>
      </c>
    </row>
    <row r="149" spans="1:5" x14ac:dyDescent="0.2">
      <c r="A149" t="s">
        <v>27</v>
      </c>
      <c r="B149">
        <f t="shared" si="2"/>
        <v>11</v>
      </c>
      <c r="C149" s="3">
        <v>1.24952836402377E-4</v>
      </c>
      <c r="D149" s="3">
        <v>1.1186567090549699E-2</v>
      </c>
      <c r="E149" t="s">
        <v>2251</v>
      </c>
    </row>
    <row r="150" spans="1:5" x14ac:dyDescent="0.2">
      <c r="A150" t="s">
        <v>312</v>
      </c>
      <c r="B150">
        <f t="shared" si="2"/>
        <v>7</v>
      </c>
      <c r="C150" s="3">
        <v>1.38002108520487E-4</v>
      </c>
      <c r="D150" s="3">
        <v>1.19360128776279E-2</v>
      </c>
      <c r="E150" t="s">
        <v>2252</v>
      </c>
    </row>
    <row r="151" spans="1:5" x14ac:dyDescent="0.2">
      <c r="A151" t="s">
        <v>290</v>
      </c>
      <c r="B151">
        <f t="shared" si="2"/>
        <v>6</v>
      </c>
      <c r="C151" s="3">
        <v>1.37709660720113E-4</v>
      </c>
      <c r="D151" s="3">
        <v>1.2116075838874699E-2</v>
      </c>
      <c r="E151" t="s">
        <v>2253</v>
      </c>
    </row>
    <row r="152" spans="1:5" x14ac:dyDescent="0.2">
      <c r="A152" t="s">
        <v>367</v>
      </c>
      <c r="B152">
        <f t="shared" si="2"/>
        <v>5</v>
      </c>
      <c r="C152" s="3">
        <v>1.5042033685736E-4</v>
      </c>
      <c r="D152" s="3">
        <v>1.25835242456248E-2</v>
      </c>
      <c r="E152" t="s">
        <v>650</v>
      </c>
    </row>
    <row r="153" spans="1:5" x14ac:dyDescent="0.2">
      <c r="A153" t="s">
        <v>234</v>
      </c>
      <c r="B153">
        <f t="shared" si="2"/>
        <v>8</v>
      </c>
      <c r="C153" s="3">
        <v>1.4954192675670599E-4</v>
      </c>
      <c r="D153" s="3">
        <v>1.27185408706578E-2</v>
      </c>
      <c r="E153" t="s">
        <v>2254</v>
      </c>
    </row>
    <row r="154" spans="1:5" x14ac:dyDescent="0.2">
      <c r="A154" t="s">
        <v>298</v>
      </c>
      <c r="B154">
        <f t="shared" si="2"/>
        <v>6</v>
      </c>
      <c r="C154" s="3">
        <v>1.6804482157964899E-4</v>
      </c>
      <c r="D154" s="3">
        <v>1.38311729761443E-2</v>
      </c>
      <c r="E154" t="s">
        <v>2255</v>
      </c>
    </row>
    <row r="155" spans="1:5" x14ac:dyDescent="0.2">
      <c r="A155" t="s">
        <v>200</v>
      </c>
      <c r="B155">
        <f t="shared" si="2"/>
        <v>19</v>
      </c>
      <c r="C155" s="3">
        <v>1.7658810987300399E-4</v>
      </c>
      <c r="D155" s="3">
        <v>1.40801425731553E-2</v>
      </c>
      <c r="E155" t="s">
        <v>2256</v>
      </c>
    </row>
    <row r="156" spans="1:5" x14ac:dyDescent="0.2">
      <c r="A156" t="s">
        <v>283</v>
      </c>
      <c r="B156">
        <f t="shared" si="2"/>
        <v>22</v>
      </c>
      <c r="C156" s="3">
        <v>1.7567487986253601E-4</v>
      </c>
      <c r="D156" s="3">
        <v>1.4229665268865399E-2</v>
      </c>
      <c r="E156" t="s">
        <v>2257</v>
      </c>
    </row>
    <row r="157" spans="1:5" x14ac:dyDescent="0.2">
      <c r="A157" t="s">
        <v>43</v>
      </c>
      <c r="B157">
        <f t="shared" ref="B157:B220" si="3">LEN(E157) - LEN(SUBSTITUTE(E157, ";","")) + 1</f>
        <v>12</v>
      </c>
      <c r="C157" s="3">
        <v>2.1363442021813699E-4</v>
      </c>
      <c r="D157" s="3">
        <v>1.6771945328817799E-2</v>
      </c>
      <c r="E157" t="s">
        <v>2258</v>
      </c>
    </row>
    <row r="158" spans="1:5" x14ac:dyDescent="0.2">
      <c r="A158" t="s">
        <v>291</v>
      </c>
      <c r="B158">
        <f t="shared" si="3"/>
        <v>5</v>
      </c>
      <c r="C158" s="3">
        <v>2.5116606642238402E-4</v>
      </c>
      <c r="D158" s="3">
        <v>1.88485358375504E-2</v>
      </c>
      <c r="E158" t="s">
        <v>2259</v>
      </c>
    </row>
    <row r="159" spans="1:5" x14ac:dyDescent="0.2">
      <c r="A159" t="s">
        <v>397</v>
      </c>
      <c r="B159">
        <f t="shared" si="3"/>
        <v>5</v>
      </c>
      <c r="C159" s="3">
        <v>2.5116606642238402E-4</v>
      </c>
      <c r="D159" s="3">
        <v>1.9129857267961601E-2</v>
      </c>
      <c r="E159" t="s">
        <v>681</v>
      </c>
    </row>
    <row r="160" spans="1:5" x14ac:dyDescent="0.2">
      <c r="A160" t="s">
        <v>190</v>
      </c>
      <c r="B160">
        <f t="shared" si="3"/>
        <v>15</v>
      </c>
      <c r="C160" s="3">
        <v>2.4988836222946201E-4</v>
      </c>
      <c r="D160" s="3">
        <v>1.9320913825105202E-2</v>
      </c>
      <c r="E160" t="s">
        <v>2260</v>
      </c>
    </row>
    <row r="161" spans="1:5" x14ac:dyDescent="0.2">
      <c r="A161" t="s">
        <v>211</v>
      </c>
      <c r="B161">
        <f t="shared" si="3"/>
        <v>12</v>
      </c>
      <c r="C161" s="3">
        <v>2.6718381252642401E-4</v>
      </c>
      <c r="D161" s="3">
        <v>1.9477699933176301E-2</v>
      </c>
      <c r="E161" t="s">
        <v>2261</v>
      </c>
    </row>
    <row r="162" spans="1:5" x14ac:dyDescent="0.2">
      <c r="A162" t="s">
        <v>215</v>
      </c>
      <c r="B162">
        <f t="shared" si="3"/>
        <v>9</v>
      </c>
      <c r="C162" s="3">
        <v>2.6392576167645301E-4</v>
      </c>
      <c r="D162" s="3">
        <v>1.95190313309411E-2</v>
      </c>
      <c r="E162" t="s">
        <v>2262</v>
      </c>
    </row>
    <row r="163" spans="1:5" x14ac:dyDescent="0.2">
      <c r="A163" t="s">
        <v>2189</v>
      </c>
      <c r="B163">
        <f t="shared" si="3"/>
        <v>8</v>
      </c>
      <c r="C163" s="3">
        <v>2.7762815431562802E-4</v>
      </c>
      <c r="D163" s="3">
        <v>1.9954034809474001E-2</v>
      </c>
      <c r="E163" t="s">
        <v>2263</v>
      </c>
    </row>
    <row r="164" spans="1:5" x14ac:dyDescent="0.2">
      <c r="A164" t="s">
        <v>415</v>
      </c>
      <c r="B164">
        <f t="shared" si="3"/>
        <v>5</v>
      </c>
      <c r="C164" s="3">
        <v>3.1750724147367203E-4</v>
      </c>
      <c r="D164" s="3">
        <v>2.2503325739446502E-2</v>
      </c>
      <c r="E164" t="s">
        <v>700</v>
      </c>
    </row>
    <row r="165" spans="1:5" x14ac:dyDescent="0.2">
      <c r="A165" t="s">
        <v>362</v>
      </c>
      <c r="B165">
        <f t="shared" si="3"/>
        <v>7</v>
      </c>
      <c r="C165" s="3">
        <v>3.3336155112820699E-4</v>
      </c>
      <c r="D165" s="3">
        <v>2.29884323703681E-2</v>
      </c>
      <c r="E165" t="s">
        <v>2264</v>
      </c>
    </row>
    <row r="166" spans="1:5" x14ac:dyDescent="0.2">
      <c r="A166" t="s">
        <v>188</v>
      </c>
      <c r="B166">
        <f t="shared" si="3"/>
        <v>13</v>
      </c>
      <c r="C166" s="3">
        <v>3.3074483145128201E-4</v>
      </c>
      <c r="D166" s="3">
        <v>2.3120422943779299E-2</v>
      </c>
      <c r="E166" t="s">
        <v>2265</v>
      </c>
    </row>
    <row r="167" spans="1:5" x14ac:dyDescent="0.2">
      <c r="A167" t="s">
        <v>336</v>
      </c>
      <c r="B167">
        <f t="shared" si="3"/>
        <v>6</v>
      </c>
      <c r="C167" s="3">
        <v>3.4574335862288201E-4</v>
      </c>
      <c r="D167" s="3">
        <v>2.3524378120700899E-2</v>
      </c>
      <c r="E167" t="s">
        <v>2266</v>
      </c>
    </row>
    <row r="168" spans="1:5" x14ac:dyDescent="0.2">
      <c r="A168" t="s">
        <v>243</v>
      </c>
      <c r="B168">
        <f t="shared" si="3"/>
        <v>5</v>
      </c>
      <c r="C168" s="3">
        <v>3.9631005739359799E-4</v>
      </c>
      <c r="D168" s="3">
        <v>2.6610134511572799E-2</v>
      </c>
      <c r="E168" t="s">
        <v>2259</v>
      </c>
    </row>
    <row r="169" spans="1:5" x14ac:dyDescent="0.2">
      <c r="A169" t="s">
        <v>35</v>
      </c>
      <c r="B169">
        <f t="shared" si="3"/>
        <v>11</v>
      </c>
      <c r="C169" s="3">
        <v>4.2890797677601897E-4</v>
      </c>
      <c r="D169" s="3">
        <v>2.7705283613772499E-2</v>
      </c>
      <c r="E169" t="s">
        <v>2267</v>
      </c>
    </row>
    <row r="170" spans="1:5" x14ac:dyDescent="0.2">
      <c r="A170" t="s">
        <v>387</v>
      </c>
      <c r="B170">
        <f t="shared" si="3"/>
        <v>3</v>
      </c>
      <c r="C170" s="3">
        <v>4.2523003213100702E-4</v>
      </c>
      <c r="D170" s="3">
        <v>2.7819857102109401E-2</v>
      </c>
      <c r="E170" t="s">
        <v>670</v>
      </c>
    </row>
    <row r="171" spans="1:5" x14ac:dyDescent="0.2">
      <c r="A171" t="s">
        <v>284</v>
      </c>
      <c r="B171">
        <f t="shared" si="3"/>
        <v>15</v>
      </c>
      <c r="C171" s="3">
        <v>4.4041219828768401E-4</v>
      </c>
      <c r="D171" s="3">
        <v>2.8092793098275601E-2</v>
      </c>
      <c r="E171" t="s">
        <v>2268</v>
      </c>
    </row>
    <row r="172" spans="1:5" x14ac:dyDescent="0.2">
      <c r="A172" t="s">
        <v>388</v>
      </c>
      <c r="B172">
        <f t="shared" si="3"/>
        <v>3</v>
      </c>
      <c r="C172" s="3">
        <v>4.2523003213100702E-4</v>
      </c>
      <c r="D172" s="3">
        <v>2.8181153947591301E-2</v>
      </c>
      <c r="E172" t="s">
        <v>671</v>
      </c>
    </row>
    <row r="173" spans="1:5" x14ac:dyDescent="0.2">
      <c r="A173" t="s">
        <v>268</v>
      </c>
      <c r="B173">
        <f t="shared" si="3"/>
        <v>10</v>
      </c>
      <c r="C173" s="3">
        <v>4.6353299397940199E-4</v>
      </c>
      <c r="D173" s="3">
        <v>2.84989020274324E-2</v>
      </c>
      <c r="E173" t="s">
        <v>2269</v>
      </c>
    </row>
    <row r="174" spans="1:5" x14ac:dyDescent="0.2">
      <c r="A174" t="s">
        <v>288</v>
      </c>
      <c r="B174">
        <f t="shared" si="3"/>
        <v>11</v>
      </c>
      <c r="C174" s="3">
        <v>4.6198180737917299E-4</v>
      </c>
      <c r="D174" s="3">
        <v>2.8749916622633199E-2</v>
      </c>
      <c r="E174" t="s">
        <v>2270</v>
      </c>
    </row>
    <row r="175" spans="1:5" x14ac:dyDescent="0.2">
      <c r="A175" t="s">
        <v>353</v>
      </c>
      <c r="B175">
        <f t="shared" si="3"/>
        <v>6</v>
      </c>
      <c r="C175" s="3">
        <v>4.7727550841556598E-4</v>
      </c>
      <c r="D175" s="3">
        <v>2.8994487136245702E-2</v>
      </c>
      <c r="E175" t="s">
        <v>2271</v>
      </c>
    </row>
    <row r="176" spans="1:5" x14ac:dyDescent="0.2">
      <c r="A176" t="s">
        <v>21</v>
      </c>
      <c r="B176">
        <f t="shared" si="3"/>
        <v>8</v>
      </c>
      <c r="C176" s="3">
        <v>4.83958282253174E-4</v>
      </c>
      <c r="D176" s="3">
        <v>2.9054577815740501E-2</v>
      </c>
      <c r="E176" t="s">
        <v>2272</v>
      </c>
    </row>
    <row r="177" spans="1:5" x14ac:dyDescent="0.2">
      <c r="A177" t="s">
        <v>287</v>
      </c>
      <c r="B177">
        <f t="shared" si="3"/>
        <v>11</v>
      </c>
      <c r="C177" s="3">
        <v>4.6198180737917299E-4</v>
      </c>
      <c r="D177" s="3">
        <v>2.9104853864887901E-2</v>
      </c>
      <c r="E177" t="s">
        <v>2273</v>
      </c>
    </row>
    <row r="178" spans="1:5" x14ac:dyDescent="0.2">
      <c r="A178" t="s">
        <v>420</v>
      </c>
      <c r="B178">
        <f t="shared" si="3"/>
        <v>4</v>
      </c>
      <c r="C178" s="3">
        <v>5.1007860902880803E-4</v>
      </c>
      <c r="D178" s="3">
        <v>2.92464173244271E-2</v>
      </c>
      <c r="E178" t="s">
        <v>704</v>
      </c>
    </row>
    <row r="179" spans="1:5" x14ac:dyDescent="0.2">
      <c r="A179" t="s">
        <v>427</v>
      </c>
      <c r="B179">
        <f t="shared" si="3"/>
        <v>4</v>
      </c>
      <c r="C179" s="3">
        <v>5.1007860902880803E-4</v>
      </c>
      <c r="D179" s="3">
        <v>2.9578762975841E-2</v>
      </c>
      <c r="E179" t="s">
        <v>709</v>
      </c>
    </row>
    <row r="180" spans="1:5" x14ac:dyDescent="0.2">
      <c r="A180" t="s">
        <v>430</v>
      </c>
      <c r="B180">
        <f t="shared" si="3"/>
        <v>4</v>
      </c>
      <c r="C180" s="3">
        <v>5.1007860902880803E-4</v>
      </c>
      <c r="D180" s="3">
        <v>2.99187487571725E-2</v>
      </c>
      <c r="E180" t="s">
        <v>712</v>
      </c>
    </row>
    <row r="181" spans="1:5" x14ac:dyDescent="0.2">
      <c r="A181" t="s">
        <v>417</v>
      </c>
      <c r="B181">
        <f t="shared" si="3"/>
        <v>4</v>
      </c>
      <c r="C181" s="3">
        <v>5.1007860902880803E-4</v>
      </c>
      <c r="D181" s="3">
        <v>3.02666411845815E-2</v>
      </c>
      <c r="E181" t="s">
        <v>703</v>
      </c>
    </row>
    <row r="182" spans="1:5" x14ac:dyDescent="0.2">
      <c r="A182" t="s">
        <v>162</v>
      </c>
      <c r="B182">
        <f t="shared" si="3"/>
        <v>12</v>
      </c>
      <c r="C182" s="3">
        <v>5.35269769268479E-4</v>
      </c>
      <c r="D182" s="3">
        <v>3.0349795917522699E-2</v>
      </c>
      <c r="E182" t="s">
        <v>2274</v>
      </c>
    </row>
    <row r="183" spans="1:5" x14ac:dyDescent="0.2">
      <c r="A183" t="s">
        <v>286</v>
      </c>
      <c r="B183">
        <f t="shared" si="3"/>
        <v>6</v>
      </c>
      <c r="C183" s="3">
        <v>5.5616016726277296E-4</v>
      </c>
      <c r="D183" s="3">
        <v>3.0848753625455801E-2</v>
      </c>
      <c r="E183" t="s">
        <v>2275</v>
      </c>
    </row>
    <row r="184" spans="1:5" x14ac:dyDescent="0.2">
      <c r="A184" t="s">
        <v>365</v>
      </c>
      <c r="B184">
        <f t="shared" si="3"/>
        <v>6</v>
      </c>
      <c r="C184" s="3">
        <v>5.5616016726277296E-4</v>
      </c>
      <c r="D184" s="3">
        <v>3.1187750918043201E-2</v>
      </c>
      <c r="E184" t="s">
        <v>2276</v>
      </c>
    </row>
    <row r="185" spans="1:5" x14ac:dyDescent="0.2">
      <c r="A185" t="s">
        <v>2190</v>
      </c>
      <c r="B185">
        <f t="shared" si="3"/>
        <v>5</v>
      </c>
      <c r="C185" s="3">
        <v>5.9714091950051405E-4</v>
      </c>
      <c r="D185" s="3">
        <v>3.2417128853309801E-2</v>
      </c>
      <c r="E185" t="s">
        <v>2277</v>
      </c>
    </row>
    <row r="186" spans="1:5" x14ac:dyDescent="0.2">
      <c r="A186" t="s">
        <v>217</v>
      </c>
      <c r="B186">
        <f t="shared" si="3"/>
        <v>8</v>
      </c>
      <c r="C186" s="3">
        <v>5.9523444078032504E-4</v>
      </c>
      <c r="D186" s="3">
        <v>3.2661089798946198E-2</v>
      </c>
      <c r="E186" t="s">
        <v>2278</v>
      </c>
    </row>
    <row r="187" spans="1:5" x14ac:dyDescent="0.2">
      <c r="A187" t="s">
        <v>260</v>
      </c>
      <c r="B187">
        <f t="shared" si="3"/>
        <v>7</v>
      </c>
      <c r="C187" s="3">
        <v>6.2769866135091305E-4</v>
      </c>
      <c r="D187" s="3">
        <v>3.2685166008915398E-2</v>
      </c>
      <c r="E187" t="s">
        <v>2279</v>
      </c>
    </row>
    <row r="188" spans="1:5" x14ac:dyDescent="0.2">
      <c r="A188" t="s">
        <v>281</v>
      </c>
      <c r="B188">
        <f t="shared" si="3"/>
        <v>12</v>
      </c>
      <c r="C188" s="3">
        <v>6.0977723588084203E-4</v>
      </c>
      <c r="D188" s="3">
        <v>3.2754665628420401E-2</v>
      </c>
      <c r="E188" t="s">
        <v>2280</v>
      </c>
    </row>
    <row r="189" spans="1:5" x14ac:dyDescent="0.2">
      <c r="A189" t="s">
        <v>259</v>
      </c>
      <c r="B189">
        <f t="shared" si="3"/>
        <v>9</v>
      </c>
      <c r="C189" s="3">
        <v>6.1783791328128695E-4</v>
      </c>
      <c r="D189" s="3">
        <v>3.2841946577858397E-2</v>
      </c>
      <c r="E189" t="s">
        <v>2281</v>
      </c>
    </row>
    <row r="190" spans="1:5" x14ac:dyDescent="0.2">
      <c r="A190" t="s">
        <v>261</v>
      </c>
      <c r="B190">
        <f t="shared" si="3"/>
        <v>7</v>
      </c>
      <c r="C190" s="3">
        <v>6.2769866135091305E-4</v>
      </c>
      <c r="D190" s="3">
        <v>3.3022126483234097E-2</v>
      </c>
      <c r="E190" t="s">
        <v>2282</v>
      </c>
    </row>
    <row r="191" spans="1:5" x14ac:dyDescent="0.2">
      <c r="A191" t="s">
        <v>202</v>
      </c>
      <c r="B191">
        <f t="shared" si="3"/>
        <v>12</v>
      </c>
      <c r="C191" s="3">
        <v>6.5017777060649804E-4</v>
      </c>
      <c r="D191" s="3">
        <v>3.3513708721262199E-2</v>
      </c>
      <c r="E191" t="s">
        <v>2283</v>
      </c>
    </row>
    <row r="192" spans="1:5" x14ac:dyDescent="0.2">
      <c r="A192" t="s">
        <v>361</v>
      </c>
      <c r="B192">
        <f t="shared" si="3"/>
        <v>11</v>
      </c>
      <c r="C192" s="3">
        <v>6.6110789020954505E-4</v>
      </c>
      <c r="D192" s="3">
        <v>3.3736335637393103E-2</v>
      </c>
      <c r="E192" t="s">
        <v>2284</v>
      </c>
    </row>
    <row r="193" spans="1:5" x14ac:dyDescent="0.2">
      <c r="A193" t="s">
        <v>431</v>
      </c>
      <c r="B193">
        <f t="shared" si="3"/>
        <v>3</v>
      </c>
      <c r="C193" s="3">
        <v>7.2848054879348797E-4</v>
      </c>
      <c r="D193" s="3">
        <v>3.6091613985370599E-2</v>
      </c>
      <c r="E193" t="s">
        <v>713</v>
      </c>
    </row>
    <row r="194" spans="1:5" x14ac:dyDescent="0.2">
      <c r="A194" t="s">
        <v>383</v>
      </c>
      <c r="B194">
        <f t="shared" si="3"/>
        <v>6</v>
      </c>
      <c r="C194" s="3">
        <v>7.4401745049501502E-4</v>
      </c>
      <c r="D194" s="3">
        <v>3.6159248094057697E-2</v>
      </c>
      <c r="E194" t="s">
        <v>2285</v>
      </c>
    </row>
    <row r="195" spans="1:5" x14ac:dyDescent="0.2">
      <c r="A195" t="s">
        <v>272</v>
      </c>
      <c r="B195">
        <f t="shared" si="3"/>
        <v>3</v>
      </c>
      <c r="C195" s="3">
        <v>7.2848054879348797E-4</v>
      </c>
      <c r="D195" s="3">
        <v>3.6445453338168302E-2</v>
      </c>
      <c r="E195" t="s">
        <v>2286</v>
      </c>
    </row>
    <row r="196" spans="1:5" x14ac:dyDescent="0.2">
      <c r="A196" t="s">
        <v>225</v>
      </c>
      <c r="B196">
        <f t="shared" si="3"/>
        <v>10</v>
      </c>
      <c r="C196" s="3">
        <v>7.4282646371392504E-4</v>
      </c>
      <c r="D196" s="3">
        <v>3.6448494657039997E-2</v>
      </c>
      <c r="E196" t="s">
        <v>2287</v>
      </c>
    </row>
    <row r="197" spans="1:5" x14ac:dyDescent="0.2">
      <c r="A197" t="s">
        <v>425</v>
      </c>
      <c r="B197">
        <f t="shared" si="3"/>
        <v>3</v>
      </c>
      <c r="C197" s="3">
        <v>7.2848054879348797E-4</v>
      </c>
      <c r="D197" s="3">
        <v>3.6806299410823397E-2</v>
      </c>
      <c r="E197" t="s">
        <v>707</v>
      </c>
    </row>
    <row r="198" spans="1:5" x14ac:dyDescent="0.2">
      <c r="A198" t="s">
        <v>201</v>
      </c>
      <c r="B198">
        <f t="shared" si="3"/>
        <v>13</v>
      </c>
      <c r="C198" s="3">
        <v>7.7897881481519898E-4</v>
      </c>
      <c r="D198" s="3">
        <v>3.7501215962282702E-2</v>
      </c>
      <c r="E198" t="s">
        <v>2288</v>
      </c>
    </row>
    <row r="199" spans="1:5" x14ac:dyDescent="0.2">
      <c r="A199" t="s">
        <v>208</v>
      </c>
      <c r="B199">
        <f t="shared" si="3"/>
        <v>11</v>
      </c>
      <c r="C199" s="3">
        <v>8.1165180125316E-4</v>
      </c>
      <c r="D199" s="3">
        <v>3.87089639420082E-2</v>
      </c>
      <c r="E199" t="s">
        <v>2289</v>
      </c>
    </row>
    <row r="200" spans="1:5" x14ac:dyDescent="0.2">
      <c r="A200" t="s">
        <v>311</v>
      </c>
      <c r="B200">
        <f t="shared" si="3"/>
        <v>15</v>
      </c>
      <c r="C200" s="3">
        <v>8.2206576561273301E-4</v>
      </c>
      <c r="D200" s="3">
        <v>3.8842607425201597E-2</v>
      </c>
      <c r="E200" t="s">
        <v>2290</v>
      </c>
    </row>
    <row r="201" spans="1:5" x14ac:dyDescent="0.2">
      <c r="A201" t="s">
        <v>2191</v>
      </c>
      <c r="B201">
        <f t="shared" si="3"/>
        <v>4</v>
      </c>
      <c r="C201" s="3">
        <v>8.8651440501406702E-4</v>
      </c>
      <c r="D201" s="3">
        <v>4.0755702781862899E-2</v>
      </c>
      <c r="E201" t="s">
        <v>987</v>
      </c>
    </row>
    <row r="202" spans="1:5" x14ac:dyDescent="0.2">
      <c r="A202" t="s">
        <v>319</v>
      </c>
      <c r="B202">
        <f t="shared" si="3"/>
        <v>4</v>
      </c>
      <c r="C202" s="3">
        <v>8.8651440501406702E-4</v>
      </c>
      <c r="D202" s="3">
        <v>4.1126209170788901E-2</v>
      </c>
      <c r="E202" t="s">
        <v>703</v>
      </c>
    </row>
    <row r="203" spans="1:5" x14ac:dyDescent="0.2">
      <c r="A203" t="s">
        <v>2192</v>
      </c>
      <c r="B203">
        <f t="shared" si="3"/>
        <v>7</v>
      </c>
      <c r="C203" s="3">
        <v>8.85028148639834E-4</v>
      </c>
      <c r="D203" s="3">
        <v>4.1433932500083301E-2</v>
      </c>
      <c r="E203" t="s">
        <v>2291</v>
      </c>
    </row>
    <row r="204" spans="1:5" x14ac:dyDescent="0.2">
      <c r="A204" t="s">
        <v>355</v>
      </c>
      <c r="B204">
        <f t="shared" si="3"/>
        <v>10</v>
      </c>
      <c r="C204" s="3">
        <v>9.2739758114584298E-4</v>
      </c>
      <c r="D204" s="3">
        <v>4.2254552290957398E-2</v>
      </c>
      <c r="E204" t="s">
        <v>2292</v>
      </c>
    </row>
    <row r="205" spans="1:5" x14ac:dyDescent="0.2">
      <c r="A205" t="s">
        <v>2193</v>
      </c>
      <c r="B205">
        <f t="shared" si="3"/>
        <v>6</v>
      </c>
      <c r="C205" s="3">
        <v>9.7746806116892496E-4</v>
      </c>
      <c r="D205" s="3">
        <v>4.3754557159166901E-2</v>
      </c>
      <c r="E205" t="s">
        <v>2293</v>
      </c>
    </row>
    <row r="206" spans="1:5" x14ac:dyDescent="0.2">
      <c r="A206" t="s">
        <v>285</v>
      </c>
      <c r="B206">
        <f t="shared" si="3"/>
        <v>13</v>
      </c>
      <c r="C206" s="3">
        <v>9.7556067577913501E-4</v>
      </c>
      <c r="D206" s="3">
        <v>4.4055629455760401E-2</v>
      </c>
      <c r="E206" t="s">
        <v>2294</v>
      </c>
    </row>
    <row r="207" spans="1:5" x14ac:dyDescent="0.2">
      <c r="A207" t="s">
        <v>2194</v>
      </c>
      <c r="B207">
        <f t="shared" si="3"/>
        <v>9</v>
      </c>
      <c r="C207" s="3">
        <v>1.02066754521936E-3</v>
      </c>
      <c r="D207" s="3">
        <v>4.5291012897864101E-2</v>
      </c>
      <c r="E207" t="s">
        <v>2295</v>
      </c>
    </row>
    <row r="208" spans="1:5" x14ac:dyDescent="0.2">
      <c r="A208" t="s">
        <v>372</v>
      </c>
      <c r="B208">
        <f t="shared" si="3"/>
        <v>5</v>
      </c>
      <c r="C208" s="3">
        <v>1.0298370541429801E-3</v>
      </c>
      <c r="D208" s="3">
        <v>4.53039524766519E-2</v>
      </c>
      <c r="E208" t="s">
        <v>2296</v>
      </c>
    </row>
    <row r="209" spans="1:5" x14ac:dyDescent="0.2">
      <c r="A209" t="s">
        <v>276</v>
      </c>
      <c r="B209">
        <f t="shared" si="3"/>
        <v>16</v>
      </c>
      <c r="C209" s="3">
        <v>1.0463775041388199E-3</v>
      </c>
      <c r="D209" s="3">
        <v>4.5638157295900803E-2</v>
      </c>
      <c r="E209" t="s">
        <v>2297</v>
      </c>
    </row>
    <row r="210" spans="1:5" x14ac:dyDescent="0.2">
      <c r="A210" t="s">
        <v>2195</v>
      </c>
      <c r="B210">
        <f t="shared" si="3"/>
        <v>3</v>
      </c>
      <c r="C210" s="3">
        <v>1.14105588476549E-3</v>
      </c>
      <c r="D210" s="3">
        <v>4.5848883306758299E-2</v>
      </c>
      <c r="E210" t="s">
        <v>2298</v>
      </c>
    </row>
    <row r="211" spans="1:5" x14ac:dyDescent="0.2">
      <c r="A211" t="s">
        <v>389</v>
      </c>
      <c r="B211">
        <f t="shared" si="3"/>
        <v>8</v>
      </c>
      <c r="C211" s="3">
        <v>1.15734117362557E-3</v>
      </c>
      <c r="D211" s="3">
        <v>4.6139937570400698E-2</v>
      </c>
      <c r="E211" t="s">
        <v>2299</v>
      </c>
    </row>
    <row r="212" spans="1:5" x14ac:dyDescent="0.2">
      <c r="A212" t="s">
        <v>2196</v>
      </c>
      <c r="B212">
        <f t="shared" si="3"/>
        <v>3</v>
      </c>
      <c r="C212" s="3">
        <v>1.14105588476549E-3</v>
      </c>
      <c r="D212" s="3">
        <v>4.62127633330024E-2</v>
      </c>
      <c r="E212" t="s">
        <v>2300</v>
      </c>
    </row>
    <row r="213" spans="1:5" x14ac:dyDescent="0.2">
      <c r="A213" t="s">
        <v>2197</v>
      </c>
      <c r="B213">
        <f t="shared" si="3"/>
        <v>3</v>
      </c>
      <c r="C213" s="3">
        <v>1.14105588476549E-3</v>
      </c>
      <c r="D213" s="3">
        <v>4.6582465439666397E-2</v>
      </c>
      <c r="E213" t="s">
        <v>2301</v>
      </c>
    </row>
    <row r="214" spans="1:5" x14ac:dyDescent="0.2">
      <c r="A214" t="s">
        <v>2198</v>
      </c>
      <c r="B214">
        <f t="shared" si="3"/>
        <v>3</v>
      </c>
      <c r="C214" s="3">
        <v>1.14105588476549E-3</v>
      </c>
      <c r="D214" s="3">
        <v>4.6958130483534699E-2</v>
      </c>
      <c r="E214" t="s">
        <v>713</v>
      </c>
    </row>
    <row r="215" spans="1:5" x14ac:dyDescent="0.2">
      <c r="A215" t="s">
        <v>222</v>
      </c>
      <c r="B215">
        <f t="shared" si="3"/>
        <v>3</v>
      </c>
      <c r="C215" s="3">
        <v>1.14105588476549E-3</v>
      </c>
      <c r="D215" s="3">
        <v>4.7339903902100001E-2</v>
      </c>
      <c r="E215" t="s">
        <v>2302</v>
      </c>
    </row>
    <row r="216" spans="1:5" x14ac:dyDescent="0.2">
      <c r="A216" t="s">
        <v>2199</v>
      </c>
      <c r="B216">
        <f t="shared" si="3"/>
        <v>3</v>
      </c>
      <c r="C216" s="3">
        <v>1.14105588476549E-3</v>
      </c>
      <c r="D216" s="3">
        <v>4.7727935901297598E-2</v>
      </c>
      <c r="E216" t="s">
        <v>2303</v>
      </c>
    </row>
    <row r="217" spans="1:5" x14ac:dyDescent="0.2">
      <c r="A217" t="s">
        <v>33</v>
      </c>
      <c r="B217">
        <f t="shared" si="3"/>
        <v>9</v>
      </c>
      <c r="C217" s="3">
        <v>1.10484306142533E-3</v>
      </c>
      <c r="D217" s="3">
        <v>4.7779780868249799E-2</v>
      </c>
      <c r="E217" t="s">
        <v>2304</v>
      </c>
    </row>
    <row r="218" spans="1:5" x14ac:dyDescent="0.2">
      <c r="A218" t="s">
        <v>2200</v>
      </c>
      <c r="B218">
        <f t="shared" si="3"/>
        <v>4</v>
      </c>
      <c r="C218" s="3">
        <v>1.13347386073313E-3</v>
      </c>
      <c r="D218" s="3">
        <v>4.7802620754720297E-2</v>
      </c>
      <c r="E218" t="s">
        <v>2305</v>
      </c>
    </row>
    <row r="219" spans="1:5" x14ac:dyDescent="0.2">
      <c r="A219" t="s">
        <v>382</v>
      </c>
      <c r="B219">
        <f t="shared" si="3"/>
        <v>5</v>
      </c>
      <c r="C219" s="3">
        <v>1.21569775674839E-3</v>
      </c>
      <c r="D219" s="3">
        <v>4.8090741493697901E-2</v>
      </c>
      <c r="E219" t="s">
        <v>2306</v>
      </c>
    </row>
    <row r="220" spans="1:5" x14ac:dyDescent="0.2">
      <c r="A220" t="s">
        <v>339</v>
      </c>
      <c r="B220">
        <f t="shared" si="3"/>
        <v>4</v>
      </c>
      <c r="C220" s="3">
        <v>1.13347386073313E-3</v>
      </c>
      <c r="D220" s="3">
        <v>4.8200975927676401E-2</v>
      </c>
      <c r="E220" t="s">
        <v>2307</v>
      </c>
    </row>
    <row r="221" spans="1:5" x14ac:dyDescent="0.2">
      <c r="A221" t="s">
        <v>341</v>
      </c>
      <c r="B221">
        <f t="shared" ref="B221:B284" si="4">LEN(E221) - LEN(SUBSTITUTE(E221, ";","")) + 1</f>
        <v>4</v>
      </c>
      <c r="C221" s="3">
        <v>1.13347386073313E-3</v>
      </c>
      <c r="D221" s="3">
        <v>4.8606026145556001E-2</v>
      </c>
      <c r="E221" t="s">
        <v>2308</v>
      </c>
    </row>
    <row r="222" spans="1:5" x14ac:dyDescent="0.2">
      <c r="A222" t="s">
        <v>2201</v>
      </c>
      <c r="B222">
        <f t="shared" si="4"/>
        <v>6</v>
      </c>
      <c r="C222" s="3">
        <v>1.2634629975721799E-3</v>
      </c>
      <c r="D222" s="3">
        <v>4.9595782127775601E-2</v>
      </c>
      <c r="E222" t="s">
        <v>2309</v>
      </c>
    </row>
    <row r="223" spans="1:5" x14ac:dyDescent="0.2">
      <c r="A223" t="s">
        <v>74</v>
      </c>
      <c r="B223">
        <f t="shared" si="4"/>
        <v>56</v>
      </c>
      <c r="C223" s="3">
        <v>7.3555371101359997E-11</v>
      </c>
      <c r="D223" s="3">
        <v>5.6269858892540402E-8</v>
      </c>
      <c r="E223" t="s">
        <v>2310</v>
      </c>
    </row>
    <row r="224" spans="1:5" x14ac:dyDescent="0.2">
      <c r="A224" t="s">
        <v>52</v>
      </c>
      <c r="B224">
        <f t="shared" si="4"/>
        <v>90</v>
      </c>
      <c r="C224" s="3">
        <v>4.0215483874861902E-11</v>
      </c>
      <c r="D224" s="3">
        <v>6.1529690328538705E-8</v>
      </c>
      <c r="E224" t="s">
        <v>2311</v>
      </c>
    </row>
    <row r="225" spans="1:5" x14ac:dyDescent="0.2">
      <c r="A225" t="s">
        <v>718</v>
      </c>
      <c r="B225">
        <f t="shared" si="4"/>
        <v>14</v>
      </c>
      <c r="C225" s="3">
        <v>1.2517859708519899E-6</v>
      </c>
      <c r="D225" s="3">
        <v>6.3841084513451495E-4</v>
      </c>
      <c r="E225" t="s">
        <v>2312</v>
      </c>
    </row>
    <row r="226" spans="1:5" x14ac:dyDescent="0.2">
      <c r="A226" t="s">
        <v>58</v>
      </c>
      <c r="B226">
        <f t="shared" si="4"/>
        <v>25</v>
      </c>
      <c r="C226" s="3">
        <v>2.2409144836635598E-6</v>
      </c>
      <c r="D226" s="3">
        <v>8.5714979000131098E-4</v>
      </c>
      <c r="E226" t="s">
        <v>2313</v>
      </c>
    </row>
    <row r="227" spans="1:5" x14ac:dyDescent="0.2">
      <c r="A227" t="s">
        <v>85</v>
      </c>
      <c r="B227">
        <f t="shared" si="4"/>
        <v>7</v>
      </c>
      <c r="C227" s="3">
        <v>4.37171835897448E-6</v>
      </c>
      <c r="D227" s="3">
        <v>1.11478818153849E-3</v>
      </c>
      <c r="E227" t="s">
        <v>2314</v>
      </c>
    </row>
    <row r="228" spans="1:5" x14ac:dyDescent="0.2">
      <c r="A228" t="s">
        <v>728</v>
      </c>
      <c r="B228">
        <f t="shared" si="4"/>
        <v>30</v>
      </c>
      <c r="C228" s="3">
        <v>3.8271180503772001E-6</v>
      </c>
      <c r="D228" s="3">
        <v>1.17109812341542E-3</v>
      </c>
      <c r="E228" t="s">
        <v>2315</v>
      </c>
    </row>
    <row r="229" spans="1:5" x14ac:dyDescent="0.2">
      <c r="A229" t="s">
        <v>53</v>
      </c>
      <c r="B229">
        <f t="shared" si="4"/>
        <v>22</v>
      </c>
      <c r="C229" s="3">
        <v>5.4347841285613296E-6</v>
      </c>
      <c r="D229" s="3">
        <v>1.18788853095698E-3</v>
      </c>
      <c r="E229" t="s">
        <v>2316</v>
      </c>
    </row>
    <row r="230" spans="1:5" x14ac:dyDescent="0.2">
      <c r="A230" t="s">
        <v>100</v>
      </c>
      <c r="B230">
        <f t="shared" si="4"/>
        <v>17</v>
      </c>
      <c r="C230" s="3">
        <v>9.0456682675775704E-6</v>
      </c>
      <c r="D230" s="3">
        <v>1.72998405617421E-3</v>
      </c>
      <c r="E230" t="s">
        <v>2317</v>
      </c>
    </row>
    <row r="231" spans="1:5" x14ac:dyDescent="0.2">
      <c r="A231" t="s">
        <v>103</v>
      </c>
      <c r="B231">
        <f t="shared" si="4"/>
        <v>17</v>
      </c>
      <c r="C231" s="3">
        <v>1.0539019753177499E-5</v>
      </c>
      <c r="D231" s="3">
        <v>1.7916333580401799E-3</v>
      </c>
      <c r="E231" t="s">
        <v>2317</v>
      </c>
    </row>
    <row r="232" spans="1:5" x14ac:dyDescent="0.2">
      <c r="A232" t="s">
        <v>723</v>
      </c>
      <c r="B232">
        <f t="shared" si="4"/>
        <v>32</v>
      </c>
      <c r="C232" s="3">
        <v>1.2649799824596701E-5</v>
      </c>
      <c r="D232" s="3">
        <v>1.9354193731632901E-3</v>
      </c>
      <c r="E232" t="s">
        <v>2318</v>
      </c>
    </row>
    <row r="233" spans="1:5" x14ac:dyDescent="0.2">
      <c r="A233" t="s">
        <v>96</v>
      </c>
      <c r="B233">
        <f t="shared" si="4"/>
        <v>44</v>
      </c>
      <c r="C233" s="3">
        <v>1.4749826053073301E-5</v>
      </c>
      <c r="D233" s="3">
        <v>2.0515667146547298E-3</v>
      </c>
      <c r="E233" t="s">
        <v>2319</v>
      </c>
    </row>
    <row r="234" spans="1:5" x14ac:dyDescent="0.2">
      <c r="A234" t="s">
        <v>751</v>
      </c>
      <c r="B234">
        <f t="shared" si="4"/>
        <v>5</v>
      </c>
      <c r="C234" s="3">
        <v>1.9173391336636101E-5</v>
      </c>
      <c r="D234" s="3">
        <v>2.0953777675038099E-3</v>
      </c>
      <c r="E234" t="s">
        <v>2320</v>
      </c>
    </row>
    <row r="235" spans="1:5" x14ac:dyDescent="0.2">
      <c r="A235" t="s">
        <v>754</v>
      </c>
      <c r="B235">
        <f t="shared" si="4"/>
        <v>8</v>
      </c>
      <c r="C235" s="3">
        <v>1.66212620511899E-5</v>
      </c>
      <c r="D235" s="3">
        <v>2.1192109115267099E-3</v>
      </c>
      <c r="E235" t="s">
        <v>2321</v>
      </c>
    </row>
    <row r="236" spans="1:5" x14ac:dyDescent="0.2">
      <c r="A236" t="s">
        <v>752</v>
      </c>
      <c r="B236">
        <f t="shared" si="4"/>
        <v>5</v>
      </c>
      <c r="C236" s="3">
        <v>1.9173391336636101E-5</v>
      </c>
      <c r="D236" s="3">
        <v>2.2565606726964102E-3</v>
      </c>
      <c r="E236" t="s">
        <v>2320</v>
      </c>
    </row>
    <row r="237" spans="1:5" x14ac:dyDescent="0.2">
      <c r="A237" t="s">
        <v>774</v>
      </c>
      <c r="B237">
        <f t="shared" si="4"/>
        <v>19</v>
      </c>
      <c r="C237" s="3">
        <v>2.5684416950570299E-5</v>
      </c>
      <c r="D237" s="3">
        <v>2.4560723708982801E-3</v>
      </c>
      <c r="E237" t="s">
        <v>2322</v>
      </c>
    </row>
    <row r="238" spans="1:5" x14ac:dyDescent="0.2">
      <c r="A238" t="s">
        <v>719</v>
      </c>
      <c r="B238">
        <f t="shared" si="4"/>
        <v>14</v>
      </c>
      <c r="C238" s="3">
        <v>2.7848478657800999E-5</v>
      </c>
      <c r="D238" s="3">
        <v>2.5063630792020899E-3</v>
      </c>
      <c r="E238" t="s">
        <v>2323</v>
      </c>
    </row>
    <row r="239" spans="1:5" x14ac:dyDescent="0.2">
      <c r="A239" t="s">
        <v>775</v>
      </c>
      <c r="B239">
        <f t="shared" si="4"/>
        <v>19</v>
      </c>
      <c r="C239" s="3">
        <v>2.5684416950570299E-5</v>
      </c>
      <c r="D239" s="3">
        <v>2.61981052895817E-3</v>
      </c>
      <c r="E239" t="s">
        <v>2322</v>
      </c>
    </row>
    <row r="240" spans="1:5" x14ac:dyDescent="0.2">
      <c r="A240" t="s">
        <v>725</v>
      </c>
      <c r="B240">
        <f t="shared" si="4"/>
        <v>22</v>
      </c>
      <c r="C240" s="3">
        <v>3.8953837855145599E-5</v>
      </c>
      <c r="D240" s="3">
        <v>3.3110762176873699E-3</v>
      </c>
      <c r="E240" t="s">
        <v>2324</v>
      </c>
    </row>
    <row r="241" spans="1:5" x14ac:dyDescent="0.2">
      <c r="A241" t="s">
        <v>114</v>
      </c>
      <c r="B241">
        <f t="shared" si="4"/>
        <v>11</v>
      </c>
      <c r="C241" s="3">
        <v>5.8133786819286402E-5</v>
      </c>
      <c r="D241" s="3">
        <v>4.6812996754478E-3</v>
      </c>
      <c r="E241" t="s">
        <v>2325</v>
      </c>
    </row>
    <row r="242" spans="1:5" x14ac:dyDescent="0.2">
      <c r="A242" t="s">
        <v>720</v>
      </c>
      <c r="B242">
        <f t="shared" si="4"/>
        <v>14</v>
      </c>
      <c r="C242" s="3">
        <v>6.1959797246934005E-5</v>
      </c>
      <c r="D242" s="3">
        <v>4.7399244893904496E-3</v>
      </c>
      <c r="E242" t="s">
        <v>2323</v>
      </c>
    </row>
    <row r="243" spans="1:5" x14ac:dyDescent="0.2">
      <c r="A243" t="s">
        <v>137</v>
      </c>
      <c r="B243">
        <f t="shared" si="4"/>
        <v>31</v>
      </c>
      <c r="C243" s="3">
        <v>7.4480932200097E-5</v>
      </c>
      <c r="D243" s="3">
        <v>5.4264679174356404E-3</v>
      </c>
      <c r="E243" t="s">
        <v>2326</v>
      </c>
    </row>
    <row r="244" spans="1:5" x14ac:dyDescent="0.2">
      <c r="A244" t="s">
        <v>77</v>
      </c>
      <c r="B244">
        <f t="shared" si="4"/>
        <v>35</v>
      </c>
      <c r="C244" s="3">
        <v>9.4262229749365406E-5</v>
      </c>
      <c r="D244" s="3">
        <v>6.5555096143876902E-3</v>
      </c>
      <c r="E244" t="s">
        <v>2327</v>
      </c>
    </row>
    <row r="245" spans="1:5" x14ac:dyDescent="0.2">
      <c r="A245" t="s">
        <v>80</v>
      </c>
      <c r="B245">
        <f t="shared" si="4"/>
        <v>11</v>
      </c>
      <c r="C245" s="3">
        <v>1.9357342377923699E-4</v>
      </c>
      <c r="D245" s="3">
        <v>1.23403057659264E-2</v>
      </c>
      <c r="E245" t="s">
        <v>2328</v>
      </c>
    </row>
    <row r="246" spans="1:5" x14ac:dyDescent="0.2">
      <c r="A246" t="s">
        <v>788</v>
      </c>
      <c r="B246">
        <f t="shared" si="4"/>
        <v>8</v>
      </c>
      <c r="C246" s="3">
        <v>1.9313098296058301E-4</v>
      </c>
      <c r="D246" s="3">
        <v>1.2847408866508399E-2</v>
      </c>
      <c r="E246" t="s">
        <v>2329</v>
      </c>
    </row>
    <row r="247" spans="1:5" x14ac:dyDescent="0.2">
      <c r="A247" t="s">
        <v>55</v>
      </c>
      <c r="B247">
        <f t="shared" si="4"/>
        <v>20</v>
      </c>
      <c r="C247" s="3">
        <v>2.2582418104891001E-4</v>
      </c>
      <c r="D247" s="3">
        <v>1.3820439880193301E-2</v>
      </c>
      <c r="E247" t="s">
        <v>2330</v>
      </c>
    </row>
    <row r="248" spans="1:5" x14ac:dyDescent="0.2">
      <c r="A248" t="s">
        <v>748</v>
      </c>
      <c r="B248">
        <f t="shared" si="4"/>
        <v>13</v>
      </c>
      <c r="C248" s="3">
        <v>2.3663717298809801E-4</v>
      </c>
      <c r="D248" s="3">
        <v>1.3925187487376599E-2</v>
      </c>
      <c r="E248" t="s">
        <v>2331</v>
      </c>
    </row>
    <row r="249" spans="1:5" x14ac:dyDescent="0.2">
      <c r="A249" t="s">
        <v>818</v>
      </c>
      <c r="B249">
        <f t="shared" si="4"/>
        <v>4</v>
      </c>
      <c r="C249" s="3">
        <v>2.63897297524427E-4</v>
      </c>
      <c r="D249" s="3">
        <v>1.44201023290133E-2</v>
      </c>
      <c r="E249" t="s">
        <v>987</v>
      </c>
    </row>
    <row r="250" spans="1:5" x14ac:dyDescent="0.2">
      <c r="A250" t="s">
        <v>138</v>
      </c>
      <c r="B250">
        <f t="shared" si="4"/>
        <v>31</v>
      </c>
      <c r="C250" s="3">
        <v>2.5647715749903201E-4</v>
      </c>
      <c r="D250" s="3">
        <v>1.45337055916118E-2</v>
      </c>
      <c r="E250" t="s">
        <v>2332</v>
      </c>
    </row>
    <row r="251" spans="1:5" x14ac:dyDescent="0.2">
      <c r="A251" t="s">
        <v>84</v>
      </c>
      <c r="B251">
        <f t="shared" si="4"/>
        <v>11</v>
      </c>
      <c r="C251" s="3">
        <v>2.9175038941754201E-4</v>
      </c>
      <c r="D251" s="3">
        <v>1.5392348131339301E-2</v>
      </c>
      <c r="E251" t="s">
        <v>2328</v>
      </c>
    </row>
    <row r="252" spans="1:5" x14ac:dyDescent="0.2">
      <c r="A252" t="s">
        <v>796</v>
      </c>
      <c r="B252">
        <f t="shared" si="4"/>
        <v>10</v>
      </c>
      <c r="C252" s="3">
        <v>3.0329294400909998E-4</v>
      </c>
      <c r="D252" s="3">
        <v>1.54679401444641E-2</v>
      </c>
      <c r="E252" t="s">
        <v>2234</v>
      </c>
    </row>
    <row r="253" spans="1:5" x14ac:dyDescent="0.2">
      <c r="A253" t="s">
        <v>791</v>
      </c>
      <c r="B253">
        <f t="shared" si="4"/>
        <v>7</v>
      </c>
      <c r="C253" s="3">
        <v>3.3336155112820699E-4</v>
      </c>
      <c r="D253" s="3">
        <v>1.6453005587940502E-2</v>
      </c>
      <c r="E253" t="s">
        <v>2333</v>
      </c>
    </row>
    <row r="254" spans="1:5" x14ac:dyDescent="0.2">
      <c r="A254" t="s">
        <v>81</v>
      </c>
      <c r="B254">
        <f t="shared" si="4"/>
        <v>5</v>
      </c>
      <c r="C254" s="3">
        <v>3.9631005739359799E-4</v>
      </c>
      <c r="D254" s="3">
        <v>1.8374375388248699E-2</v>
      </c>
      <c r="E254" t="s">
        <v>2334</v>
      </c>
    </row>
    <row r="255" spans="1:5" x14ac:dyDescent="0.2">
      <c r="A255" t="s">
        <v>49</v>
      </c>
      <c r="B255">
        <f t="shared" si="4"/>
        <v>31</v>
      </c>
      <c r="C255" s="3">
        <v>3.9368765864675897E-4</v>
      </c>
      <c r="D255" s="3">
        <v>1.8823191179048199E-2</v>
      </c>
      <c r="E255" t="s">
        <v>2335</v>
      </c>
    </row>
    <row r="256" spans="1:5" x14ac:dyDescent="0.2">
      <c r="A256" t="s">
        <v>771</v>
      </c>
      <c r="B256">
        <f t="shared" si="4"/>
        <v>10</v>
      </c>
      <c r="C256" s="3">
        <v>4.2684696221044499E-4</v>
      </c>
      <c r="D256" s="3">
        <v>1.920811329947E-2</v>
      </c>
      <c r="E256" t="s">
        <v>2336</v>
      </c>
    </row>
    <row r="257" spans="1:5" x14ac:dyDescent="0.2">
      <c r="A257" t="s">
        <v>82</v>
      </c>
      <c r="B257">
        <f t="shared" si="4"/>
        <v>23</v>
      </c>
      <c r="C257" s="3">
        <v>4.5785767102281602E-4</v>
      </c>
      <c r="D257" s="3">
        <v>2.0014921047568801E-2</v>
      </c>
      <c r="E257" t="s">
        <v>2337</v>
      </c>
    </row>
    <row r="258" spans="1:5" x14ac:dyDescent="0.2">
      <c r="A258" t="s">
        <v>131</v>
      </c>
      <c r="B258">
        <f t="shared" si="4"/>
        <v>97</v>
      </c>
      <c r="C258" s="3">
        <v>4.7189906561873399E-4</v>
      </c>
      <c r="D258" s="3">
        <v>2.00557102887962E-2</v>
      </c>
      <c r="E258" t="s">
        <v>2338</v>
      </c>
    </row>
    <row r="259" spans="1:5" x14ac:dyDescent="0.2">
      <c r="A259" t="s">
        <v>121</v>
      </c>
      <c r="B259">
        <f t="shared" si="4"/>
        <v>10</v>
      </c>
      <c r="C259" s="3">
        <v>5.02798305685342E-4</v>
      </c>
      <c r="D259" s="3">
        <v>2.0791389397258699E-2</v>
      </c>
      <c r="E259" t="s">
        <v>2339</v>
      </c>
    </row>
    <row r="260" spans="1:5" x14ac:dyDescent="0.2">
      <c r="A260" t="s">
        <v>67</v>
      </c>
      <c r="B260">
        <f t="shared" si="4"/>
        <v>26</v>
      </c>
      <c r="C260" s="3">
        <v>5.1875836701334595E-4</v>
      </c>
      <c r="D260" s="3">
        <v>2.0886850040274199E-2</v>
      </c>
      <c r="E260" t="s">
        <v>2340</v>
      </c>
    </row>
    <row r="261" spans="1:5" x14ac:dyDescent="0.2">
      <c r="A261" t="s">
        <v>148</v>
      </c>
      <c r="B261">
        <f t="shared" si="4"/>
        <v>11</v>
      </c>
      <c r="C261" s="3">
        <v>5.3455801334648502E-4</v>
      </c>
      <c r="D261" s="3">
        <v>2.0971122062054402E-2</v>
      </c>
      <c r="E261" t="s">
        <v>2341</v>
      </c>
    </row>
    <row r="262" spans="1:5" x14ac:dyDescent="0.2">
      <c r="A262" t="s">
        <v>741</v>
      </c>
      <c r="B262">
        <f t="shared" si="4"/>
        <v>15</v>
      </c>
      <c r="C262" s="3">
        <v>5.7523421582050403E-4</v>
      </c>
      <c r="D262" s="3">
        <v>2.2002708755134302E-2</v>
      </c>
      <c r="E262" t="s">
        <v>2342</v>
      </c>
    </row>
    <row r="263" spans="1:5" x14ac:dyDescent="0.2">
      <c r="A263" t="s">
        <v>727</v>
      </c>
      <c r="B263">
        <f t="shared" si="4"/>
        <v>7</v>
      </c>
      <c r="C263" s="3">
        <v>7.9142048243208997E-4</v>
      </c>
      <c r="D263" s="3">
        <v>2.6323333437415199E-2</v>
      </c>
      <c r="E263" t="s">
        <v>2343</v>
      </c>
    </row>
    <row r="264" spans="1:5" x14ac:dyDescent="0.2">
      <c r="A264" t="s">
        <v>125</v>
      </c>
      <c r="B264">
        <f t="shared" si="4"/>
        <v>11</v>
      </c>
      <c r="C264" s="3">
        <v>7.0846215640548403E-4</v>
      </c>
      <c r="D264" s="3">
        <v>2.6437734129277801E-2</v>
      </c>
      <c r="E264" t="s">
        <v>2344</v>
      </c>
    </row>
    <row r="265" spans="1:5" x14ac:dyDescent="0.2">
      <c r="A265" t="s">
        <v>729</v>
      </c>
      <c r="B265">
        <f t="shared" si="4"/>
        <v>13</v>
      </c>
      <c r="C265" s="3">
        <v>7.7897881481519898E-4</v>
      </c>
      <c r="D265" s="3">
        <v>2.6485279703716801E-2</v>
      </c>
      <c r="E265" t="s">
        <v>2345</v>
      </c>
    </row>
    <row r="266" spans="1:5" x14ac:dyDescent="0.2">
      <c r="A266" t="s">
        <v>47</v>
      </c>
      <c r="B266">
        <f t="shared" si="4"/>
        <v>26</v>
      </c>
      <c r="C266" s="3">
        <v>7.6494805655352304E-4</v>
      </c>
      <c r="D266" s="3">
        <v>2.6599330148338401E-2</v>
      </c>
      <c r="E266" t="s">
        <v>2346</v>
      </c>
    </row>
    <row r="267" spans="1:5" x14ac:dyDescent="0.2">
      <c r="A267" t="s">
        <v>731</v>
      </c>
      <c r="B267">
        <f t="shared" si="4"/>
        <v>9</v>
      </c>
      <c r="C267" s="3">
        <v>7.3422083362242299E-4</v>
      </c>
      <c r="D267" s="3">
        <v>2.67466160819597E-2</v>
      </c>
      <c r="E267" t="s">
        <v>2347</v>
      </c>
    </row>
    <row r="268" spans="1:5" x14ac:dyDescent="0.2">
      <c r="A268" t="s">
        <v>726</v>
      </c>
      <c r="B268">
        <f t="shared" si="4"/>
        <v>11</v>
      </c>
      <c r="C268" s="3">
        <v>7.5860171370568897E-4</v>
      </c>
      <c r="D268" s="3">
        <v>2.6992107487667501E-2</v>
      </c>
      <c r="E268" t="s">
        <v>2348</v>
      </c>
    </row>
    <row r="269" spans="1:5" x14ac:dyDescent="0.2">
      <c r="A269" t="s">
        <v>810</v>
      </c>
      <c r="B269">
        <f t="shared" si="4"/>
        <v>5</v>
      </c>
      <c r="C269" s="3">
        <v>8.6591537127381202E-4</v>
      </c>
      <c r="D269" s="3">
        <v>2.81883088946581E-2</v>
      </c>
      <c r="E269" t="s">
        <v>2349</v>
      </c>
    </row>
    <row r="270" spans="1:5" x14ac:dyDescent="0.2">
      <c r="A270" t="s">
        <v>104</v>
      </c>
      <c r="B270">
        <f t="shared" si="4"/>
        <v>17</v>
      </c>
      <c r="C270" s="3">
        <v>9.4049845421550105E-4</v>
      </c>
      <c r="D270" s="3">
        <v>2.93665843867289E-2</v>
      </c>
      <c r="E270" t="s">
        <v>2350</v>
      </c>
    </row>
    <row r="271" spans="1:5" x14ac:dyDescent="0.2">
      <c r="A271" t="s">
        <v>735</v>
      </c>
      <c r="B271">
        <f t="shared" si="4"/>
        <v>13</v>
      </c>
      <c r="C271" s="3">
        <v>9.2289686563052395E-4</v>
      </c>
      <c r="D271" s="3">
        <v>2.94173375919729E-2</v>
      </c>
      <c r="E271" t="s">
        <v>2345</v>
      </c>
    </row>
    <row r="272" spans="1:5" x14ac:dyDescent="0.2">
      <c r="A272" t="s">
        <v>781</v>
      </c>
      <c r="B272">
        <f t="shared" si="4"/>
        <v>8</v>
      </c>
      <c r="C272" s="3">
        <v>9.6553001258250202E-4</v>
      </c>
      <c r="D272" s="3">
        <v>2.95452183850245E-2</v>
      </c>
      <c r="E272" t="s">
        <v>2351</v>
      </c>
    </row>
    <row r="273" spans="1:5" x14ac:dyDescent="0.2">
      <c r="A273" t="s">
        <v>795</v>
      </c>
      <c r="B273">
        <f t="shared" si="4"/>
        <v>3</v>
      </c>
      <c r="C273" s="3">
        <v>1.14105588476549E-3</v>
      </c>
      <c r="D273" s="3">
        <v>3.0628342170021101E-2</v>
      </c>
      <c r="E273" t="s">
        <v>2352</v>
      </c>
    </row>
    <row r="274" spans="1:5" x14ac:dyDescent="0.2">
      <c r="A274" t="s">
        <v>86</v>
      </c>
      <c r="B274">
        <f t="shared" si="4"/>
        <v>8</v>
      </c>
      <c r="C274" s="3">
        <v>1.0579676334235501E-3</v>
      </c>
      <c r="D274" s="3">
        <v>3.1128663060346701E-2</v>
      </c>
      <c r="E274" t="s">
        <v>2353</v>
      </c>
    </row>
    <row r="275" spans="1:5" x14ac:dyDescent="0.2">
      <c r="A275" t="s">
        <v>847</v>
      </c>
      <c r="B275">
        <f t="shared" si="4"/>
        <v>3</v>
      </c>
      <c r="C275" s="3">
        <v>1.14105588476549E-3</v>
      </c>
      <c r="D275" s="3">
        <v>3.1175276851628599E-2</v>
      </c>
      <c r="E275" t="s">
        <v>1018</v>
      </c>
    </row>
    <row r="276" spans="1:5" x14ac:dyDescent="0.2">
      <c r="A276" t="s">
        <v>78</v>
      </c>
      <c r="B276">
        <f t="shared" si="4"/>
        <v>16</v>
      </c>
      <c r="C276" s="3">
        <v>1.0463775041388199E-3</v>
      </c>
      <c r="D276" s="3">
        <v>3.13913251241646E-2</v>
      </c>
      <c r="E276" t="s">
        <v>2354</v>
      </c>
    </row>
    <row r="277" spans="1:5" x14ac:dyDescent="0.2">
      <c r="A277" t="s">
        <v>819</v>
      </c>
      <c r="B277">
        <f t="shared" si="4"/>
        <v>5</v>
      </c>
      <c r="C277" s="3">
        <v>1.21569775674839E-3</v>
      </c>
      <c r="D277" s="3">
        <v>3.15257214885599E-2</v>
      </c>
      <c r="E277" t="s">
        <v>2355</v>
      </c>
    </row>
    <row r="278" spans="1:5" x14ac:dyDescent="0.2">
      <c r="A278" t="s">
        <v>864</v>
      </c>
      <c r="B278">
        <f t="shared" si="4"/>
        <v>4</v>
      </c>
      <c r="C278" s="3">
        <v>1.13347386073313E-3</v>
      </c>
      <c r="D278" s="3">
        <v>3.1531181944030699E-2</v>
      </c>
      <c r="E278" t="s">
        <v>1027</v>
      </c>
    </row>
    <row r="279" spans="1:5" x14ac:dyDescent="0.2">
      <c r="A279" t="s">
        <v>760</v>
      </c>
      <c r="B279">
        <f t="shared" si="4"/>
        <v>9</v>
      </c>
      <c r="C279" s="3">
        <v>1.10484306142533E-3</v>
      </c>
      <c r="D279" s="3">
        <v>3.1894526112844497E-2</v>
      </c>
      <c r="E279" t="s">
        <v>2356</v>
      </c>
    </row>
    <row r="280" spans="1:5" x14ac:dyDescent="0.2">
      <c r="A280" t="s">
        <v>721</v>
      </c>
      <c r="B280">
        <f t="shared" si="4"/>
        <v>14</v>
      </c>
      <c r="C280" s="3">
        <v>1.25626814318969E-3</v>
      </c>
      <c r="D280" s="3">
        <v>3.2034837651337099E-2</v>
      </c>
      <c r="E280" t="s">
        <v>2357</v>
      </c>
    </row>
    <row r="281" spans="1:5" x14ac:dyDescent="0.2">
      <c r="A281" t="s">
        <v>820</v>
      </c>
      <c r="B281">
        <f t="shared" si="4"/>
        <v>5</v>
      </c>
      <c r="C281" s="3">
        <v>1.21569775674839E-3</v>
      </c>
      <c r="D281" s="3">
        <v>3.2069268410776501E-2</v>
      </c>
      <c r="E281" t="s">
        <v>2355</v>
      </c>
    </row>
    <row r="282" spans="1:5" x14ac:dyDescent="0.2">
      <c r="A282" t="s">
        <v>867</v>
      </c>
      <c r="B282">
        <f t="shared" si="4"/>
        <v>4</v>
      </c>
      <c r="C282" s="3">
        <v>1.13347386073313E-3</v>
      </c>
      <c r="D282" s="3">
        <v>3.2115092720772002E-2</v>
      </c>
      <c r="E282" t="s">
        <v>987</v>
      </c>
    </row>
    <row r="283" spans="1:5" x14ac:dyDescent="0.2">
      <c r="A283" t="s">
        <v>733</v>
      </c>
      <c r="B283">
        <f t="shared" si="4"/>
        <v>7</v>
      </c>
      <c r="C283" s="3">
        <v>1.3499659757091899E-3</v>
      </c>
      <c r="D283" s="3">
        <v>3.3859802341558401E-2</v>
      </c>
      <c r="E283" t="s">
        <v>2358</v>
      </c>
    </row>
    <row r="284" spans="1:5" x14ac:dyDescent="0.2">
      <c r="A284" t="s">
        <v>71</v>
      </c>
      <c r="B284">
        <f t="shared" si="4"/>
        <v>6</v>
      </c>
      <c r="C284" s="3">
        <v>1.42844607508242E-3</v>
      </c>
      <c r="D284" s="3">
        <v>3.5250362820582401E-2</v>
      </c>
      <c r="E284" t="s">
        <v>2359</v>
      </c>
    </row>
    <row r="285" spans="1:5" x14ac:dyDescent="0.2">
      <c r="A285" t="s">
        <v>124</v>
      </c>
      <c r="B285">
        <f t="shared" ref="B285:B293" si="5">LEN(E285) - LEN(SUBSTITUTE(E285, ";","")) + 1</f>
        <v>14</v>
      </c>
      <c r="C285" s="3">
        <v>1.45469681036272E-3</v>
      </c>
      <c r="D285" s="3">
        <v>3.53283511088089E-2</v>
      </c>
      <c r="E285" t="s">
        <v>2360</v>
      </c>
    </row>
    <row r="286" spans="1:5" x14ac:dyDescent="0.2">
      <c r="A286" t="s">
        <v>859</v>
      </c>
      <c r="B286">
        <f t="shared" si="5"/>
        <v>7</v>
      </c>
      <c r="C286" s="3">
        <v>1.49159599956666E-3</v>
      </c>
      <c r="D286" s="3">
        <v>3.5658466864640401E-2</v>
      </c>
      <c r="E286" t="s">
        <v>2361</v>
      </c>
    </row>
    <row r="287" spans="1:5" x14ac:dyDescent="0.2">
      <c r="A287" t="s">
        <v>136</v>
      </c>
      <c r="B287">
        <f t="shared" si="5"/>
        <v>6</v>
      </c>
      <c r="C287" s="3">
        <v>1.60934835233457E-3</v>
      </c>
      <c r="D287" s="3">
        <v>3.7881584293413699E-2</v>
      </c>
      <c r="E287" t="s">
        <v>2362</v>
      </c>
    </row>
    <row r="288" spans="1:5" x14ac:dyDescent="0.2">
      <c r="A288" t="s">
        <v>789</v>
      </c>
      <c r="B288">
        <f t="shared" si="5"/>
        <v>8</v>
      </c>
      <c r="C288" s="3">
        <v>1.7714482191883501E-3</v>
      </c>
      <c r="D288" s="3">
        <v>4.0452474259077199E-2</v>
      </c>
      <c r="E288" t="s">
        <v>2363</v>
      </c>
    </row>
    <row r="289" spans="1:5" x14ac:dyDescent="0.2">
      <c r="A289" t="s">
        <v>790</v>
      </c>
      <c r="B289">
        <f t="shared" si="5"/>
        <v>8</v>
      </c>
      <c r="C289" s="3">
        <v>1.7714482191883501E-3</v>
      </c>
      <c r="D289" s="3">
        <v>4.1065390535729801E-2</v>
      </c>
      <c r="E289" t="s">
        <v>2363</v>
      </c>
    </row>
    <row r="290" spans="1:5" x14ac:dyDescent="0.2">
      <c r="A290" t="s">
        <v>780</v>
      </c>
      <c r="B290">
        <f t="shared" si="5"/>
        <v>13</v>
      </c>
      <c r="C290" s="3">
        <v>1.82958354998196E-3</v>
      </c>
      <c r="D290" s="3">
        <v>4.1165629874594101E-2</v>
      </c>
      <c r="E290" t="s">
        <v>2364</v>
      </c>
    </row>
    <row r="291" spans="1:5" x14ac:dyDescent="0.2">
      <c r="A291" t="s">
        <v>737</v>
      </c>
      <c r="B291">
        <f t="shared" si="5"/>
        <v>9</v>
      </c>
      <c r="C291" s="3">
        <v>2.0001241956321301E-3</v>
      </c>
      <c r="D291" s="3">
        <v>4.3101267877706399E-2</v>
      </c>
      <c r="E291" t="s">
        <v>2365</v>
      </c>
    </row>
    <row r="292" spans="1:5" x14ac:dyDescent="0.2">
      <c r="A292" t="s">
        <v>742</v>
      </c>
      <c r="B292">
        <f t="shared" si="5"/>
        <v>7</v>
      </c>
      <c r="C292" s="3">
        <v>1.9868174696636102E-3</v>
      </c>
      <c r="D292" s="3">
        <v>4.3426153265504697E-2</v>
      </c>
      <c r="E292" t="s">
        <v>2343</v>
      </c>
    </row>
    <row r="293" spans="1:5" x14ac:dyDescent="0.2">
      <c r="A293" t="s">
        <v>744</v>
      </c>
      <c r="B293">
        <f t="shared" si="5"/>
        <v>7</v>
      </c>
      <c r="C293" s="3">
        <v>1.9868174696636102E-3</v>
      </c>
      <c r="D293" s="3">
        <v>4.40555178055844E-2</v>
      </c>
      <c r="E293" t="s">
        <v>2343</v>
      </c>
    </row>
    <row r="295" spans="1:5" ht="17" thickBot="1" x14ac:dyDescent="0.25">
      <c r="A295" s="4" t="s">
        <v>2366</v>
      </c>
      <c r="B295" s="4"/>
      <c r="C295" s="4"/>
      <c r="D295" s="4"/>
      <c r="E295" s="4"/>
    </row>
    <row r="296" spans="1:5" ht="17" thickTop="1" x14ac:dyDescent="0.2">
      <c r="A296" t="s">
        <v>1892</v>
      </c>
      <c r="B296">
        <f t="shared" ref="B296:B354" si="6">LEN(E296) - LEN(SUBSTITUTE(E296, ";","")) + 1</f>
        <v>4</v>
      </c>
      <c r="C296" s="3">
        <v>1.9439494319490801E-6</v>
      </c>
      <c r="D296" s="3">
        <v>9.9199739512361492E-3</v>
      </c>
      <c r="E296" t="s">
        <v>2367</v>
      </c>
    </row>
    <row r="297" spans="1:5" x14ac:dyDescent="0.2">
      <c r="A297" t="s">
        <v>1945</v>
      </c>
      <c r="B297">
        <f t="shared" si="6"/>
        <v>3</v>
      </c>
      <c r="C297" s="3">
        <v>5.1756811151354998E-5</v>
      </c>
      <c r="D297" s="3">
        <v>4.9492450663483198E-3</v>
      </c>
      <c r="E297" t="s">
        <v>2386</v>
      </c>
    </row>
    <row r="298" spans="1:5" x14ac:dyDescent="0.2">
      <c r="A298" t="s">
        <v>1946</v>
      </c>
      <c r="B298">
        <f t="shared" si="6"/>
        <v>3</v>
      </c>
      <c r="C298" s="3">
        <v>5.1756811151354998E-5</v>
      </c>
      <c r="D298" s="3">
        <v>5.2791947374382104E-3</v>
      </c>
      <c r="E298" t="s">
        <v>2386</v>
      </c>
    </row>
    <row r="299" spans="1:5" x14ac:dyDescent="0.2">
      <c r="A299" t="s">
        <v>1941</v>
      </c>
      <c r="B299">
        <f t="shared" si="6"/>
        <v>3</v>
      </c>
      <c r="C299" s="3">
        <v>4.7123936188012003E-5</v>
      </c>
      <c r="D299" s="3">
        <v>5.5461247975121799E-3</v>
      </c>
      <c r="E299" t="s">
        <v>2386</v>
      </c>
    </row>
    <row r="300" spans="1:5" x14ac:dyDescent="0.2">
      <c r="A300" t="s">
        <v>1944</v>
      </c>
      <c r="B300">
        <f t="shared" si="6"/>
        <v>3</v>
      </c>
      <c r="C300" s="3">
        <v>5.1756811151354998E-5</v>
      </c>
      <c r="D300" s="3">
        <v>5.6562800758266502E-3</v>
      </c>
      <c r="E300" t="s">
        <v>2386</v>
      </c>
    </row>
    <row r="301" spans="1:5" x14ac:dyDescent="0.2">
      <c r="A301" t="s">
        <v>1942</v>
      </c>
      <c r="B301">
        <f t="shared" si="6"/>
        <v>3</v>
      </c>
      <c r="C301" s="3">
        <v>4.7123936188012003E-5</v>
      </c>
      <c r="D301" s="3">
        <v>6.0083018639715303E-3</v>
      </c>
      <c r="E301" t="s">
        <v>2386</v>
      </c>
    </row>
    <row r="302" spans="1:5" x14ac:dyDescent="0.2">
      <c r="A302" t="s">
        <v>1915</v>
      </c>
      <c r="B302">
        <f t="shared" si="6"/>
        <v>3</v>
      </c>
      <c r="C302" s="3">
        <v>1.23532225162036E-4</v>
      </c>
      <c r="D302" s="3">
        <v>6.0969130483198601E-3</v>
      </c>
      <c r="E302" t="s">
        <v>2386</v>
      </c>
    </row>
    <row r="303" spans="1:5" x14ac:dyDescent="0.2">
      <c r="A303" t="s">
        <v>1916</v>
      </c>
      <c r="B303">
        <f t="shared" si="6"/>
        <v>3</v>
      </c>
      <c r="C303" s="3">
        <v>1.23532225162036E-4</v>
      </c>
      <c r="D303" s="3">
        <v>6.3001434832638502E-3</v>
      </c>
      <c r="E303" t="s">
        <v>2386</v>
      </c>
    </row>
    <row r="304" spans="1:5" x14ac:dyDescent="0.2">
      <c r="A304" t="s">
        <v>1917</v>
      </c>
      <c r="B304">
        <f t="shared" si="6"/>
        <v>3</v>
      </c>
      <c r="C304" s="3">
        <v>1.23532225162036E-4</v>
      </c>
      <c r="D304" s="3">
        <v>6.5173898102729496E-3</v>
      </c>
      <c r="E304" t="s">
        <v>2386</v>
      </c>
    </row>
    <row r="305" spans="1:5" x14ac:dyDescent="0.2">
      <c r="A305" t="s">
        <v>1939</v>
      </c>
      <c r="B305">
        <f t="shared" si="6"/>
        <v>3</v>
      </c>
      <c r="C305" s="3">
        <v>4.2771682945500798E-5</v>
      </c>
      <c r="D305" s="3">
        <v>6.5440674906616196E-3</v>
      </c>
      <c r="E305" t="s">
        <v>2386</v>
      </c>
    </row>
    <row r="306" spans="1:5" x14ac:dyDescent="0.2">
      <c r="A306" t="s">
        <v>1943</v>
      </c>
      <c r="B306">
        <f t="shared" si="6"/>
        <v>3</v>
      </c>
      <c r="C306" s="3">
        <v>4.7123936188012003E-5</v>
      </c>
      <c r="D306" s="3">
        <v>6.5545111243325701E-3</v>
      </c>
      <c r="E306" t="s">
        <v>2386</v>
      </c>
    </row>
    <row r="307" spans="1:5" x14ac:dyDescent="0.2">
      <c r="A307" t="s">
        <v>1934</v>
      </c>
      <c r="B307">
        <f t="shared" si="6"/>
        <v>3</v>
      </c>
      <c r="C307" s="3">
        <v>3.4876169511970402E-5</v>
      </c>
      <c r="D307" s="3">
        <v>6.6700674191643404E-3</v>
      </c>
      <c r="E307" t="s">
        <v>2386</v>
      </c>
    </row>
    <row r="308" spans="1:5" x14ac:dyDescent="0.2">
      <c r="A308" t="s">
        <v>1918</v>
      </c>
      <c r="B308">
        <f t="shared" si="6"/>
        <v>3</v>
      </c>
      <c r="C308" s="3">
        <v>1.23532225162036E-4</v>
      </c>
      <c r="D308" s="3">
        <v>6.7501537320684103E-3</v>
      </c>
      <c r="E308" t="s">
        <v>2386</v>
      </c>
    </row>
    <row r="309" spans="1:5" x14ac:dyDescent="0.2">
      <c r="A309" t="s">
        <v>1919</v>
      </c>
      <c r="B309">
        <f t="shared" si="6"/>
        <v>3</v>
      </c>
      <c r="C309" s="3">
        <v>1.23532225162036E-4</v>
      </c>
      <c r="D309" s="3">
        <v>7.0001594258487301E-3</v>
      </c>
      <c r="E309" t="s">
        <v>2386</v>
      </c>
    </row>
    <row r="310" spans="1:5" x14ac:dyDescent="0.2">
      <c r="A310" t="s">
        <v>1932</v>
      </c>
      <c r="B310">
        <f t="shared" si="6"/>
        <v>3</v>
      </c>
      <c r="C310" s="3">
        <v>2.8003981963379299E-5</v>
      </c>
      <c r="D310" s="3">
        <v>7.1410154006617196E-3</v>
      </c>
      <c r="E310" t="s">
        <v>2386</v>
      </c>
    </row>
    <row r="311" spans="1:5" x14ac:dyDescent="0.2">
      <c r="A311" t="s">
        <v>1921</v>
      </c>
      <c r="B311">
        <f t="shared" si="6"/>
        <v>3</v>
      </c>
      <c r="C311" s="3">
        <v>1.23532225162036E-4</v>
      </c>
      <c r="D311" s="3">
        <v>7.2693963268429104E-3</v>
      </c>
      <c r="E311" t="s">
        <v>2386</v>
      </c>
    </row>
    <row r="312" spans="1:5" x14ac:dyDescent="0.2">
      <c r="A312" t="s">
        <v>1940</v>
      </c>
      <c r="B312">
        <f t="shared" si="6"/>
        <v>3</v>
      </c>
      <c r="C312" s="3">
        <v>4.2771682945500798E-5</v>
      </c>
      <c r="D312" s="3">
        <v>7.2711861007351301E-3</v>
      </c>
      <c r="E312" t="s">
        <v>2386</v>
      </c>
    </row>
    <row r="313" spans="1:5" x14ac:dyDescent="0.2">
      <c r="A313" t="s">
        <v>2368</v>
      </c>
      <c r="B313">
        <f t="shared" si="6"/>
        <v>3</v>
      </c>
      <c r="C313" s="3">
        <v>1.23532225162036E-4</v>
      </c>
      <c r="D313" s="3">
        <v>7.5601721799166202E-3</v>
      </c>
      <c r="E313" t="s">
        <v>2386</v>
      </c>
    </row>
    <row r="314" spans="1:5" x14ac:dyDescent="0.2">
      <c r="A314" t="s">
        <v>1935</v>
      </c>
      <c r="B314">
        <f t="shared" si="6"/>
        <v>3</v>
      </c>
      <c r="C314" s="3">
        <v>3.4876169511970402E-5</v>
      </c>
      <c r="D314" s="3">
        <v>7.6229341933306801E-3</v>
      </c>
      <c r="E314" t="s">
        <v>2386</v>
      </c>
    </row>
    <row r="315" spans="1:5" x14ac:dyDescent="0.2">
      <c r="A315" t="s">
        <v>2369</v>
      </c>
      <c r="B315">
        <f t="shared" si="6"/>
        <v>3</v>
      </c>
      <c r="C315" s="3">
        <v>1.23532225162036E-4</v>
      </c>
      <c r="D315" s="3">
        <v>7.8751793540798205E-3</v>
      </c>
      <c r="E315" t="s">
        <v>2386</v>
      </c>
    </row>
    <row r="316" spans="1:5" x14ac:dyDescent="0.2">
      <c r="A316" t="s">
        <v>2370</v>
      </c>
      <c r="B316">
        <f t="shared" si="6"/>
        <v>3</v>
      </c>
      <c r="C316" s="3">
        <v>1.15286333993156E-4</v>
      </c>
      <c r="D316" s="3">
        <v>8.0176405004331094E-3</v>
      </c>
      <c r="E316" t="s">
        <v>2386</v>
      </c>
    </row>
    <row r="317" spans="1:5" x14ac:dyDescent="0.2">
      <c r="A317" t="s">
        <v>2371</v>
      </c>
      <c r="B317">
        <f t="shared" si="6"/>
        <v>3</v>
      </c>
      <c r="C317" s="3">
        <v>1.23532225162036E-4</v>
      </c>
      <c r="D317" s="3">
        <v>8.2175784564311096E-3</v>
      </c>
      <c r="E317" t="s">
        <v>2386</v>
      </c>
    </row>
    <row r="318" spans="1:5" x14ac:dyDescent="0.2">
      <c r="A318" t="s">
        <v>2372</v>
      </c>
      <c r="B318">
        <f t="shared" si="6"/>
        <v>3</v>
      </c>
      <c r="C318" s="3">
        <v>1.15286333993156E-4</v>
      </c>
      <c r="D318" s="3">
        <v>8.3994329052156404E-3</v>
      </c>
      <c r="E318" t="s">
        <v>2386</v>
      </c>
    </row>
    <row r="319" spans="1:5" x14ac:dyDescent="0.2">
      <c r="A319" t="s">
        <v>1929</v>
      </c>
      <c r="B319">
        <f t="shared" si="6"/>
        <v>4</v>
      </c>
      <c r="C319" s="3">
        <v>1.78205782182397E-4</v>
      </c>
      <c r="D319" s="3">
        <v>8.5204639605958605E-3</v>
      </c>
      <c r="E319" t="s">
        <v>2387</v>
      </c>
    </row>
    <row r="320" spans="1:5" x14ac:dyDescent="0.2">
      <c r="A320" t="s">
        <v>1933</v>
      </c>
      <c r="B320">
        <f t="shared" si="6"/>
        <v>3</v>
      </c>
      <c r="C320" s="3">
        <v>2.8003981963379299E-5</v>
      </c>
      <c r="D320" s="3">
        <v>8.5692184807940608E-3</v>
      </c>
      <c r="E320" t="s">
        <v>2386</v>
      </c>
    </row>
    <row r="321" spans="1:5" x14ac:dyDescent="0.2">
      <c r="A321" t="s">
        <v>1923</v>
      </c>
      <c r="B321">
        <f t="shared" si="6"/>
        <v>3</v>
      </c>
      <c r="C321" s="3">
        <v>1.7060039886984801E-5</v>
      </c>
      <c r="D321" s="3">
        <v>8.7006203423622298E-3</v>
      </c>
      <c r="E321" t="s">
        <v>2386</v>
      </c>
    </row>
    <row r="322" spans="1:5" x14ac:dyDescent="0.2">
      <c r="A322" t="s">
        <v>2373</v>
      </c>
      <c r="B322">
        <f t="shared" si="6"/>
        <v>3</v>
      </c>
      <c r="C322" s="3">
        <v>1.15286333993156E-4</v>
      </c>
      <c r="D322" s="3">
        <v>8.8194045504764208E-3</v>
      </c>
      <c r="E322" t="s">
        <v>2386</v>
      </c>
    </row>
    <row r="323" spans="1:5" x14ac:dyDescent="0.2">
      <c r="A323" t="s">
        <v>1927</v>
      </c>
      <c r="B323">
        <f t="shared" si="6"/>
        <v>3</v>
      </c>
      <c r="C323" s="3">
        <v>1.07407790937257E-4</v>
      </c>
      <c r="D323" s="3">
        <v>9.1296622296668205E-3</v>
      </c>
      <c r="E323" t="s">
        <v>2386</v>
      </c>
    </row>
    <row r="324" spans="1:5" x14ac:dyDescent="0.2">
      <c r="A324" t="s">
        <v>2374</v>
      </c>
      <c r="B324">
        <f t="shared" si="6"/>
        <v>3</v>
      </c>
      <c r="C324" s="3">
        <v>1.15286333993156E-4</v>
      </c>
      <c r="D324" s="3">
        <v>9.2835837373435991E-3</v>
      </c>
      <c r="E324" t="s">
        <v>2386</v>
      </c>
    </row>
    <row r="325" spans="1:5" x14ac:dyDescent="0.2">
      <c r="A325" t="s">
        <v>2375</v>
      </c>
      <c r="B325">
        <f t="shared" si="6"/>
        <v>3</v>
      </c>
      <c r="C325" s="3">
        <v>2.1550800779786901E-4</v>
      </c>
      <c r="D325" s="3">
        <v>9.4207786265925603E-3</v>
      </c>
      <c r="E325" t="s">
        <v>2386</v>
      </c>
    </row>
    <row r="326" spans="1:5" x14ac:dyDescent="0.2">
      <c r="A326" t="s">
        <v>1936</v>
      </c>
      <c r="B326">
        <f t="shared" si="6"/>
        <v>3</v>
      </c>
      <c r="C326" s="3">
        <v>2.03621484276819E-4</v>
      </c>
      <c r="D326" s="3">
        <v>9.4406324528343508E-3</v>
      </c>
      <c r="E326" t="s">
        <v>2386</v>
      </c>
    </row>
    <row r="327" spans="1:5" x14ac:dyDescent="0.2">
      <c r="A327" t="s">
        <v>1926</v>
      </c>
      <c r="B327">
        <f t="shared" si="6"/>
        <v>2</v>
      </c>
      <c r="C327" s="3">
        <v>2.1048188851878599E-4</v>
      </c>
      <c r="D327" s="3">
        <v>9.4716849833453801E-3</v>
      </c>
      <c r="E327" t="s">
        <v>2388</v>
      </c>
    </row>
    <row r="328" spans="1:5" x14ac:dyDescent="0.2">
      <c r="A328" t="s">
        <v>1920</v>
      </c>
      <c r="B328">
        <f t="shared" si="6"/>
        <v>3</v>
      </c>
      <c r="C328" s="3">
        <v>2.4930680678993801E-5</v>
      </c>
      <c r="D328" s="3">
        <v>9.5359853597151295E-3</v>
      </c>
      <c r="E328" t="s">
        <v>2386</v>
      </c>
    </row>
    <row r="329" spans="1:5" x14ac:dyDescent="0.2">
      <c r="A329" t="s">
        <v>1931</v>
      </c>
      <c r="B329">
        <f t="shared" si="6"/>
        <v>4</v>
      </c>
      <c r="C329" s="3">
        <v>2.2486005279323301E-4</v>
      </c>
      <c r="D329" s="3">
        <v>9.5565522437124194E-3</v>
      </c>
      <c r="E329" t="s">
        <v>2387</v>
      </c>
    </row>
    <row r="330" spans="1:5" x14ac:dyDescent="0.2">
      <c r="A330" t="s">
        <v>1930</v>
      </c>
      <c r="B330">
        <f t="shared" si="6"/>
        <v>3</v>
      </c>
      <c r="C330" s="3">
        <v>1.07407790937257E-4</v>
      </c>
      <c r="D330" s="3">
        <v>9.6667011843531003E-3</v>
      </c>
      <c r="E330" t="s">
        <v>2386</v>
      </c>
    </row>
    <row r="331" spans="1:5" x14ac:dyDescent="0.2">
      <c r="A331" t="s">
        <v>96</v>
      </c>
      <c r="B331">
        <f t="shared" si="6"/>
        <v>8</v>
      </c>
      <c r="C331" s="3">
        <v>2.7708649710795502E-4</v>
      </c>
      <c r="D331" s="3">
        <v>1.14579010966263E-2</v>
      </c>
      <c r="E331" t="s">
        <v>2389</v>
      </c>
    </row>
    <row r="332" spans="1:5" x14ac:dyDescent="0.2">
      <c r="A332" t="s">
        <v>1938</v>
      </c>
      <c r="B332">
        <f t="shared" si="6"/>
        <v>4</v>
      </c>
      <c r="C332" s="3">
        <v>3.0259548612949502E-4</v>
      </c>
      <c r="D332" s="3">
        <v>1.2183449836266499E-2</v>
      </c>
      <c r="E332" t="s">
        <v>2387</v>
      </c>
    </row>
    <row r="333" spans="1:5" x14ac:dyDescent="0.2">
      <c r="A333" t="s">
        <v>1949</v>
      </c>
      <c r="B333">
        <f t="shared" si="6"/>
        <v>3</v>
      </c>
      <c r="C333" s="3">
        <v>3.2705448707875099E-4</v>
      </c>
      <c r="D333" s="3">
        <v>1.2830599108474099E-2</v>
      </c>
      <c r="E333" t="s">
        <v>2386</v>
      </c>
    </row>
    <row r="334" spans="1:5" x14ac:dyDescent="0.2">
      <c r="A334" t="s">
        <v>1924</v>
      </c>
      <c r="B334">
        <f t="shared" si="6"/>
        <v>3</v>
      </c>
      <c r="C334" s="3">
        <v>1.7060039886984801E-5</v>
      </c>
      <c r="D334" s="3">
        <v>1.30509305135433E-2</v>
      </c>
      <c r="E334" t="s">
        <v>2386</v>
      </c>
    </row>
    <row r="335" spans="1:5" x14ac:dyDescent="0.2">
      <c r="A335" t="s">
        <v>135</v>
      </c>
      <c r="B335">
        <f t="shared" si="6"/>
        <v>3</v>
      </c>
      <c r="C335" s="3">
        <v>3.5976402670347401E-4</v>
      </c>
      <c r="D335" s="3">
        <v>1.3105689544197999E-2</v>
      </c>
      <c r="E335" t="s">
        <v>2386</v>
      </c>
    </row>
    <row r="336" spans="1:5" x14ac:dyDescent="0.2">
      <c r="A336" t="s">
        <v>132</v>
      </c>
      <c r="B336">
        <f t="shared" si="6"/>
        <v>3</v>
      </c>
      <c r="C336" s="3">
        <v>3.4315797227198202E-4</v>
      </c>
      <c r="D336" s="3">
        <v>1.3125792439403299E-2</v>
      </c>
      <c r="E336" t="s">
        <v>2386</v>
      </c>
    </row>
    <row r="337" spans="1:5" x14ac:dyDescent="0.2">
      <c r="A337" t="s">
        <v>1928</v>
      </c>
      <c r="B337">
        <f t="shared" si="6"/>
        <v>3</v>
      </c>
      <c r="C337" s="3">
        <v>3.7687927748658497E-4</v>
      </c>
      <c r="D337" s="3">
        <v>1.34098905710343E-2</v>
      </c>
      <c r="E337" t="s">
        <v>2386</v>
      </c>
    </row>
    <row r="338" spans="1:5" x14ac:dyDescent="0.2">
      <c r="A338" t="s">
        <v>2376</v>
      </c>
      <c r="B338">
        <f t="shared" si="6"/>
        <v>3</v>
      </c>
      <c r="C338" s="3">
        <v>3.5976402670347401E-4</v>
      </c>
      <c r="D338" s="3">
        <v>1.3425340508690599E-2</v>
      </c>
      <c r="E338" t="s">
        <v>2386</v>
      </c>
    </row>
    <row r="339" spans="1:5" x14ac:dyDescent="0.2">
      <c r="A339" t="s">
        <v>1922</v>
      </c>
      <c r="B339">
        <f t="shared" si="6"/>
        <v>3</v>
      </c>
      <c r="C339" s="3">
        <v>9.3918883452432596E-6</v>
      </c>
      <c r="D339" s="3">
        <v>1.43695891682222E-2</v>
      </c>
      <c r="E339" t="s">
        <v>2386</v>
      </c>
    </row>
    <row r="340" spans="1:5" x14ac:dyDescent="0.2">
      <c r="A340" t="s">
        <v>1925</v>
      </c>
      <c r="B340">
        <f t="shared" si="6"/>
        <v>3</v>
      </c>
      <c r="C340" s="3">
        <v>4.3134576462976301E-4</v>
      </c>
      <c r="D340" s="3">
        <v>1.49990686337168E-2</v>
      </c>
      <c r="E340" t="s">
        <v>2386</v>
      </c>
    </row>
    <row r="341" spans="1:5" x14ac:dyDescent="0.2">
      <c r="A341" t="s">
        <v>2377</v>
      </c>
      <c r="B341">
        <f t="shared" si="6"/>
        <v>2</v>
      </c>
      <c r="C341" s="3">
        <v>4.8770361358673402E-4</v>
      </c>
      <c r="D341" s="3">
        <v>1.6581922861949001E-2</v>
      </c>
      <c r="E341" t="s">
        <v>2390</v>
      </c>
    </row>
    <row r="342" spans="1:5" x14ac:dyDescent="0.2">
      <c r="A342" t="s">
        <v>2378</v>
      </c>
      <c r="B342">
        <f t="shared" si="6"/>
        <v>3</v>
      </c>
      <c r="C342" s="3">
        <v>5.3291197989100304E-4</v>
      </c>
      <c r="D342" s="3">
        <v>1.7725115852896399E-2</v>
      </c>
      <c r="E342" t="s">
        <v>2386</v>
      </c>
    </row>
    <row r="343" spans="1:5" x14ac:dyDescent="0.2">
      <c r="A343" t="s">
        <v>2379</v>
      </c>
      <c r="B343">
        <f t="shared" si="6"/>
        <v>2</v>
      </c>
      <c r="C343" s="3">
        <v>6.2992904599486503E-4</v>
      </c>
      <c r="D343" s="3">
        <v>1.9669213068819299E-2</v>
      </c>
      <c r="E343" t="s">
        <v>2390</v>
      </c>
    </row>
    <row r="344" spans="1:5" x14ac:dyDescent="0.2">
      <c r="A344" t="s">
        <v>2380</v>
      </c>
      <c r="B344">
        <f t="shared" si="6"/>
        <v>3</v>
      </c>
      <c r="C344" s="3">
        <v>6.4864396158125697E-4</v>
      </c>
      <c r="D344" s="3">
        <v>1.9848505224386501E-2</v>
      </c>
      <c r="E344" t="s">
        <v>2386</v>
      </c>
    </row>
    <row r="345" spans="1:5" x14ac:dyDescent="0.2">
      <c r="A345" t="s">
        <v>2381</v>
      </c>
      <c r="B345">
        <f t="shared" si="6"/>
        <v>2</v>
      </c>
      <c r="C345" s="3">
        <v>6.2992904599486503E-4</v>
      </c>
      <c r="D345" s="3">
        <v>2.0078988341086301E-2</v>
      </c>
      <c r="E345" t="s">
        <v>2390</v>
      </c>
    </row>
    <row r="346" spans="1:5" x14ac:dyDescent="0.2">
      <c r="A346" t="s">
        <v>2382</v>
      </c>
      <c r="B346">
        <f t="shared" si="6"/>
        <v>3</v>
      </c>
      <c r="C346" s="3">
        <v>6.2432747801406403E-4</v>
      </c>
      <c r="D346" s="3">
        <v>2.03238519438621E-2</v>
      </c>
      <c r="E346" t="s">
        <v>2386</v>
      </c>
    </row>
    <row r="347" spans="1:5" x14ac:dyDescent="0.2">
      <c r="A347" t="s">
        <v>1231</v>
      </c>
      <c r="B347">
        <f t="shared" si="6"/>
        <v>4</v>
      </c>
      <c r="C347" s="3">
        <v>8.9369967421755599E-4</v>
      </c>
      <c r="D347" s="3">
        <v>2.68109902265267E-2</v>
      </c>
      <c r="E347" t="s">
        <v>2391</v>
      </c>
    </row>
    <row r="348" spans="1:5" x14ac:dyDescent="0.2">
      <c r="A348" t="s">
        <v>1947</v>
      </c>
      <c r="B348">
        <f t="shared" si="6"/>
        <v>3</v>
      </c>
      <c r="C348" s="3">
        <v>9.8867864970732396E-4</v>
      </c>
      <c r="D348" s="3">
        <v>2.8541100642494401E-2</v>
      </c>
      <c r="E348" t="s">
        <v>2386</v>
      </c>
    </row>
    <row r="349" spans="1:5" x14ac:dyDescent="0.2">
      <c r="A349" t="s">
        <v>1948</v>
      </c>
      <c r="B349">
        <f t="shared" si="6"/>
        <v>3</v>
      </c>
      <c r="C349" s="3">
        <v>9.8867864970732396E-4</v>
      </c>
      <c r="D349" s="3">
        <v>2.9089967962542401E-2</v>
      </c>
      <c r="E349" t="s">
        <v>2386</v>
      </c>
    </row>
    <row r="350" spans="1:5" x14ac:dyDescent="0.2">
      <c r="A350" t="s">
        <v>59</v>
      </c>
      <c r="B350">
        <f t="shared" si="6"/>
        <v>5</v>
      </c>
      <c r="C350" s="3">
        <v>1.1353314372154501E-3</v>
      </c>
      <c r="D350" s="3">
        <v>3.2167724054437699E-2</v>
      </c>
      <c r="E350" t="s">
        <v>2392</v>
      </c>
    </row>
    <row r="351" spans="1:5" x14ac:dyDescent="0.2">
      <c r="A351" t="s">
        <v>66</v>
      </c>
      <c r="B351">
        <f t="shared" si="6"/>
        <v>5</v>
      </c>
      <c r="C351" s="3">
        <v>1.20680047427637E-3</v>
      </c>
      <c r="D351" s="3">
        <v>3.3570995011687997E-2</v>
      </c>
      <c r="E351" t="s">
        <v>2392</v>
      </c>
    </row>
    <row r="352" spans="1:5" x14ac:dyDescent="0.2">
      <c r="A352" t="s">
        <v>2383</v>
      </c>
      <c r="B352">
        <f t="shared" si="6"/>
        <v>3</v>
      </c>
      <c r="C352" s="3">
        <v>1.4244541309428899E-3</v>
      </c>
      <c r="D352" s="3">
        <v>3.8918121791832599E-2</v>
      </c>
      <c r="E352" t="s">
        <v>2386</v>
      </c>
    </row>
    <row r="353" spans="1:5" x14ac:dyDescent="0.2">
      <c r="A353" t="s">
        <v>2384</v>
      </c>
      <c r="B353">
        <f t="shared" si="6"/>
        <v>2</v>
      </c>
      <c r="C353" s="3">
        <v>1.6032228519557801E-3</v>
      </c>
      <c r="D353" s="3">
        <v>4.3033876552497199E-2</v>
      </c>
      <c r="E353" t="s">
        <v>2390</v>
      </c>
    </row>
    <row r="354" spans="1:5" x14ac:dyDescent="0.2">
      <c r="A354" t="s">
        <v>2385</v>
      </c>
      <c r="B354">
        <f t="shared" si="6"/>
        <v>3</v>
      </c>
      <c r="C354" s="3">
        <v>1.72646705489302E-3</v>
      </c>
      <c r="D354" s="3">
        <v>4.5543010241143399E-2</v>
      </c>
      <c r="E354" t="s">
        <v>2386</v>
      </c>
    </row>
    <row r="356" spans="1:5" ht="17" thickBot="1" x14ac:dyDescent="0.25">
      <c r="A356" s="4" t="s">
        <v>2111</v>
      </c>
      <c r="B356" s="4"/>
      <c r="C356" s="4"/>
      <c r="D356" s="4"/>
      <c r="E356" s="4"/>
    </row>
    <row r="357" spans="1:5" ht="17" thickTop="1" x14ac:dyDescent="0.2">
      <c r="A357" s="5" t="s">
        <v>2109</v>
      </c>
      <c r="B357" s="5"/>
      <c r="C357" s="5"/>
      <c r="D357" s="5"/>
      <c r="E357" s="5"/>
    </row>
    <row r="359" spans="1:5" ht="17" thickBot="1" x14ac:dyDescent="0.25">
      <c r="A359" s="4" t="s">
        <v>2393</v>
      </c>
      <c r="B359" s="4"/>
      <c r="C359" s="4"/>
      <c r="D359" s="4"/>
      <c r="E359" s="4"/>
    </row>
    <row r="360" spans="1:5" ht="17" thickTop="1" x14ac:dyDescent="0.2">
      <c r="A360" t="s">
        <v>1035</v>
      </c>
      <c r="B360">
        <f t="shared" ref="B360:B403" si="7">LEN(E360) - LEN(SUBSTITUTE(E360, ";","")) + 1</f>
        <v>19</v>
      </c>
      <c r="C360" s="3">
        <v>1.4308680656062699E-14</v>
      </c>
      <c r="D360" s="3">
        <v>7.3017197387887996E-11</v>
      </c>
      <c r="E360" t="s">
        <v>2395</v>
      </c>
    </row>
    <row r="361" spans="1:5" x14ac:dyDescent="0.2">
      <c r="A361" t="s">
        <v>1036</v>
      </c>
      <c r="B361">
        <f t="shared" si="7"/>
        <v>16</v>
      </c>
      <c r="C361" s="3">
        <v>5.6612836057924598E-12</v>
      </c>
      <c r="D361" s="3">
        <v>1.44447651201795E-8</v>
      </c>
      <c r="E361" t="s">
        <v>2396</v>
      </c>
    </row>
    <row r="362" spans="1:5" x14ac:dyDescent="0.2">
      <c r="A362" t="s">
        <v>1039</v>
      </c>
      <c r="B362">
        <f t="shared" si="7"/>
        <v>10</v>
      </c>
      <c r="C362" s="3">
        <v>3.0634410999020198E-8</v>
      </c>
      <c r="D362" s="3">
        <v>5.2109133109333301E-5</v>
      </c>
      <c r="E362" t="s">
        <v>2397</v>
      </c>
    </row>
    <row r="363" spans="1:5" x14ac:dyDescent="0.2">
      <c r="A363" t="s">
        <v>1037</v>
      </c>
      <c r="B363">
        <f t="shared" si="7"/>
        <v>9</v>
      </c>
      <c r="C363" s="3">
        <v>1.85775166027638E-7</v>
      </c>
      <c r="D363" s="3">
        <v>2.3700266805975901E-4</v>
      </c>
      <c r="E363" t="s">
        <v>2398</v>
      </c>
    </row>
    <row r="364" spans="1:5" x14ac:dyDescent="0.2">
      <c r="A364" t="s">
        <v>1043</v>
      </c>
      <c r="B364">
        <f t="shared" si="7"/>
        <v>9</v>
      </c>
      <c r="C364" s="3">
        <v>1.25994838382414E-6</v>
      </c>
      <c r="D364" s="3">
        <v>1.2859033205309201E-3</v>
      </c>
      <c r="E364" t="s">
        <v>2399</v>
      </c>
    </row>
    <row r="365" spans="1:5" x14ac:dyDescent="0.2">
      <c r="A365" t="s">
        <v>1038</v>
      </c>
      <c r="B365">
        <f t="shared" si="7"/>
        <v>9</v>
      </c>
      <c r="C365" s="3">
        <v>3.4277458774159399E-6</v>
      </c>
      <c r="D365" s="3">
        <v>2.1864734015566898E-3</v>
      </c>
      <c r="E365" t="s">
        <v>2398</v>
      </c>
    </row>
    <row r="366" spans="1:5" x14ac:dyDescent="0.2">
      <c r="A366" t="s">
        <v>1040</v>
      </c>
      <c r="B366">
        <f t="shared" si="7"/>
        <v>9</v>
      </c>
      <c r="C366" s="3">
        <v>3.4277458774159399E-6</v>
      </c>
      <c r="D366" s="3">
        <v>2.4988267446362199E-3</v>
      </c>
      <c r="E366" t="s">
        <v>2398</v>
      </c>
    </row>
    <row r="367" spans="1:5" x14ac:dyDescent="0.2">
      <c r="A367" t="s">
        <v>1041</v>
      </c>
      <c r="B367">
        <f t="shared" si="7"/>
        <v>9</v>
      </c>
      <c r="C367" s="3">
        <v>3.4277458774159399E-6</v>
      </c>
      <c r="D367" s="3">
        <v>2.9152978687422598E-3</v>
      </c>
      <c r="E367" t="s">
        <v>2398</v>
      </c>
    </row>
    <row r="368" spans="1:5" x14ac:dyDescent="0.2">
      <c r="A368" t="s">
        <v>1058</v>
      </c>
      <c r="B368">
        <f t="shared" si="7"/>
        <v>5</v>
      </c>
      <c r="C368" s="3">
        <v>6.4323532206811396E-6</v>
      </c>
      <c r="D368" s="3">
        <v>3.6471442761262002E-3</v>
      </c>
      <c r="E368" t="s">
        <v>2400</v>
      </c>
    </row>
    <row r="369" spans="1:5" x14ac:dyDescent="0.2">
      <c r="A369" t="s">
        <v>1044</v>
      </c>
      <c r="B369">
        <f t="shared" si="7"/>
        <v>10</v>
      </c>
      <c r="C369" s="3">
        <v>1.6880525589469598E-5</v>
      </c>
      <c r="D369" s="3">
        <v>8.6141322083063306E-3</v>
      </c>
      <c r="E369" t="s">
        <v>2401</v>
      </c>
    </row>
    <row r="370" spans="1:5" x14ac:dyDescent="0.2">
      <c r="A370" t="s">
        <v>1069</v>
      </c>
      <c r="B370">
        <f t="shared" si="7"/>
        <v>21</v>
      </c>
      <c r="C370" s="3">
        <v>1.9494685291878999E-5</v>
      </c>
      <c r="D370" s="3">
        <v>9.0437617313144092E-3</v>
      </c>
      <c r="E370" t="s">
        <v>2402</v>
      </c>
    </row>
    <row r="371" spans="1:5" x14ac:dyDescent="0.2">
      <c r="A371" t="s">
        <v>1053</v>
      </c>
      <c r="B371">
        <f t="shared" si="7"/>
        <v>5</v>
      </c>
      <c r="C371" s="3">
        <v>3.9646861931584401E-5</v>
      </c>
      <c r="D371" s="3">
        <v>1.44512811740625E-2</v>
      </c>
      <c r="E371" t="s">
        <v>2403</v>
      </c>
    </row>
    <row r="372" spans="1:5" x14ac:dyDescent="0.2">
      <c r="A372" t="s">
        <v>1085</v>
      </c>
      <c r="B372">
        <f t="shared" si="7"/>
        <v>9</v>
      </c>
      <c r="C372" s="3">
        <v>3.9534022154636698E-5</v>
      </c>
      <c r="D372" s="3">
        <v>1.55186242350085E-2</v>
      </c>
      <c r="E372" t="s">
        <v>2404</v>
      </c>
    </row>
    <row r="373" spans="1:5" x14ac:dyDescent="0.2">
      <c r="A373" t="s">
        <v>2394</v>
      </c>
      <c r="B373">
        <f t="shared" si="7"/>
        <v>7</v>
      </c>
      <c r="C373" s="3">
        <v>3.8411429120949199E-5</v>
      </c>
      <c r="D373" s="3">
        <v>1.6334460233683599E-2</v>
      </c>
      <c r="E373" t="s">
        <v>2405</v>
      </c>
    </row>
    <row r="374" spans="1:5" x14ac:dyDescent="0.2">
      <c r="A374" t="s">
        <v>1055</v>
      </c>
      <c r="B374">
        <f t="shared" si="7"/>
        <v>4</v>
      </c>
      <c r="C374" s="3">
        <v>8.2545392447499604E-5</v>
      </c>
      <c r="D374" s="3">
        <v>2.6326821103724401E-2</v>
      </c>
      <c r="E374" t="s">
        <v>2406</v>
      </c>
    </row>
    <row r="375" spans="1:5" x14ac:dyDescent="0.2">
      <c r="A375" t="s">
        <v>1056</v>
      </c>
      <c r="B375">
        <f t="shared" si="7"/>
        <v>4</v>
      </c>
      <c r="C375" s="3">
        <v>8.2545392447499604E-5</v>
      </c>
      <c r="D375" s="3">
        <v>2.8081942510639401E-2</v>
      </c>
      <c r="E375" t="s">
        <v>2406</v>
      </c>
    </row>
    <row r="376" spans="1:5" x14ac:dyDescent="0.2">
      <c r="A376" t="s">
        <v>1101</v>
      </c>
      <c r="B376">
        <f t="shared" si="7"/>
        <v>22</v>
      </c>
      <c r="C376" s="3">
        <v>1.1700522920848099E-4</v>
      </c>
      <c r="D376" s="3">
        <v>3.3170982480604301E-2</v>
      </c>
      <c r="E376" t="s">
        <v>2407</v>
      </c>
    </row>
    <row r="377" spans="1:5" x14ac:dyDescent="0.2">
      <c r="A377" t="s">
        <v>1099</v>
      </c>
      <c r="B377">
        <f t="shared" si="7"/>
        <v>4</v>
      </c>
      <c r="C377" s="3">
        <v>1.13821173104127E-4</v>
      </c>
      <c r="D377" s="3">
        <v>3.4166438020609501E-2</v>
      </c>
      <c r="E377" t="s">
        <v>2408</v>
      </c>
    </row>
    <row r="378" spans="1:5" x14ac:dyDescent="0.2">
      <c r="A378" t="s">
        <v>1059</v>
      </c>
      <c r="B378">
        <f t="shared" si="7"/>
        <v>5</v>
      </c>
      <c r="C378" s="3">
        <v>1.71497919901499E-4</v>
      </c>
      <c r="D378" s="3">
        <v>4.60607308030185E-2</v>
      </c>
      <c r="E378" t="s">
        <v>2409</v>
      </c>
    </row>
    <row r="379" spans="1:5" x14ac:dyDescent="0.2">
      <c r="A379" t="s">
        <v>160</v>
      </c>
      <c r="B379">
        <f t="shared" si="7"/>
        <v>6</v>
      </c>
      <c r="C379" s="3">
        <v>2.05493836068697E-4</v>
      </c>
      <c r="D379" s="3">
        <v>4.9935002164693397E-2</v>
      </c>
      <c r="E379" t="s">
        <v>2410</v>
      </c>
    </row>
    <row r="380" spans="1:5" x14ac:dyDescent="0.2">
      <c r="A380" t="s">
        <v>65</v>
      </c>
      <c r="B380">
        <f t="shared" si="7"/>
        <v>119</v>
      </c>
      <c r="C380" s="3">
        <v>1.0514182670671E-32</v>
      </c>
      <c r="D380" s="3">
        <v>1.6086699486126701E-29</v>
      </c>
      <c r="E380" t="s">
        <v>2413</v>
      </c>
    </row>
    <row r="381" spans="1:5" x14ac:dyDescent="0.2">
      <c r="A381" t="s">
        <v>172</v>
      </c>
      <c r="B381">
        <f t="shared" si="7"/>
        <v>28</v>
      </c>
      <c r="C381" s="3">
        <v>1.17880975082284E-19</v>
      </c>
      <c r="D381" s="3">
        <v>9.0178945937946999E-17</v>
      </c>
      <c r="E381" t="s">
        <v>2414</v>
      </c>
    </row>
    <row r="382" spans="1:5" x14ac:dyDescent="0.2">
      <c r="A382" t="s">
        <v>1217</v>
      </c>
      <c r="B382">
        <f t="shared" si="7"/>
        <v>18</v>
      </c>
      <c r="C382" s="3">
        <v>5.7398654792412903E-14</v>
      </c>
      <c r="D382" s="3">
        <v>2.9273313944130599E-11</v>
      </c>
      <c r="E382" t="s">
        <v>2415</v>
      </c>
    </row>
    <row r="383" spans="1:5" x14ac:dyDescent="0.2">
      <c r="A383" t="s">
        <v>1218</v>
      </c>
      <c r="B383">
        <f t="shared" si="7"/>
        <v>18</v>
      </c>
      <c r="C383" s="3">
        <v>2.7444489720445498E-12</v>
      </c>
      <c r="D383" s="3">
        <v>1.04975173180704E-9</v>
      </c>
      <c r="E383" t="s">
        <v>2416</v>
      </c>
    </row>
    <row r="384" spans="1:5" x14ac:dyDescent="0.2">
      <c r="A384" t="s">
        <v>170</v>
      </c>
      <c r="B384">
        <f t="shared" si="7"/>
        <v>12</v>
      </c>
      <c r="C384" s="3">
        <v>7.6713849754917395E-11</v>
      </c>
      <c r="D384" s="3">
        <v>2.34744380250047E-8</v>
      </c>
      <c r="E384" t="s">
        <v>2417</v>
      </c>
    </row>
    <row r="385" spans="1:5" x14ac:dyDescent="0.2">
      <c r="A385" t="s">
        <v>1220</v>
      </c>
      <c r="B385">
        <f t="shared" si="7"/>
        <v>7</v>
      </c>
      <c r="C385" s="3">
        <v>3.6947818709123102E-8</v>
      </c>
      <c r="D385" s="3">
        <v>8.0757375178511792E-6</v>
      </c>
      <c r="E385" t="s">
        <v>2418</v>
      </c>
    </row>
    <row r="386" spans="1:5" x14ac:dyDescent="0.2">
      <c r="A386" t="s">
        <v>1219</v>
      </c>
      <c r="B386">
        <f t="shared" si="7"/>
        <v>24</v>
      </c>
      <c r="C386" s="3">
        <v>3.5002879866648103E-8</v>
      </c>
      <c r="D386" s="3">
        <v>8.9257343659952705E-6</v>
      </c>
      <c r="E386" t="s">
        <v>2419</v>
      </c>
    </row>
    <row r="387" spans="1:5" x14ac:dyDescent="0.2">
      <c r="A387" t="s">
        <v>128</v>
      </c>
      <c r="B387">
        <f t="shared" si="7"/>
        <v>34</v>
      </c>
      <c r="C387" s="3">
        <v>1.78692816648032E-7</v>
      </c>
      <c r="D387" s="3">
        <v>3.4175001183936098E-5</v>
      </c>
      <c r="E387" t="s">
        <v>2420</v>
      </c>
    </row>
    <row r="388" spans="1:5" x14ac:dyDescent="0.2">
      <c r="A388" t="s">
        <v>1221</v>
      </c>
      <c r="B388">
        <f t="shared" si="7"/>
        <v>9</v>
      </c>
      <c r="C388" s="3">
        <v>3.2931383966197899E-7</v>
      </c>
      <c r="D388" s="3">
        <v>5.5983352742536497E-5</v>
      </c>
      <c r="E388" t="s">
        <v>2398</v>
      </c>
    </row>
    <row r="389" spans="1:5" x14ac:dyDescent="0.2">
      <c r="A389" t="s">
        <v>171</v>
      </c>
      <c r="B389">
        <f t="shared" si="7"/>
        <v>6</v>
      </c>
      <c r="C389" s="3">
        <v>9.9857065758708293E-6</v>
      </c>
      <c r="D389" s="3">
        <v>1.5278131061082401E-3</v>
      </c>
      <c r="E389" t="s">
        <v>2421</v>
      </c>
    </row>
    <row r="390" spans="1:5" x14ac:dyDescent="0.2">
      <c r="A390" t="s">
        <v>169</v>
      </c>
      <c r="B390">
        <f t="shared" si="7"/>
        <v>7</v>
      </c>
      <c r="C390" s="3">
        <v>2.1670769864640199E-5</v>
      </c>
      <c r="D390" s="3">
        <v>2.76302315774162E-3</v>
      </c>
      <c r="E390" t="s">
        <v>2422</v>
      </c>
    </row>
    <row r="391" spans="1:5" x14ac:dyDescent="0.2">
      <c r="A391" t="s">
        <v>806</v>
      </c>
      <c r="B391">
        <f t="shared" si="7"/>
        <v>19</v>
      </c>
      <c r="C391" s="3">
        <v>2.05492067844006E-5</v>
      </c>
      <c r="D391" s="3">
        <v>2.8582078527393498E-3</v>
      </c>
      <c r="E391" t="s">
        <v>2423</v>
      </c>
    </row>
    <row r="392" spans="1:5" x14ac:dyDescent="0.2">
      <c r="A392" t="s">
        <v>797</v>
      </c>
      <c r="B392">
        <f t="shared" si="7"/>
        <v>18</v>
      </c>
      <c r="C392" s="3">
        <v>4.9607452768209102E-5</v>
      </c>
      <c r="D392" s="3">
        <v>5.8384155950276899E-3</v>
      </c>
      <c r="E392" t="s">
        <v>2424</v>
      </c>
    </row>
    <row r="393" spans="1:5" x14ac:dyDescent="0.2">
      <c r="A393" t="s">
        <v>1222</v>
      </c>
      <c r="B393">
        <f t="shared" si="7"/>
        <v>7</v>
      </c>
      <c r="C393" s="3">
        <v>7.2952379488646997E-5</v>
      </c>
      <c r="D393" s="3">
        <v>7.9726529012592792E-3</v>
      </c>
      <c r="E393" t="s">
        <v>2425</v>
      </c>
    </row>
    <row r="394" spans="1:5" x14ac:dyDescent="0.2">
      <c r="A394" t="s">
        <v>724</v>
      </c>
      <c r="B394">
        <f t="shared" si="7"/>
        <v>32</v>
      </c>
      <c r="C394" s="3">
        <v>8.7933297152608102E-5</v>
      </c>
      <c r="D394" s="3">
        <v>8.9691963095660295E-3</v>
      </c>
      <c r="E394" t="s">
        <v>2426</v>
      </c>
    </row>
    <row r="395" spans="1:5" x14ac:dyDescent="0.2">
      <c r="A395" t="s">
        <v>1223</v>
      </c>
      <c r="B395">
        <f t="shared" si="7"/>
        <v>5</v>
      </c>
      <c r="C395" s="3">
        <v>9.7192311426686902E-5</v>
      </c>
      <c r="D395" s="3">
        <v>9.2940147801769298E-3</v>
      </c>
      <c r="E395" t="s">
        <v>2427</v>
      </c>
    </row>
    <row r="396" spans="1:5" x14ac:dyDescent="0.2">
      <c r="A396" t="s">
        <v>1229</v>
      </c>
      <c r="B396">
        <f t="shared" si="7"/>
        <v>4</v>
      </c>
      <c r="C396" s="3">
        <v>1.13821173104127E-4</v>
      </c>
      <c r="D396" s="3">
        <v>1.02439055793715E-2</v>
      </c>
      <c r="E396" t="s">
        <v>2406</v>
      </c>
    </row>
    <row r="397" spans="1:5" x14ac:dyDescent="0.2">
      <c r="A397" t="s">
        <v>1232</v>
      </c>
      <c r="B397">
        <f t="shared" si="7"/>
        <v>6</v>
      </c>
      <c r="C397" s="3">
        <v>1.3889608177384099E-4</v>
      </c>
      <c r="D397" s="3">
        <v>1.11847897428408E-2</v>
      </c>
      <c r="E397" t="s">
        <v>2428</v>
      </c>
    </row>
    <row r="398" spans="1:5" x14ac:dyDescent="0.2">
      <c r="A398" t="s">
        <v>163</v>
      </c>
      <c r="B398">
        <f t="shared" si="7"/>
        <v>8</v>
      </c>
      <c r="C398" s="3">
        <v>1.3406353818621301E-4</v>
      </c>
      <c r="D398" s="3">
        <v>1.1395400745828101E-2</v>
      </c>
      <c r="E398" t="s">
        <v>2429</v>
      </c>
    </row>
    <row r="399" spans="1:5" x14ac:dyDescent="0.2">
      <c r="A399" t="s">
        <v>67</v>
      </c>
      <c r="B399">
        <f t="shared" si="7"/>
        <v>21</v>
      </c>
      <c r="C399" s="3">
        <v>1.73648116182979E-4</v>
      </c>
      <c r="D399" s="3">
        <v>1.3284080887997899E-2</v>
      </c>
      <c r="E399" t="s">
        <v>2430</v>
      </c>
    </row>
    <row r="400" spans="1:5" x14ac:dyDescent="0.2">
      <c r="A400" t="s">
        <v>2411</v>
      </c>
      <c r="B400">
        <f t="shared" si="7"/>
        <v>4</v>
      </c>
      <c r="C400" s="3">
        <v>2.5858106094271601E-4</v>
      </c>
      <c r="D400" s="3">
        <v>1.8839477297254999E-2</v>
      </c>
      <c r="E400" t="s">
        <v>2431</v>
      </c>
    </row>
    <row r="401" spans="1:5" x14ac:dyDescent="0.2">
      <c r="A401" t="s">
        <v>118</v>
      </c>
      <c r="B401">
        <f t="shared" si="7"/>
        <v>13</v>
      </c>
      <c r="C401" s="3">
        <v>2.97846979294555E-4</v>
      </c>
      <c r="D401" s="3">
        <v>2.0713903560030399E-2</v>
      </c>
      <c r="E401" t="s">
        <v>2432</v>
      </c>
    </row>
    <row r="402" spans="1:5" x14ac:dyDescent="0.2">
      <c r="A402" t="s">
        <v>1248</v>
      </c>
      <c r="B402">
        <f t="shared" si="7"/>
        <v>10</v>
      </c>
      <c r="C402" s="3">
        <v>3.7256469099671902E-4</v>
      </c>
      <c r="D402" s="3">
        <v>2.3750999051040798E-2</v>
      </c>
      <c r="E402" t="s">
        <v>2433</v>
      </c>
    </row>
    <row r="403" spans="1:5" x14ac:dyDescent="0.2">
      <c r="A403" t="s">
        <v>2412</v>
      </c>
      <c r="B403">
        <f t="shared" si="7"/>
        <v>3</v>
      </c>
      <c r="C403" s="3">
        <v>3.6326562462463699E-4</v>
      </c>
      <c r="D403" s="3">
        <v>2.41650611163346E-2</v>
      </c>
      <c r="E403" t="s">
        <v>2434</v>
      </c>
    </row>
    <row r="405" spans="1:5" ht="17" thickBot="1" x14ac:dyDescent="0.25">
      <c r="A405" s="4" t="s">
        <v>2435</v>
      </c>
      <c r="B405" s="4"/>
      <c r="C405" s="4"/>
      <c r="D405" s="4"/>
      <c r="E405" s="4"/>
    </row>
    <row r="406" spans="1:5" ht="17" thickTop="1" x14ac:dyDescent="0.2">
      <c r="A406" t="s">
        <v>172</v>
      </c>
      <c r="B406">
        <f t="shared" ref="B406:B409" si="8">LEN(E406) - LEN(SUBSTITUTE(E406, ";","")) + 1</f>
        <v>5</v>
      </c>
      <c r="C406" s="3">
        <v>1.9399121334440501E-7</v>
      </c>
      <c r="D406" s="3">
        <v>2.9680655641694002E-4</v>
      </c>
      <c r="E406" t="s">
        <v>2436</v>
      </c>
    </row>
    <row r="407" spans="1:5" x14ac:dyDescent="0.2">
      <c r="A407" t="s">
        <v>65</v>
      </c>
      <c r="B407">
        <f t="shared" si="8"/>
        <v>9</v>
      </c>
      <c r="C407" s="3">
        <v>1.40391076984633E-5</v>
      </c>
      <c r="D407" s="3">
        <v>1.0739917389324401E-2</v>
      </c>
      <c r="E407" t="s">
        <v>2437</v>
      </c>
    </row>
    <row r="408" spans="1:5" x14ac:dyDescent="0.2">
      <c r="A408" t="s">
        <v>1217</v>
      </c>
      <c r="B408">
        <f t="shared" si="8"/>
        <v>3</v>
      </c>
      <c r="C408" s="3">
        <v>6.4028066494056102E-5</v>
      </c>
      <c r="D408" s="3">
        <v>3.2654313911968602E-2</v>
      </c>
      <c r="E408" t="s">
        <v>2438</v>
      </c>
    </row>
    <row r="409" spans="1:5" x14ac:dyDescent="0.2">
      <c r="A409" t="s">
        <v>1218</v>
      </c>
      <c r="B409">
        <f t="shared" si="8"/>
        <v>3</v>
      </c>
      <c r="C409" s="3">
        <v>1.21052326713745E-4</v>
      </c>
      <c r="D409" s="3">
        <v>4.6302514968007601E-2</v>
      </c>
      <c r="E409" t="s">
        <v>2438</v>
      </c>
    </row>
    <row r="411" spans="1:5" ht="17" thickBot="1" x14ac:dyDescent="0.25">
      <c r="A411" s="4" t="s">
        <v>2439</v>
      </c>
      <c r="B411" s="4"/>
      <c r="C411" s="4"/>
      <c r="D411" s="4"/>
      <c r="E411" s="4"/>
    </row>
    <row r="412" spans="1:5" ht="17" thickTop="1" x14ac:dyDescent="0.2">
      <c r="A412" s="5" t="s">
        <v>2109</v>
      </c>
      <c r="B412" s="5"/>
      <c r="C412" s="5"/>
      <c r="D412" s="5"/>
      <c r="E412" s="5"/>
    </row>
  </sheetData>
  <mergeCells count="10">
    <mergeCell ref="A359:E359"/>
    <mergeCell ref="A405:E405"/>
    <mergeCell ref="A411:E411"/>
    <mergeCell ref="A412:E412"/>
    <mergeCell ref="A3:E3"/>
    <mergeCell ref="A46:E46"/>
    <mergeCell ref="A92:E92"/>
    <mergeCell ref="A295:E295"/>
    <mergeCell ref="A356:E356"/>
    <mergeCell ref="A357:E35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67E01-670E-B24F-841B-3422384179D7}">
  <dimension ref="A1:E62"/>
  <sheetViews>
    <sheetView workbookViewId="0"/>
  </sheetViews>
  <sheetFormatPr baseColWidth="10" defaultRowHeight="16" x14ac:dyDescent="0.2"/>
  <cols>
    <col min="1" max="1" width="129.5" bestFit="1" customWidth="1"/>
    <col min="2" max="2" width="5.83203125" bestFit="1" customWidth="1"/>
    <col min="3" max="4" width="8.33203125" bestFit="1" customWidth="1"/>
    <col min="5" max="5" width="169.83203125" bestFit="1" customWidth="1"/>
  </cols>
  <sheetData>
    <row r="1" spans="1:5" ht="17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/>
      <c r="B2" s="2"/>
      <c r="C2" s="2"/>
      <c r="D2" s="2"/>
      <c r="E2" s="2"/>
    </row>
    <row r="3" spans="1:5" ht="17" thickBot="1" x14ac:dyDescent="0.25">
      <c r="A3" s="4" t="s">
        <v>2074</v>
      </c>
      <c r="B3" s="4"/>
      <c r="C3" s="4"/>
      <c r="D3" s="4"/>
      <c r="E3" s="4"/>
    </row>
    <row r="4" spans="1:5" ht="17" thickTop="1" x14ac:dyDescent="0.2">
      <c r="A4" t="s">
        <v>1354</v>
      </c>
      <c r="B4">
        <f t="shared" ref="B4:B34" si="0">LEN(E4) - LEN(SUBSTITUTE(E4, ";","")) + 1</f>
        <v>21</v>
      </c>
      <c r="C4" s="3">
        <v>1.2003678503106001E-18</v>
      </c>
      <c r="D4" s="3">
        <v>6.1254771401349796E-15</v>
      </c>
      <c r="E4" t="s">
        <v>2075</v>
      </c>
    </row>
    <row r="5" spans="1:5" x14ac:dyDescent="0.2">
      <c r="A5" t="s">
        <v>1360</v>
      </c>
      <c r="B5">
        <f t="shared" si="0"/>
        <v>5</v>
      </c>
      <c r="C5" s="3">
        <v>1.0023549825279E-6</v>
      </c>
      <c r="D5" s="3">
        <v>2.55750873791995E-3</v>
      </c>
      <c r="E5" t="s">
        <v>2076</v>
      </c>
    </row>
    <row r="6" spans="1:5" x14ac:dyDescent="0.2">
      <c r="A6" t="s">
        <v>1359</v>
      </c>
      <c r="B6">
        <f t="shared" si="0"/>
        <v>9</v>
      </c>
      <c r="C6" s="3">
        <v>1.9666037002959201E-6</v>
      </c>
      <c r="D6" s="3">
        <v>3.3451928942033601E-3</v>
      </c>
      <c r="E6" t="s">
        <v>2077</v>
      </c>
    </row>
    <row r="7" spans="1:5" x14ac:dyDescent="0.2">
      <c r="A7" t="s">
        <v>411</v>
      </c>
      <c r="B7">
        <f t="shared" si="0"/>
        <v>6</v>
      </c>
      <c r="C7" s="3">
        <v>3.5388050277621899E-6</v>
      </c>
      <c r="D7" s="3">
        <v>3.6117044113340899E-3</v>
      </c>
      <c r="E7" t="s">
        <v>2078</v>
      </c>
    </row>
    <row r="8" spans="1:5" x14ac:dyDescent="0.2">
      <c r="A8" t="s">
        <v>1431</v>
      </c>
      <c r="B8">
        <f t="shared" si="0"/>
        <v>6</v>
      </c>
      <c r="C8" s="3">
        <v>5.03065851737359E-6</v>
      </c>
      <c r="D8" s="3">
        <v>3.6673500591653499E-3</v>
      </c>
      <c r="E8" t="s">
        <v>2078</v>
      </c>
    </row>
    <row r="9" spans="1:5" x14ac:dyDescent="0.2">
      <c r="A9" t="s">
        <v>1380</v>
      </c>
      <c r="B9">
        <f t="shared" si="0"/>
        <v>4</v>
      </c>
      <c r="C9" s="3">
        <v>4.4283711272654303E-6</v>
      </c>
      <c r="D9" s="3">
        <v>3.76632964373925E-3</v>
      </c>
      <c r="E9" t="s">
        <v>2006</v>
      </c>
    </row>
    <row r="10" spans="1:5" x14ac:dyDescent="0.2">
      <c r="A10" t="s">
        <v>1375</v>
      </c>
      <c r="B10">
        <f t="shared" si="0"/>
        <v>4</v>
      </c>
      <c r="C10" s="3">
        <v>3.46127486541544E-6</v>
      </c>
      <c r="D10" s="3">
        <v>4.4157214095537399E-3</v>
      </c>
      <c r="E10" t="s">
        <v>2005</v>
      </c>
    </row>
    <row r="11" spans="1:5" x14ac:dyDescent="0.2">
      <c r="A11" t="s">
        <v>1363</v>
      </c>
      <c r="B11">
        <f t="shared" si="0"/>
        <v>5</v>
      </c>
      <c r="C11" s="3">
        <v>9.5074448923141192E-6</v>
      </c>
      <c r="D11" s="3">
        <v>6.0645614106848702E-3</v>
      </c>
      <c r="E11" t="s">
        <v>2076</v>
      </c>
    </row>
    <row r="12" spans="1:5" x14ac:dyDescent="0.2">
      <c r="A12" t="s">
        <v>1389</v>
      </c>
      <c r="B12">
        <f t="shared" si="0"/>
        <v>6</v>
      </c>
      <c r="C12" s="3">
        <v>1.10763508048016E-5</v>
      </c>
      <c r="D12" s="3">
        <v>6.2802909063224902E-3</v>
      </c>
      <c r="E12" t="s">
        <v>2079</v>
      </c>
    </row>
    <row r="13" spans="1:5" x14ac:dyDescent="0.2">
      <c r="A13" t="s">
        <v>1400</v>
      </c>
      <c r="B13">
        <f t="shared" si="0"/>
        <v>3</v>
      </c>
      <c r="C13" s="3">
        <v>1.36805746490035E-5</v>
      </c>
      <c r="D13" s="3">
        <v>6.9811972433864696E-3</v>
      </c>
      <c r="E13" t="s">
        <v>2080</v>
      </c>
    </row>
    <row r="14" spans="1:5" x14ac:dyDescent="0.2">
      <c r="A14" t="s">
        <v>1990</v>
      </c>
      <c r="B14">
        <f t="shared" si="0"/>
        <v>5</v>
      </c>
      <c r="C14" s="3">
        <v>1.95189153383787E-5</v>
      </c>
      <c r="D14" s="3">
        <v>9.0550022701587594E-3</v>
      </c>
      <c r="E14" t="s">
        <v>2019</v>
      </c>
    </row>
    <row r="15" spans="1:5" x14ac:dyDescent="0.2">
      <c r="A15" t="s">
        <v>1372</v>
      </c>
      <c r="B15">
        <f t="shared" si="0"/>
        <v>3</v>
      </c>
      <c r="C15" s="3">
        <v>2.90441044043798E-5</v>
      </c>
      <c r="D15" s="3">
        <v>1.23510053979625E-2</v>
      </c>
      <c r="E15" t="s">
        <v>2013</v>
      </c>
    </row>
    <row r="16" spans="1:5" x14ac:dyDescent="0.2">
      <c r="A16" t="s">
        <v>1434</v>
      </c>
      <c r="B16">
        <f t="shared" si="0"/>
        <v>4</v>
      </c>
      <c r="C16" s="3">
        <v>3.73883976587018E-5</v>
      </c>
      <c r="D16" s="3">
        <v>1.4676384096335E-2</v>
      </c>
      <c r="E16" t="s">
        <v>2022</v>
      </c>
    </row>
    <row r="17" spans="1:5" x14ac:dyDescent="0.2">
      <c r="A17" t="s">
        <v>1985</v>
      </c>
      <c r="B17">
        <f t="shared" si="0"/>
        <v>5</v>
      </c>
      <c r="C17" s="3">
        <v>7.7438974693578804E-5</v>
      </c>
      <c r="D17" s="3">
        <v>2.8226506275809499E-2</v>
      </c>
      <c r="E17" t="s">
        <v>2081</v>
      </c>
    </row>
    <row r="18" spans="1:5" x14ac:dyDescent="0.2">
      <c r="A18" t="s">
        <v>1518</v>
      </c>
      <c r="B18">
        <f t="shared" si="0"/>
        <v>4</v>
      </c>
      <c r="C18" s="3">
        <v>1.3090290187125399E-4</v>
      </c>
      <c r="D18" s="3">
        <v>4.1749844265563003E-2</v>
      </c>
      <c r="E18" t="s">
        <v>2082</v>
      </c>
    </row>
    <row r="19" spans="1:5" x14ac:dyDescent="0.2">
      <c r="A19" t="s">
        <v>15</v>
      </c>
      <c r="B19">
        <f t="shared" si="0"/>
        <v>5</v>
      </c>
      <c r="C19" s="3">
        <v>1.2287114420478701E-4</v>
      </c>
      <c r="D19" s="3">
        <v>4.1800763258468702E-2</v>
      </c>
      <c r="E19" t="s">
        <v>2083</v>
      </c>
    </row>
    <row r="20" spans="1:5" x14ac:dyDescent="0.2">
      <c r="A20" t="s">
        <v>782</v>
      </c>
      <c r="B20">
        <f t="shared" si="0"/>
        <v>25</v>
      </c>
      <c r="C20" s="3">
        <v>1.12624410948532E-21</v>
      </c>
      <c r="D20" s="3">
        <v>1.72315348751253E-18</v>
      </c>
      <c r="E20" t="s">
        <v>2084</v>
      </c>
    </row>
    <row r="21" spans="1:5" x14ac:dyDescent="0.2">
      <c r="A21" t="s">
        <v>872</v>
      </c>
      <c r="B21">
        <f t="shared" si="0"/>
        <v>12</v>
      </c>
      <c r="C21" s="3">
        <v>5.1277472857258201E-15</v>
      </c>
      <c r="D21" s="3">
        <v>3.9227266735802502E-12</v>
      </c>
      <c r="E21" t="s">
        <v>2085</v>
      </c>
    </row>
    <row r="22" spans="1:5" x14ac:dyDescent="0.2">
      <c r="A22" t="s">
        <v>852</v>
      </c>
      <c r="B22">
        <f t="shared" si="0"/>
        <v>12</v>
      </c>
      <c r="C22" s="3">
        <v>2.2487734807087101E-13</v>
      </c>
      <c r="D22" s="3">
        <v>1.14687447516144E-10</v>
      </c>
      <c r="E22" t="s">
        <v>2085</v>
      </c>
    </row>
    <row r="23" spans="1:5" x14ac:dyDescent="0.2">
      <c r="A23" t="s">
        <v>830</v>
      </c>
      <c r="B23">
        <f t="shared" si="0"/>
        <v>10</v>
      </c>
      <c r="C23" s="3">
        <v>1.4050609793391199E-12</v>
      </c>
      <c r="D23" s="3">
        <v>5.3743582459721295E-10</v>
      </c>
      <c r="E23" t="s">
        <v>2086</v>
      </c>
    </row>
    <row r="24" spans="1:5" x14ac:dyDescent="0.2">
      <c r="A24" t="s">
        <v>1803</v>
      </c>
      <c r="B24">
        <f t="shared" si="0"/>
        <v>7</v>
      </c>
      <c r="C24" s="3">
        <v>7.9351518759523701E-11</v>
      </c>
      <c r="D24" s="3">
        <v>2.4281564740414302E-8</v>
      </c>
      <c r="E24" t="s">
        <v>2087</v>
      </c>
    </row>
    <row r="25" spans="1:5" x14ac:dyDescent="0.2">
      <c r="A25" t="s">
        <v>812</v>
      </c>
      <c r="B25">
        <f t="shared" si="0"/>
        <v>6</v>
      </c>
      <c r="C25" s="3">
        <v>1.4755746214006E-9</v>
      </c>
      <c r="D25" s="3">
        <v>3.7627152845715401E-7</v>
      </c>
      <c r="E25" t="s">
        <v>1849</v>
      </c>
    </row>
    <row r="26" spans="1:5" x14ac:dyDescent="0.2">
      <c r="A26" t="s">
        <v>2023</v>
      </c>
      <c r="B26">
        <f t="shared" si="0"/>
        <v>7</v>
      </c>
      <c r="C26" s="3">
        <v>4.4557239205584597E-7</v>
      </c>
      <c r="D26" s="3">
        <v>9.7389394263634895E-5</v>
      </c>
      <c r="E26" t="s">
        <v>2088</v>
      </c>
    </row>
    <row r="27" spans="1:5" x14ac:dyDescent="0.2">
      <c r="A27" t="s">
        <v>1802</v>
      </c>
      <c r="B27">
        <f t="shared" si="0"/>
        <v>6</v>
      </c>
      <c r="C27" s="3">
        <v>1.30805030416354E-6</v>
      </c>
      <c r="D27" s="3">
        <v>2.50164620671277E-4</v>
      </c>
      <c r="E27" t="s">
        <v>2089</v>
      </c>
    </row>
    <row r="28" spans="1:5" x14ac:dyDescent="0.2">
      <c r="A28" t="s">
        <v>1800</v>
      </c>
      <c r="B28">
        <f t="shared" si="0"/>
        <v>6</v>
      </c>
      <c r="C28" s="3">
        <v>4.2315197539111703E-6</v>
      </c>
      <c r="D28" s="3">
        <v>7.1935835816489902E-4</v>
      </c>
      <c r="E28" t="s">
        <v>2090</v>
      </c>
    </row>
    <row r="29" spans="1:5" x14ac:dyDescent="0.2">
      <c r="A29" t="s">
        <v>1807</v>
      </c>
      <c r="B29">
        <f t="shared" si="0"/>
        <v>7</v>
      </c>
      <c r="C29" s="3">
        <v>5.1015265769362798E-6</v>
      </c>
      <c r="D29" s="3">
        <v>7.8053356627125095E-4</v>
      </c>
      <c r="E29" t="s">
        <v>2091</v>
      </c>
    </row>
    <row r="30" spans="1:5" x14ac:dyDescent="0.2">
      <c r="A30" t="s">
        <v>1817</v>
      </c>
      <c r="B30">
        <f t="shared" si="0"/>
        <v>4</v>
      </c>
      <c r="C30" s="3">
        <v>8.7061590716642606E-5</v>
      </c>
      <c r="D30" s="3">
        <v>1.21094757996785E-2</v>
      </c>
      <c r="E30" t="s">
        <v>2047</v>
      </c>
    </row>
    <row r="31" spans="1:5" x14ac:dyDescent="0.2">
      <c r="A31" t="s">
        <v>137</v>
      </c>
      <c r="B31">
        <f t="shared" si="0"/>
        <v>12</v>
      </c>
      <c r="C31" s="3">
        <v>1.0989957553365901E-4</v>
      </c>
      <c r="D31" s="3">
        <v>1.40121958805416E-2</v>
      </c>
      <c r="E31" t="s">
        <v>2092</v>
      </c>
    </row>
    <row r="32" spans="1:5" x14ac:dyDescent="0.2">
      <c r="A32" t="s">
        <v>1808</v>
      </c>
      <c r="B32">
        <f t="shared" si="0"/>
        <v>4</v>
      </c>
      <c r="C32" s="3">
        <v>1.4397474494728301E-4</v>
      </c>
      <c r="D32" s="3">
        <v>1.69447199822572E-2</v>
      </c>
      <c r="E32" t="s">
        <v>2093</v>
      </c>
    </row>
    <row r="33" spans="1:5" x14ac:dyDescent="0.2">
      <c r="A33" t="s">
        <v>1813</v>
      </c>
      <c r="B33">
        <f t="shared" si="0"/>
        <v>3</v>
      </c>
      <c r="C33" s="3">
        <v>3.05873066363088E-4</v>
      </c>
      <c r="D33" s="3">
        <v>3.11990527690349E-2</v>
      </c>
      <c r="E33" t="s">
        <v>2094</v>
      </c>
    </row>
    <row r="34" spans="1:5" x14ac:dyDescent="0.2">
      <c r="A34" t="s">
        <v>113</v>
      </c>
      <c r="B34">
        <f t="shared" si="0"/>
        <v>8</v>
      </c>
      <c r="C34" s="3">
        <v>3.0212138228229401E-4</v>
      </c>
      <c r="D34" s="3">
        <v>3.3017551063707802E-2</v>
      </c>
      <c r="E34" t="s">
        <v>2095</v>
      </c>
    </row>
    <row r="36" spans="1:5" ht="17" thickBot="1" x14ac:dyDescent="0.25">
      <c r="A36" s="4" t="s">
        <v>2096</v>
      </c>
      <c r="B36" s="4"/>
      <c r="C36" s="4"/>
      <c r="D36" s="4"/>
      <c r="E36" s="4"/>
    </row>
    <row r="37" spans="1:5" ht="17" thickTop="1" x14ac:dyDescent="0.2">
      <c r="A37" t="s">
        <v>175</v>
      </c>
      <c r="B37">
        <f t="shared" ref="B37:B50" si="1">LEN(E37) - LEN(SUBSTITUTE(E37, ";","")) + 1</f>
        <v>17</v>
      </c>
      <c r="C37" s="3">
        <v>5.5791364199939397E-8</v>
      </c>
      <c r="D37" s="3">
        <v>9.4901110504096899E-5</v>
      </c>
      <c r="E37" t="s">
        <v>2098</v>
      </c>
    </row>
    <row r="38" spans="1:5" x14ac:dyDescent="0.2">
      <c r="A38" t="s">
        <v>173</v>
      </c>
      <c r="B38">
        <f t="shared" si="1"/>
        <v>17</v>
      </c>
      <c r="C38" s="3">
        <v>4.9533665310681502E-8</v>
      </c>
      <c r="D38" s="3">
        <v>1.26385147040204E-4</v>
      </c>
      <c r="E38" t="s">
        <v>2098</v>
      </c>
    </row>
    <row r="39" spans="1:5" x14ac:dyDescent="0.2">
      <c r="A39" t="s">
        <v>174</v>
      </c>
      <c r="B39">
        <f t="shared" si="1"/>
        <v>17</v>
      </c>
      <c r="C39" s="3">
        <v>4.39247466168733E-8</v>
      </c>
      <c r="D39" s="3">
        <v>2.24147981985904E-4</v>
      </c>
      <c r="E39" t="s">
        <v>2098</v>
      </c>
    </row>
    <row r="40" spans="1:5" x14ac:dyDescent="0.2">
      <c r="A40" t="s">
        <v>36</v>
      </c>
      <c r="B40">
        <f t="shared" si="1"/>
        <v>15</v>
      </c>
      <c r="C40" s="3">
        <v>7.5226068966211496E-7</v>
      </c>
      <c r="D40" s="3">
        <v>9.5969657483644397E-4</v>
      </c>
      <c r="E40" t="s">
        <v>2099</v>
      </c>
    </row>
    <row r="41" spans="1:5" x14ac:dyDescent="0.2">
      <c r="A41" t="s">
        <v>1369</v>
      </c>
      <c r="B41">
        <f t="shared" si="1"/>
        <v>4</v>
      </c>
      <c r="C41" s="3">
        <v>2.9567290771165699E-6</v>
      </c>
      <c r="D41" s="3">
        <v>3.0176376961051701E-3</v>
      </c>
      <c r="E41" t="s">
        <v>2100</v>
      </c>
    </row>
    <row r="42" spans="1:5" x14ac:dyDescent="0.2">
      <c r="A42" t="s">
        <v>25</v>
      </c>
      <c r="B42">
        <f t="shared" si="1"/>
        <v>16</v>
      </c>
      <c r="C42" s="3">
        <v>9.44594978822793E-6</v>
      </c>
      <c r="D42" s="3">
        <v>8.0337802948878493E-3</v>
      </c>
      <c r="E42" t="s">
        <v>2101</v>
      </c>
    </row>
    <row r="43" spans="1:5" x14ac:dyDescent="0.2">
      <c r="A43" t="s">
        <v>1552</v>
      </c>
      <c r="B43">
        <f t="shared" si="1"/>
        <v>3</v>
      </c>
      <c r="C43" s="3">
        <v>2.7342600539042601E-5</v>
      </c>
      <c r="D43" s="3">
        <v>1.9932755792962099E-2</v>
      </c>
      <c r="E43" t="s">
        <v>1789</v>
      </c>
    </row>
    <row r="44" spans="1:5" x14ac:dyDescent="0.2">
      <c r="A44" t="s">
        <v>1085</v>
      </c>
      <c r="B44">
        <f t="shared" si="1"/>
        <v>6</v>
      </c>
      <c r="C44" s="3">
        <v>3.1365760929329897E-5</v>
      </c>
      <c r="D44" s="3">
        <v>2.0007434752796299E-2</v>
      </c>
      <c r="E44" t="s">
        <v>2102</v>
      </c>
    </row>
    <row r="45" spans="1:5" x14ac:dyDescent="0.2">
      <c r="A45" t="s">
        <v>2097</v>
      </c>
      <c r="B45">
        <f t="shared" si="1"/>
        <v>3</v>
      </c>
      <c r="C45" s="3">
        <v>5.3159585258720397E-5</v>
      </c>
      <c r="D45" s="3">
        <v>3.0141484841694498E-2</v>
      </c>
      <c r="E45" t="s">
        <v>1789</v>
      </c>
    </row>
    <row r="46" spans="1:5" x14ac:dyDescent="0.2">
      <c r="A46" t="s">
        <v>724</v>
      </c>
      <c r="B46">
        <f t="shared" si="1"/>
        <v>22</v>
      </c>
      <c r="C46" s="3">
        <v>4.5373231571969099E-8</v>
      </c>
      <c r="D46" s="3">
        <v>6.9421044305112799E-5</v>
      </c>
      <c r="E46" t="s">
        <v>2103</v>
      </c>
    </row>
    <row r="47" spans="1:5" x14ac:dyDescent="0.2">
      <c r="A47" t="s">
        <v>138</v>
      </c>
      <c r="B47">
        <f t="shared" si="1"/>
        <v>17</v>
      </c>
      <c r="C47" s="3">
        <v>3.3067490343426901E-7</v>
      </c>
      <c r="D47" s="3">
        <v>2.5296630112721602E-4</v>
      </c>
      <c r="E47" t="s">
        <v>2104</v>
      </c>
    </row>
    <row r="48" spans="1:5" x14ac:dyDescent="0.2">
      <c r="A48" t="s">
        <v>52</v>
      </c>
      <c r="B48">
        <f t="shared" si="1"/>
        <v>28</v>
      </c>
      <c r="C48" s="3">
        <v>2.7074393738885398E-6</v>
      </c>
      <c r="D48" s="3">
        <v>1.3807940806831601E-3</v>
      </c>
      <c r="E48" t="s">
        <v>2105</v>
      </c>
    </row>
    <row r="49" spans="1:5" x14ac:dyDescent="0.2">
      <c r="A49" t="s">
        <v>782</v>
      </c>
      <c r="B49">
        <f t="shared" si="1"/>
        <v>11</v>
      </c>
      <c r="C49" s="3">
        <v>5.0612214533278396E-6</v>
      </c>
      <c r="D49" s="3">
        <v>1.9359172058979E-3</v>
      </c>
      <c r="E49" t="s">
        <v>2106</v>
      </c>
    </row>
    <row r="50" spans="1:5" x14ac:dyDescent="0.2">
      <c r="A50" t="s">
        <v>104</v>
      </c>
      <c r="B50">
        <f t="shared" si="1"/>
        <v>9</v>
      </c>
      <c r="C50" s="3">
        <v>7.4674906569652895E-5</v>
      </c>
      <c r="D50" s="3">
        <v>2.2850521410313799E-2</v>
      </c>
      <c r="E50" t="s">
        <v>2107</v>
      </c>
    </row>
    <row r="52" spans="1:5" ht="17" thickBot="1" x14ac:dyDescent="0.25">
      <c r="A52" s="4" t="s">
        <v>2108</v>
      </c>
      <c r="B52" s="4"/>
      <c r="C52" s="4"/>
      <c r="D52" s="4"/>
      <c r="E52" s="4"/>
    </row>
    <row r="53" spans="1:5" ht="17" thickTop="1" x14ac:dyDescent="0.2">
      <c r="A53" s="5" t="s">
        <v>2109</v>
      </c>
      <c r="B53" s="5"/>
      <c r="C53" s="5"/>
      <c r="D53" s="5"/>
      <c r="E53" s="5"/>
    </row>
    <row r="55" spans="1:5" ht="17" thickBot="1" x14ac:dyDescent="0.25">
      <c r="A55" s="4" t="s">
        <v>2110</v>
      </c>
      <c r="B55" s="4"/>
      <c r="C55" s="4"/>
      <c r="D55" s="4"/>
      <c r="E55" s="4"/>
    </row>
    <row r="56" spans="1:5" ht="17" thickTop="1" x14ac:dyDescent="0.2">
      <c r="A56" s="5" t="s">
        <v>2109</v>
      </c>
      <c r="B56" s="5"/>
      <c r="C56" s="5"/>
      <c r="D56" s="5"/>
      <c r="E56" s="5"/>
    </row>
    <row r="58" spans="1:5" ht="17" thickBot="1" x14ac:dyDescent="0.25">
      <c r="A58" s="4" t="s">
        <v>2111</v>
      </c>
      <c r="B58" s="4"/>
      <c r="C58" s="4"/>
      <c r="D58" s="4"/>
      <c r="E58" s="4"/>
    </row>
    <row r="59" spans="1:5" ht="17" thickTop="1" x14ac:dyDescent="0.2">
      <c r="A59" s="5" t="s">
        <v>2109</v>
      </c>
      <c r="B59" s="5"/>
      <c r="C59" s="5"/>
      <c r="D59" s="5"/>
      <c r="E59" s="5"/>
    </row>
    <row r="61" spans="1:5" ht="17" thickBot="1" x14ac:dyDescent="0.25">
      <c r="A61" s="4" t="s">
        <v>2112</v>
      </c>
      <c r="B61" s="4"/>
      <c r="C61" s="4"/>
      <c r="D61" s="4"/>
      <c r="E61" s="4"/>
    </row>
    <row r="62" spans="1:5" ht="17" thickTop="1" x14ac:dyDescent="0.2">
      <c r="A62" s="5" t="s">
        <v>2109</v>
      </c>
      <c r="B62" s="5"/>
      <c r="C62" s="5"/>
      <c r="D62" s="5"/>
      <c r="E62" s="5"/>
    </row>
  </sheetData>
  <mergeCells count="10">
    <mergeCell ref="A58:E58"/>
    <mergeCell ref="A59:E59"/>
    <mergeCell ref="A61:E61"/>
    <mergeCell ref="A62:E62"/>
    <mergeCell ref="A3:E3"/>
    <mergeCell ref="A36:E36"/>
    <mergeCell ref="A52:E52"/>
    <mergeCell ref="A53:E53"/>
    <mergeCell ref="A55:E55"/>
    <mergeCell ref="A56:E5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eta DE genes - disuse</vt:lpstr>
      <vt:lpstr>Meta gene DE - Y RET</vt:lpstr>
      <vt:lpstr>Meta gene DE - O RET</vt:lpstr>
      <vt:lpstr>RRHO - Y RET vs disuse</vt:lpstr>
      <vt:lpstr>RRHO - Y RET vs O R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8-25T09:01:13Z</dcterms:created>
  <dcterms:modified xsi:type="dcterms:W3CDTF">2021-02-05T18:45:08Z</dcterms:modified>
</cp:coreProperties>
</file>